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indrikiskrams/Documents/PAPERS/ECOLOGICAL TRAP/OECOLOGIA/REVISION-1/"/>
    </mc:Choice>
  </mc:AlternateContent>
  <xr:revisionPtr revIDLastSave="0" documentId="13_ncr:1_{0B54AA15-2FAE-4F45-9C6A-E15180436F95}" xr6:coauthVersionLast="46" xr6:coauthVersionMax="46" xr10:uidLastSave="{00000000-0000-0000-0000-000000000000}"/>
  <bookViews>
    <workbookView xWindow="0" yWindow="500" windowWidth="28800" windowHeight="16340" xr2:uid="{00000000-000D-0000-FFFF-FFFF00000000}"/>
  </bookViews>
  <sheets>
    <sheet name="summary" sheetId="8" r:id="rId1"/>
    <sheet name="cover" sheetId="1" r:id="rId2"/>
    <sheet name="DBH" sheetId="3" r:id="rId3"/>
    <sheet name="calc_vol" sheetId="7" r:id="rId4"/>
    <sheet name="shrub" sheetId="5" r:id="rId5"/>
    <sheet name="volume" sheetId="4" r:id="rId6"/>
    <sheet name="bildes" sheetId="6" r:id="rId7"/>
    <sheet name="ESRI_MAPINFO_SHEET" sheetId="2" state="veryHidden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21" i="7" l="1"/>
  <c r="O20" i="7"/>
  <c r="O18" i="7"/>
  <c r="O17" i="7"/>
  <c r="O16" i="7"/>
  <c r="O15" i="7"/>
  <c r="N20" i="7"/>
  <c r="S24" i="1"/>
  <c r="S23" i="1"/>
  <c r="S22" i="1"/>
  <c r="S21" i="1"/>
  <c r="S20" i="1"/>
  <c r="S19" i="1"/>
  <c r="S18" i="1"/>
  <c r="S17" i="1"/>
  <c r="S16" i="1"/>
  <c r="S15" i="1"/>
  <c r="S13" i="1"/>
  <c r="S12" i="1"/>
  <c r="S11" i="1"/>
  <c r="S10" i="1"/>
  <c r="S9" i="1"/>
  <c r="S8" i="1"/>
  <c r="S7" i="1"/>
  <c r="S6" i="1"/>
  <c r="S5" i="1"/>
  <c r="S4" i="1"/>
  <c r="S3" i="1"/>
  <c r="P24" i="1"/>
  <c r="P23" i="1"/>
  <c r="P22" i="1"/>
  <c r="P21" i="1"/>
  <c r="P20" i="1"/>
  <c r="P19" i="1"/>
  <c r="P18" i="1"/>
  <c r="P17" i="1"/>
  <c r="P16" i="1"/>
  <c r="P15" i="1"/>
  <c r="K382" i="7"/>
  <c r="K381" i="7"/>
  <c r="K380" i="7"/>
  <c r="K379" i="7"/>
  <c r="K378" i="7"/>
  <c r="K377" i="7"/>
  <c r="P24" i="7" s="1"/>
  <c r="K357" i="7"/>
  <c r="K356" i="7"/>
  <c r="K355" i="7"/>
  <c r="K349" i="7"/>
  <c r="P23" i="7" s="1"/>
  <c r="K338" i="7"/>
  <c r="K337" i="7"/>
  <c r="K334" i="7"/>
  <c r="K333" i="7"/>
  <c r="P22" i="7" s="1"/>
  <c r="K325" i="7"/>
  <c r="K324" i="7"/>
  <c r="K323" i="7"/>
  <c r="K322" i="7"/>
  <c r="K321" i="7"/>
  <c r="K320" i="7"/>
  <c r="K319" i="7"/>
  <c r="K317" i="7"/>
  <c r="K316" i="7"/>
  <c r="K315" i="7"/>
  <c r="K314" i="7"/>
  <c r="K313" i="7"/>
  <c r="K312" i="7"/>
  <c r="K311" i="7"/>
  <c r="K310" i="7"/>
  <c r="K309" i="7"/>
  <c r="K308" i="7"/>
  <c r="K307" i="7"/>
  <c r="P21" i="7" s="1"/>
  <c r="K301" i="7"/>
  <c r="K300" i="7"/>
  <c r="K299" i="7"/>
  <c r="K298" i="7"/>
  <c r="K297" i="7"/>
  <c r="K296" i="7"/>
  <c r="K295" i="7"/>
  <c r="K294" i="7"/>
  <c r="K293" i="7"/>
  <c r="K292" i="7"/>
  <c r="K291" i="7"/>
  <c r="K290" i="7"/>
  <c r="K289" i="7"/>
  <c r="K288" i="7"/>
  <c r="K287" i="7"/>
  <c r="K286" i="7"/>
  <c r="K285" i="7"/>
  <c r="K284" i="7"/>
  <c r="K283" i="7"/>
  <c r="K282" i="7"/>
  <c r="K281" i="7"/>
  <c r="K280" i="7"/>
  <c r="K279" i="7"/>
  <c r="K278" i="7"/>
  <c r="K277" i="7"/>
  <c r="K276" i="7"/>
  <c r="K275" i="7"/>
  <c r="K274" i="7"/>
  <c r="K273" i="7"/>
  <c r="P20" i="7" s="1"/>
  <c r="K272" i="7"/>
  <c r="K271" i="7"/>
  <c r="K270" i="7"/>
  <c r="K268" i="7"/>
  <c r="K267" i="7"/>
  <c r="K266" i="7"/>
  <c r="K265" i="7"/>
  <c r="K264" i="7"/>
  <c r="K263" i="7"/>
  <c r="K262" i="7"/>
  <c r="K261" i="7"/>
  <c r="K260" i="7"/>
  <c r="K259" i="7"/>
  <c r="K258" i="7"/>
  <c r="K257" i="7"/>
  <c r="K256" i="7"/>
  <c r="K255" i="7"/>
  <c r="K254" i="7"/>
  <c r="K253" i="7"/>
  <c r="K252" i="7"/>
  <c r="K251" i="7"/>
  <c r="K250" i="7"/>
  <c r="P19" i="7" s="1"/>
  <c r="K246" i="7"/>
  <c r="K245" i="7"/>
  <c r="K244" i="7"/>
  <c r="K243" i="7"/>
  <c r="K242" i="7"/>
  <c r="K241" i="7"/>
  <c r="K240" i="7"/>
  <c r="K239" i="7"/>
  <c r="K238" i="7"/>
  <c r="P18" i="7" s="1"/>
  <c r="K237" i="7"/>
  <c r="K236" i="7"/>
  <c r="K235" i="7"/>
  <c r="K234" i="7"/>
  <c r="K233" i="7"/>
  <c r="K232" i="7"/>
  <c r="K231" i="7"/>
  <c r="K230" i="7"/>
  <c r="K229" i="7"/>
  <c r="K228" i="7"/>
  <c r="K227" i="7"/>
  <c r="K226" i="7"/>
  <c r="K225" i="7"/>
  <c r="K224" i="7"/>
  <c r="K223" i="7"/>
  <c r="K222" i="7"/>
  <c r="K221" i="7"/>
  <c r="K220" i="7"/>
  <c r="P17" i="7" s="1"/>
  <c r="K219" i="7"/>
  <c r="K218" i="7"/>
  <c r="K212" i="7"/>
  <c r="P16" i="7" s="1"/>
  <c r="K211" i="7"/>
  <c r="K210" i="7"/>
  <c r="K209" i="7"/>
  <c r="K208" i="7"/>
  <c r="K207" i="7"/>
  <c r="K205" i="7"/>
  <c r="K204" i="7"/>
  <c r="K202" i="7"/>
  <c r="K201" i="7"/>
  <c r="P15" i="7" s="1"/>
  <c r="K98" i="7"/>
  <c r="J367" i="7"/>
  <c r="O24" i="7" s="1"/>
  <c r="J355" i="7"/>
  <c r="O23" i="7" s="1"/>
  <c r="J333" i="7"/>
  <c r="O22" i="7" s="1"/>
  <c r="J268" i="7"/>
  <c r="O19" i="7" s="1"/>
  <c r="J178" i="7"/>
  <c r="J170" i="7"/>
  <c r="J156" i="7"/>
  <c r="J134" i="7"/>
  <c r="J133" i="7"/>
  <c r="J132" i="7"/>
  <c r="J131" i="7"/>
  <c r="J130" i="7"/>
  <c r="J129" i="7"/>
  <c r="J128" i="7"/>
  <c r="J117" i="7"/>
  <c r="J116" i="7"/>
  <c r="J99" i="7"/>
  <c r="J98" i="7"/>
  <c r="J84" i="7"/>
  <c r="J78" i="7"/>
  <c r="J75" i="7"/>
  <c r="J69" i="7"/>
  <c r="J42" i="7"/>
  <c r="J41" i="7"/>
  <c r="J40" i="7"/>
  <c r="J39" i="7"/>
  <c r="J38" i="7"/>
  <c r="J37" i="7"/>
  <c r="J36" i="7"/>
  <c r="J28" i="7"/>
  <c r="I386" i="7"/>
  <c r="I385" i="7"/>
  <c r="I384" i="7"/>
  <c r="I383" i="7"/>
  <c r="I382" i="7"/>
  <c r="I381" i="7"/>
  <c r="I380" i="7"/>
  <c r="I379" i="7"/>
  <c r="I377" i="7"/>
  <c r="I376" i="7"/>
  <c r="I375" i="7"/>
  <c r="I374" i="7"/>
  <c r="I373" i="7"/>
  <c r="I372" i="7"/>
  <c r="I371" i="7"/>
  <c r="I370" i="7"/>
  <c r="I369" i="7"/>
  <c r="I368" i="7"/>
  <c r="I367" i="7"/>
  <c r="N24" i="7" s="1"/>
  <c r="I366" i="7"/>
  <c r="I365" i="7"/>
  <c r="I364" i="7"/>
  <c r="I363" i="7"/>
  <c r="I362" i="7"/>
  <c r="I361" i="7"/>
  <c r="I360" i="7"/>
  <c r="I359" i="7"/>
  <c r="I358" i="7"/>
  <c r="I357" i="7"/>
  <c r="I356" i="7"/>
  <c r="I355" i="7"/>
  <c r="I354" i="7"/>
  <c r="I353" i="7"/>
  <c r="I352" i="7"/>
  <c r="I351" i="7"/>
  <c r="I350" i="7"/>
  <c r="I348" i="7"/>
  <c r="I347" i="7"/>
  <c r="I346" i="7"/>
  <c r="I345" i="7"/>
  <c r="I344" i="7"/>
  <c r="I343" i="7"/>
  <c r="I342" i="7"/>
  <c r="I341" i="7"/>
  <c r="I340" i="7"/>
  <c r="I339" i="7"/>
  <c r="I338" i="7"/>
  <c r="I337" i="7"/>
  <c r="I336" i="7"/>
  <c r="I335" i="7"/>
  <c r="I334" i="7"/>
  <c r="I333" i="7"/>
  <c r="I332" i="7"/>
  <c r="I331" i="7"/>
  <c r="I330" i="7"/>
  <c r="I329" i="7"/>
  <c r="N22" i="7" s="1"/>
  <c r="I328" i="7"/>
  <c r="I327" i="7"/>
  <c r="I326" i="7"/>
  <c r="I325" i="7"/>
  <c r="I324" i="7"/>
  <c r="I323" i="7"/>
  <c r="I322" i="7"/>
  <c r="I321" i="7"/>
  <c r="I320" i="7"/>
  <c r="I319" i="7"/>
  <c r="I318" i="7"/>
  <c r="I317" i="7"/>
  <c r="I316" i="7"/>
  <c r="I315" i="7"/>
  <c r="I314" i="7"/>
  <c r="I313" i="7"/>
  <c r="I309" i="7"/>
  <c r="I308" i="7"/>
  <c r="I307" i="7"/>
  <c r="I306" i="7"/>
  <c r="I305" i="7"/>
  <c r="I304" i="7"/>
  <c r="I303" i="7"/>
  <c r="I302" i="7"/>
  <c r="N21" i="7" s="1"/>
  <c r="Q21" i="7" s="1"/>
  <c r="I272" i="7"/>
  <c r="I271" i="7"/>
  <c r="I270" i="7"/>
  <c r="I269" i="7"/>
  <c r="I268" i="7"/>
  <c r="I252" i="7"/>
  <c r="I251" i="7"/>
  <c r="I250" i="7"/>
  <c r="N19" i="7" s="1"/>
  <c r="Q19" i="7" s="1"/>
  <c r="I249" i="7"/>
  <c r="I248" i="7"/>
  <c r="I247" i="7"/>
  <c r="I246" i="7"/>
  <c r="I245" i="7"/>
  <c r="I244" i="7"/>
  <c r="I243" i="7"/>
  <c r="I239" i="7"/>
  <c r="I238" i="7"/>
  <c r="N18" i="7" s="1"/>
  <c r="Q18" i="7" s="1"/>
  <c r="I234" i="7"/>
  <c r="I233" i="7"/>
  <c r="I232" i="7"/>
  <c r="I231" i="7"/>
  <c r="I226" i="7"/>
  <c r="I225" i="7"/>
  <c r="I224" i="7"/>
  <c r="I222" i="7"/>
  <c r="I221" i="7"/>
  <c r="I220" i="7"/>
  <c r="N17" i="7" s="1"/>
  <c r="I219" i="7"/>
  <c r="I218" i="7"/>
  <c r="I217" i="7"/>
  <c r="I216" i="7"/>
  <c r="I215" i="7"/>
  <c r="I214" i="7"/>
  <c r="I213" i="7"/>
  <c r="I212" i="7"/>
  <c r="N16" i="7" s="1"/>
  <c r="Q16" i="7" s="1"/>
  <c r="I211" i="7"/>
  <c r="I210" i="7"/>
  <c r="I207" i="7"/>
  <c r="I206" i="7"/>
  <c r="I205" i="7"/>
  <c r="I204" i="7"/>
  <c r="I203" i="7"/>
  <c r="I202" i="7"/>
  <c r="I201" i="7"/>
  <c r="N15" i="7" s="1"/>
  <c r="I198" i="7"/>
  <c r="I197" i="7"/>
  <c r="I196" i="7"/>
  <c r="I195" i="7"/>
  <c r="I194" i="7"/>
  <c r="I193" i="7"/>
  <c r="I192" i="7"/>
  <c r="I191" i="7"/>
  <c r="I190" i="7"/>
  <c r="I189" i="7"/>
  <c r="I188" i="7"/>
  <c r="I187" i="7"/>
  <c r="I186" i="7"/>
  <c r="I185" i="7"/>
  <c r="I184" i="7"/>
  <c r="I183" i="7"/>
  <c r="I182" i="7"/>
  <c r="I181" i="7"/>
  <c r="I180" i="7"/>
  <c r="I179" i="7"/>
  <c r="N13" i="7" s="1"/>
  <c r="I176" i="7"/>
  <c r="I175" i="7"/>
  <c r="I174" i="7"/>
  <c r="I173" i="7"/>
  <c r="I172" i="7"/>
  <c r="I171" i="7"/>
  <c r="I170" i="7"/>
  <c r="I169" i="7"/>
  <c r="I168" i="7"/>
  <c r="I167" i="7"/>
  <c r="I166" i="7"/>
  <c r="I165" i="7"/>
  <c r="I164" i="7"/>
  <c r="I163" i="7"/>
  <c r="I162" i="7"/>
  <c r="I161" i="7"/>
  <c r="I160" i="7"/>
  <c r="I159" i="7"/>
  <c r="I158" i="7"/>
  <c r="I157" i="7"/>
  <c r="N12" i="7" s="1"/>
  <c r="Q12" i="7" s="1"/>
  <c r="I155" i="7"/>
  <c r="I154" i="7"/>
  <c r="I153" i="7"/>
  <c r="I152" i="7"/>
  <c r="I151" i="7"/>
  <c r="I150" i="7"/>
  <c r="I149" i="7"/>
  <c r="I148" i="7"/>
  <c r="I147" i="7"/>
  <c r="I146" i="7"/>
  <c r="I145" i="7"/>
  <c r="I144" i="7"/>
  <c r="I143" i="7"/>
  <c r="I142" i="7"/>
  <c r="I141" i="7"/>
  <c r="I140" i="7"/>
  <c r="I139" i="7"/>
  <c r="I138" i="7"/>
  <c r="I137" i="7"/>
  <c r="I136" i="7"/>
  <c r="N11" i="7" s="1"/>
  <c r="Q11" i="7" s="1"/>
  <c r="I135" i="7"/>
  <c r="I134" i="7"/>
  <c r="I133" i="7"/>
  <c r="I128" i="7"/>
  <c r="N10" i="7" s="1"/>
  <c r="I119" i="7"/>
  <c r="I118" i="7"/>
  <c r="I117" i="7"/>
  <c r="N9" i="7" s="1"/>
  <c r="I113" i="7"/>
  <c r="I111" i="7"/>
  <c r="N8" i="7" s="1"/>
  <c r="I106" i="7"/>
  <c r="I99" i="7"/>
  <c r="I98" i="7"/>
  <c r="I97" i="7"/>
  <c r="I96" i="7"/>
  <c r="I95" i="7"/>
  <c r="I94" i="7"/>
  <c r="I93" i="7"/>
  <c r="I92" i="7"/>
  <c r="I91" i="7"/>
  <c r="I90" i="7"/>
  <c r="N7" i="7" s="1"/>
  <c r="I85" i="7"/>
  <c r="I84" i="7"/>
  <c r="I81" i="7"/>
  <c r="I80" i="7"/>
  <c r="I79" i="7"/>
  <c r="I78" i="7"/>
  <c r="N6" i="7" s="1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N5" i="7" s="1"/>
  <c r="Q5" i="7" s="1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N4" i="7" s="1"/>
  <c r="Q4" i="7" s="1"/>
  <c r="I16" i="7"/>
  <c r="I15" i="7"/>
  <c r="I14" i="7"/>
  <c r="I13" i="7"/>
  <c r="N3" i="7" s="1"/>
  <c r="I349" i="7"/>
  <c r="N23" i="7" s="1"/>
  <c r="I178" i="7"/>
  <c r="I177" i="7"/>
  <c r="M13" i="7" s="1"/>
  <c r="Q13" i="7" s="1"/>
  <c r="I127" i="7"/>
  <c r="I126" i="7"/>
  <c r="I125" i="7"/>
  <c r="I124" i="7"/>
  <c r="I123" i="7"/>
  <c r="I122" i="7"/>
  <c r="I121" i="7"/>
  <c r="M10" i="7" s="1"/>
  <c r="I116" i="7"/>
  <c r="I115" i="7"/>
  <c r="I114" i="7"/>
  <c r="M9" i="7" s="1"/>
  <c r="I110" i="7"/>
  <c r="I109" i="7"/>
  <c r="I108" i="7"/>
  <c r="I107" i="7"/>
  <c r="M8" i="7" s="1"/>
  <c r="I89" i="7"/>
  <c r="I88" i="7"/>
  <c r="I87" i="7"/>
  <c r="I86" i="7"/>
  <c r="M7" i="7" s="1"/>
  <c r="I77" i="7"/>
  <c r="I76" i="7"/>
  <c r="I75" i="7"/>
  <c r="I74" i="7"/>
  <c r="I73" i="7"/>
  <c r="I72" i="7"/>
  <c r="I71" i="7"/>
  <c r="I70" i="7"/>
  <c r="I69" i="7"/>
  <c r="M6" i="7" s="1"/>
  <c r="Q6" i="7" s="1"/>
  <c r="I12" i="7"/>
  <c r="I11" i="7"/>
  <c r="I10" i="7"/>
  <c r="I9" i="7"/>
  <c r="I8" i="7"/>
  <c r="I7" i="7"/>
  <c r="I6" i="7"/>
  <c r="I5" i="7"/>
  <c r="I4" i="7"/>
  <c r="I3" i="7"/>
  <c r="M3" i="7" s="1"/>
  <c r="Q3" i="7" s="1"/>
  <c r="Q15" i="7" l="1"/>
  <c r="Q22" i="7"/>
  <c r="Q20" i="7"/>
  <c r="Q10" i="7"/>
  <c r="Q17" i="7"/>
  <c r="Q24" i="7"/>
  <c r="Q7" i="7"/>
  <c r="Q8" i="7"/>
  <c r="Q9" i="7"/>
  <c r="Q23" i="7"/>
  <c r="AH75" i="4"/>
  <c r="AH74" i="4"/>
  <c r="AH73" i="4"/>
  <c r="AH72" i="4"/>
  <c r="AH71" i="4"/>
  <c r="AH70" i="4"/>
  <c r="AH69" i="4"/>
  <c r="AH68" i="4"/>
  <c r="AH67" i="4"/>
  <c r="AH66" i="4"/>
  <c r="AH65" i="4"/>
  <c r="AH64" i="4"/>
  <c r="AH63" i="4"/>
  <c r="AH62" i="4"/>
  <c r="AH61" i="4"/>
  <c r="AH60" i="4"/>
  <c r="AH59" i="4"/>
  <c r="AH58" i="4"/>
  <c r="AH57" i="4"/>
  <c r="AH56" i="4"/>
  <c r="AH55" i="4"/>
  <c r="AH54" i="4"/>
  <c r="AH53" i="4"/>
  <c r="AH52" i="4"/>
  <c r="AH51" i="4"/>
  <c r="AH50" i="4"/>
  <c r="AH49" i="4"/>
  <c r="AH48" i="4"/>
  <c r="AH47" i="4"/>
  <c r="AH46" i="4"/>
  <c r="AH45" i="4"/>
  <c r="AH44" i="4"/>
  <c r="AH43" i="4"/>
  <c r="AH42" i="4"/>
  <c r="AH41" i="4"/>
  <c r="AH40" i="4"/>
  <c r="AH39" i="4"/>
  <c r="AH38" i="4"/>
  <c r="AH37" i="4"/>
  <c r="AH36" i="4"/>
  <c r="AH35" i="4"/>
  <c r="AH34" i="4"/>
  <c r="AH33" i="4"/>
  <c r="AH32" i="4"/>
  <c r="AH31" i="4"/>
  <c r="AH30" i="4"/>
  <c r="AH29" i="4"/>
  <c r="AH28" i="4"/>
  <c r="AH27" i="4"/>
  <c r="AH26" i="4"/>
  <c r="AH25" i="4"/>
  <c r="AH24" i="4"/>
  <c r="AH23" i="4"/>
  <c r="AH22" i="4"/>
  <c r="AH21" i="4"/>
  <c r="AH20" i="4"/>
  <c r="AH19" i="4"/>
  <c r="AH18" i="4"/>
  <c r="AH17" i="4"/>
  <c r="AH16" i="4"/>
  <c r="AH15" i="4"/>
  <c r="AH14" i="4"/>
  <c r="AH13" i="4"/>
  <c r="AH12" i="4"/>
  <c r="AH11" i="4"/>
  <c r="AH10" i="4"/>
  <c r="AH9" i="4"/>
  <c r="AH8" i="4"/>
  <c r="AH7" i="4"/>
  <c r="AH6" i="4"/>
  <c r="AH5" i="4"/>
  <c r="AH4" i="4"/>
  <c r="AH3" i="4"/>
  <c r="W21" i="4"/>
  <c r="W20" i="4"/>
  <c r="W19" i="4"/>
  <c r="W18" i="4"/>
  <c r="W17" i="4"/>
  <c r="W16" i="4"/>
  <c r="W15" i="4"/>
  <c r="W14" i="4"/>
  <c r="W13" i="4"/>
  <c r="W12" i="4"/>
  <c r="W11" i="4"/>
  <c r="W10" i="4"/>
  <c r="W9" i="4"/>
  <c r="W8" i="4"/>
  <c r="W7" i="4"/>
  <c r="W6" i="4"/>
  <c r="W5" i="4"/>
  <c r="W4" i="4"/>
  <c r="W3" i="4"/>
  <c r="K176" i="4"/>
  <c r="K175" i="4"/>
  <c r="K174" i="4"/>
  <c r="K173" i="4"/>
  <c r="K172" i="4"/>
  <c r="K171" i="4"/>
  <c r="K170" i="4"/>
  <c r="K169" i="4"/>
  <c r="K168" i="4"/>
  <c r="K167" i="4"/>
  <c r="K166" i="4"/>
  <c r="K165" i="4"/>
  <c r="K164" i="4"/>
  <c r="K163" i="4"/>
  <c r="K162" i="4"/>
  <c r="K161" i="4"/>
  <c r="K160" i="4"/>
  <c r="K159" i="4"/>
  <c r="K158" i="4"/>
  <c r="K157" i="4"/>
  <c r="K156" i="4"/>
  <c r="K155" i="4"/>
  <c r="K154" i="4"/>
  <c r="K153" i="4"/>
  <c r="K152" i="4"/>
  <c r="K151" i="4"/>
  <c r="K150" i="4"/>
  <c r="K149" i="4"/>
  <c r="K148" i="4"/>
  <c r="K147" i="4"/>
  <c r="K146" i="4"/>
  <c r="K145" i="4"/>
  <c r="K144" i="4"/>
  <c r="K143" i="4"/>
  <c r="K142" i="4"/>
  <c r="K141" i="4"/>
  <c r="K140" i="4"/>
  <c r="K139" i="4"/>
  <c r="K138" i="4"/>
  <c r="K137" i="4"/>
  <c r="K136" i="4"/>
  <c r="K135" i="4"/>
  <c r="K134" i="4"/>
  <c r="K133" i="4"/>
  <c r="K132" i="4"/>
  <c r="K131" i="4"/>
  <c r="K130" i="4"/>
  <c r="K129" i="4"/>
  <c r="K128" i="4"/>
  <c r="K127" i="4"/>
  <c r="K126" i="4"/>
  <c r="K125" i="4"/>
  <c r="K124" i="4"/>
  <c r="K123" i="4"/>
  <c r="K122" i="4"/>
  <c r="K121" i="4"/>
  <c r="K120" i="4"/>
  <c r="K119" i="4"/>
  <c r="K118" i="4"/>
  <c r="K117" i="4"/>
  <c r="K116" i="4"/>
  <c r="K115" i="4"/>
  <c r="K114" i="4"/>
  <c r="K113" i="4"/>
  <c r="K112" i="4"/>
  <c r="K111" i="4"/>
  <c r="K110" i="4"/>
  <c r="K109" i="4"/>
  <c r="K108" i="4"/>
  <c r="K107" i="4"/>
  <c r="K106" i="4"/>
  <c r="K105" i="4"/>
  <c r="K104" i="4"/>
  <c r="K103" i="4"/>
  <c r="K102" i="4"/>
  <c r="K101" i="4"/>
  <c r="K100" i="4"/>
  <c r="K99" i="4"/>
  <c r="K98" i="4"/>
  <c r="K97" i="4"/>
  <c r="K96" i="4"/>
  <c r="K95" i="4"/>
  <c r="K94" i="4"/>
  <c r="K93" i="4"/>
  <c r="K92" i="4"/>
  <c r="K91" i="4"/>
  <c r="K90" i="4"/>
  <c r="K89" i="4"/>
  <c r="K88" i="4"/>
  <c r="K87" i="4"/>
  <c r="K86" i="4"/>
  <c r="K85" i="4"/>
  <c r="K84" i="4"/>
  <c r="K83" i="4"/>
  <c r="K82" i="4"/>
  <c r="K81" i="4"/>
  <c r="K80" i="4"/>
  <c r="K79" i="4"/>
  <c r="K78" i="4"/>
  <c r="K77" i="4"/>
  <c r="K76" i="4"/>
  <c r="K75" i="4"/>
  <c r="K74" i="4"/>
  <c r="K73" i="4"/>
  <c r="K72" i="4"/>
  <c r="K71" i="4"/>
  <c r="K70" i="4"/>
  <c r="K69" i="4"/>
  <c r="K68" i="4"/>
  <c r="K67" i="4"/>
  <c r="K66" i="4"/>
  <c r="K65" i="4"/>
  <c r="K64" i="4"/>
  <c r="K63" i="4"/>
  <c r="K62" i="4"/>
  <c r="K61" i="4"/>
  <c r="K60" i="4"/>
  <c r="K59" i="4"/>
  <c r="K58" i="4"/>
  <c r="K57" i="4"/>
  <c r="K56" i="4"/>
  <c r="K55" i="4"/>
  <c r="K54" i="4"/>
  <c r="K53" i="4"/>
  <c r="K52" i="4"/>
  <c r="K51" i="4"/>
  <c r="K50" i="4"/>
  <c r="K49" i="4"/>
  <c r="K48" i="4"/>
  <c r="K47" i="4"/>
  <c r="K46" i="4"/>
  <c r="K45" i="4"/>
  <c r="K44" i="4"/>
  <c r="K43" i="4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I13" i="1" l="1"/>
  <c r="N386" i="3"/>
  <c r="M386" i="3"/>
  <c r="L386" i="3"/>
  <c r="N385" i="3"/>
  <c r="M385" i="3"/>
  <c r="L385" i="3"/>
  <c r="N384" i="3"/>
  <c r="M384" i="3"/>
  <c r="L384" i="3"/>
  <c r="N383" i="3"/>
  <c r="M383" i="3"/>
  <c r="L383" i="3"/>
  <c r="N382" i="3"/>
  <c r="M382" i="3"/>
  <c r="L382" i="3"/>
  <c r="N381" i="3"/>
  <c r="M381" i="3"/>
  <c r="L381" i="3"/>
  <c r="N380" i="3"/>
  <c r="M380" i="3"/>
  <c r="L380" i="3"/>
  <c r="N379" i="3"/>
  <c r="M379" i="3"/>
  <c r="L379" i="3"/>
  <c r="N378" i="3"/>
  <c r="M378" i="3"/>
  <c r="L378" i="3"/>
  <c r="N377" i="3"/>
  <c r="M377" i="3"/>
  <c r="L377" i="3"/>
  <c r="N376" i="3"/>
  <c r="M376" i="3"/>
  <c r="L376" i="3"/>
  <c r="N375" i="3"/>
  <c r="M375" i="3"/>
  <c r="L375" i="3"/>
  <c r="N374" i="3"/>
  <c r="M374" i="3"/>
  <c r="L374" i="3"/>
  <c r="N373" i="3"/>
  <c r="M373" i="3"/>
  <c r="L373" i="3"/>
  <c r="N372" i="3"/>
  <c r="M372" i="3"/>
  <c r="L372" i="3"/>
  <c r="N371" i="3"/>
  <c r="M371" i="3"/>
  <c r="L371" i="3"/>
  <c r="N370" i="3"/>
  <c r="M370" i="3"/>
  <c r="L370" i="3"/>
  <c r="N369" i="3"/>
  <c r="M369" i="3"/>
  <c r="L369" i="3"/>
  <c r="N368" i="3"/>
  <c r="M368" i="3"/>
  <c r="L368" i="3"/>
  <c r="N367" i="3"/>
  <c r="T24" i="3" s="1"/>
  <c r="M367" i="3"/>
  <c r="S24" i="3" s="1"/>
  <c r="L367" i="3"/>
  <c r="R24" i="3" s="1"/>
  <c r="N366" i="3"/>
  <c r="M366" i="3"/>
  <c r="L366" i="3"/>
  <c r="N365" i="3"/>
  <c r="M365" i="3"/>
  <c r="L365" i="3"/>
  <c r="N364" i="3"/>
  <c r="M364" i="3"/>
  <c r="L364" i="3"/>
  <c r="N363" i="3"/>
  <c r="M363" i="3"/>
  <c r="L363" i="3"/>
  <c r="N362" i="3"/>
  <c r="M362" i="3"/>
  <c r="L362" i="3"/>
  <c r="N361" i="3"/>
  <c r="M361" i="3"/>
  <c r="L361" i="3"/>
  <c r="N360" i="3"/>
  <c r="M360" i="3"/>
  <c r="L360" i="3"/>
  <c r="N359" i="3"/>
  <c r="M359" i="3"/>
  <c r="L359" i="3"/>
  <c r="N358" i="3"/>
  <c r="M358" i="3"/>
  <c r="L358" i="3"/>
  <c r="N357" i="3"/>
  <c r="M357" i="3"/>
  <c r="L357" i="3"/>
  <c r="N356" i="3"/>
  <c r="M356" i="3"/>
  <c r="L356" i="3"/>
  <c r="N355" i="3"/>
  <c r="M355" i="3"/>
  <c r="L355" i="3"/>
  <c r="N354" i="3"/>
  <c r="M354" i="3"/>
  <c r="L354" i="3"/>
  <c r="N353" i="3"/>
  <c r="M353" i="3"/>
  <c r="L353" i="3"/>
  <c r="N352" i="3"/>
  <c r="M352" i="3"/>
  <c r="L352" i="3"/>
  <c r="N351" i="3"/>
  <c r="M351" i="3"/>
  <c r="L351" i="3"/>
  <c r="N350" i="3"/>
  <c r="M350" i="3"/>
  <c r="L350" i="3"/>
  <c r="N349" i="3"/>
  <c r="T23" i="3" s="1"/>
  <c r="M349" i="3"/>
  <c r="S23" i="3" s="1"/>
  <c r="L349" i="3"/>
  <c r="R23" i="3" s="1"/>
  <c r="N348" i="3"/>
  <c r="M348" i="3"/>
  <c r="L348" i="3"/>
  <c r="N347" i="3"/>
  <c r="M347" i="3"/>
  <c r="L347" i="3"/>
  <c r="N346" i="3"/>
  <c r="M346" i="3"/>
  <c r="L346" i="3"/>
  <c r="N345" i="3"/>
  <c r="M345" i="3"/>
  <c r="L345" i="3"/>
  <c r="N344" i="3"/>
  <c r="M344" i="3"/>
  <c r="L344" i="3"/>
  <c r="N343" i="3"/>
  <c r="M343" i="3"/>
  <c r="L343" i="3"/>
  <c r="N342" i="3"/>
  <c r="M342" i="3"/>
  <c r="L342" i="3"/>
  <c r="N341" i="3"/>
  <c r="M341" i="3"/>
  <c r="L341" i="3"/>
  <c r="N340" i="3"/>
  <c r="M340" i="3"/>
  <c r="L340" i="3"/>
  <c r="N339" i="3"/>
  <c r="M339" i="3"/>
  <c r="L339" i="3"/>
  <c r="N338" i="3"/>
  <c r="M338" i="3"/>
  <c r="L338" i="3"/>
  <c r="N337" i="3"/>
  <c r="M337" i="3"/>
  <c r="L337" i="3"/>
  <c r="N336" i="3"/>
  <c r="M336" i="3"/>
  <c r="L336" i="3"/>
  <c r="N335" i="3"/>
  <c r="M335" i="3"/>
  <c r="L335" i="3"/>
  <c r="N334" i="3"/>
  <c r="M334" i="3"/>
  <c r="L334" i="3"/>
  <c r="N333" i="3"/>
  <c r="M333" i="3"/>
  <c r="L333" i="3"/>
  <c r="N332" i="3"/>
  <c r="M332" i="3"/>
  <c r="S22" i="3" s="1"/>
  <c r="L332" i="3"/>
  <c r="N331" i="3"/>
  <c r="M331" i="3"/>
  <c r="L331" i="3"/>
  <c r="N330" i="3"/>
  <c r="M330" i="3"/>
  <c r="L330" i="3"/>
  <c r="N329" i="3"/>
  <c r="T22" i="3" s="1"/>
  <c r="M329" i="3"/>
  <c r="L329" i="3"/>
  <c r="R22" i="3" s="1"/>
  <c r="N328" i="3"/>
  <c r="M328" i="3"/>
  <c r="L328" i="3"/>
  <c r="N327" i="3"/>
  <c r="M327" i="3"/>
  <c r="L327" i="3"/>
  <c r="N326" i="3"/>
  <c r="M326" i="3"/>
  <c r="L326" i="3"/>
  <c r="N325" i="3"/>
  <c r="M325" i="3"/>
  <c r="L325" i="3"/>
  <c r="N324" i="3"/>
  <c r="M324" i="3"/>
  <c r="L324" i="3"/>
  <c r="N323" i="3"/>
  <c r="M323" i="3"/>
  <c r="L323" i="3"/>
  <c r="N322" i="3"/>
  <c r="M322" i="3"/>
  <c r="L322" i="3"/>
  <c r="N321" i="3"/>
  <c r="M321" i="3"/>
  <c r="L321" i="3"/>
  <c r="N320" i="3"/>
  <c r="M320" i="3"/>
  <c r="L320" i="3"/>
  <c r="N319" i="3"/>
  <c r="M319" i="3"/>
  <c r="L319" i="3"/>
  <c r="N318" i="3"/>
  <c r="M318" i="3"/>
  <c r="L318" i="3"/>
  <c r="N317" i="3"/>
  <c r="M317" i="3"/>
  <c r="L317" i="3"/>
  <c r="N316" i="3"/>
  <c r="M316" i="3"/>
  <c r="L316" i="3"/>
  <c r="N315" i="3"/>
  <c r="M315" i="3"/>
  <c r="L315" i="3"/>
  <c r="N314" i="3"/>
  <c r="M314" i="3"/>
  <c r="L314" i="3"/>
  <c r="N313" i="3"/>
  <c r="M313" i="3"/>
  <c r="L313" i="3"/>
  <c r="N312" i="3"/>
  <c r="M312" i="3"/>
  <c r="L312" i="3"/>
  <c r="N311" i="3"/>
  <c r="M311" i="3"/>
  <c r="L311" i="3"/>
  <c r="N310" i="3"/>
  <c r="M310" i="3"/>
  <c r="L310" i="3"/>
  <c r="N309" i="3"/>
  <c r="M309" i="3"/>
  <c r="L309" i="3"/>
  <c r="N308" i="3"/>
  <c r="M308" i="3"/>
  <c r="L308" i="3"/>
  <c r="N307" i="3"/>
  <c r="M307" i="3"/>
  <c r="L307" i="3"/>
  <c r="N306" i="3"/>
  <c r="M306" i="3"/>
  <c r="L306" i="3"/>
  <c r="N305" i="3"/>
  <c r="M305" i="3"/>
  <c r="L305" i="3"/>
  <c r="N304" i="3"/>
  <c r="M304" i="3"/>
  <c r="L304" i="3"/>
  <c r="N303" i="3"/>
  <c r="M303" i="3"/>
  <c r="L303" i="3"/>
  <c r="R21" i="3" s="1"/>
  <c r="N302" i="3"/>
  <c r="T21" i="3" s="1"/>
  <c r="M302" i="3"/>
  <c r="S21" i="3" s="1"/>
  <c r="L302" i="3"/>
  <c r="N301" i="3"/>
  <c r="M301" i="3"/>
  <c r="L301" i="3"/>
  <c r="N300" i="3"/>
  <c r="M300" i="3"/>
  <c r="L300" i="3"/>
  <c r="N299" i="3"/>
  <c r="M299" i="3"/>
  <c r="L299" i="3"/>
  <c r="N298" i="3"/>
  <c r="M298" i="3"/>
  <c r="L298" i="3"/>
  <c r="N297" i="3"/>
  <c r="M297" i="3"/>
  <c r="L297" i="3"/>
  <c r="N296" i="3"/>
  <c r="M296" i="3"/>
  <c r="L296" i="3"/>
  <c r="N295" i="3"/>
  <c r="M295" i="3"/>
  <c r="L295" i="3"/>
  <c r="N294" i="3"/>
  <c r="M294" i="3"/>
  <c r="L294" i="3"/>
  <c r="N293" i="3"/>
  <c r="M293" i="3"/>
  <c r="L293" i="3"/>
  <c r="N292" i="3"/>
  <c r="M292" i="3"/>
  <c r="L292" i="3"/>
  <c r="N291" i="3"/>
  <c r="M291" i="3"/>
  <c r="L291" i="3"/>
  <c r="N290" i="3"/>
  <c r="M290" i="3"/>
  <c r="L290" i="3"/>
  <c r="N289" i="3"/>
  <c r="M289" i="3"/>
  <c r="L289" i="3"/>
  <c r="N288" i="3"/>
  <c r="M288" i="3"/>
  <c r="L288" i="3"/>
  <c r="N287" i="3"/>
  <c r="M287" i="3"/>
  <c r="L287" i="3"/>
  <c r="N286" i="3"/>
  <c r="M286" i="3"/>
  <c r="L286" i="3"/>
  <c r="N285" i="3"/>
  <c r="M285" i="3"/>
  <c r="L285" i="3"/>
  <c r="N284" i="3"/>
  <c r="M284" i="3"/>
  <c r="L284" i="3"/>
  <c r="N283" i="3"/>
  <c r="M283" i="3"/>
  <c r="L283" i="3"/>
  <c r="N282" i="3"/>
  <c r="M282" i="3"/>
  <c r="L282" i="3"/>
  <c r="N281" i="3"/>
  <c r="M281" i="3"/>
  <c r="L281" i="3"/>
  <c r="N280" i="3"/>
  <c r="M280" i="3"/>
  <c r="L280" i="3"/>
  <c r="N279" i="3"/>
  <c r="M279" i="3"/>
  <c r="L279" i="3"/>
  <c r="N278" i="3"/>
  <c r="M278" i="3"/>
  <c r="L278" i="3"/>
  <c r="N277" i="3"/>
  <c r="M277" i="3"/>
  <c r="L277" i="3"/>
  <c r="N276" i="3"/>
  <c r="M276" i="3"/>
  <c r="L276" i="3"/>
  <c r="N275" i="3"/>
  <c r="M275" i="3"/>
  <c r="L275" i="3"/>
  <c r="N274" i="3"/>
  <c r="M274" i="3"/>
  <c r="L274" i="3"/>
  <c r="N273" i="3"/>
  <c r="T20" i="3" s="1"/>
  <c r="M273" i="3"/>
  <c r="S20" i="3" s="1"/>
  <c r="L273" i="3"/>
  <c r="R20" i="3" s="1"/>
  <c r="N272" i="3"/>
  <c r="M272" i="3"/>
  <c r="L272" i="3"/>
  <c r="N271" i="3"/>
  <c r="M271" i="3"/>
  <c r="L271" i="3"/>
  <c r="N270" i="3"/>
  <c r="M270" i="3"/>
  <c r="L270" i="3"/>
  <c r="N269" i="3"/>
  <c r="M269" i="3"/>
  <c r="L269" i="3"/>
  <c r="N268" i="3"/>
  <c r="M268" i="3"/>
  <c r="L268" i="3"/>
  <c r="N267" i="3"/>
  <c r="M267" i="3"/>
  <c r="L267" i="3"/>
  <c r="N266" i="3"/>
  <c r="M266" i="3"/>
  <c r="L266" i="3"/>
  <c r="N265" i="3"/>
  <c r="M265" i="3"/>
  <c r="L265" i="3"/>
  <c r="N264" i="3"/>
  <c r="M264" i="3"/>
  <c r="L264" i="3"/>
  <c r="N263" i="3"/>
  <c r="M263" i="3"/>
  <c r="L263" i="3"/>
  <c r="N262" i="3"/>
  <c r="M262" i="3"/>
  <c r="L262" i="3"/>
  <c r="N261" i="3"/>
  <c r="M261" i="3"/>
  <c r="L261" i="3"/>
  <c r="N260" i="3"/>
  <c r="M260" i="3"/>
  <c r="L260" i="3"/>
  <c r="N259" i="3"/>
  <c r="M259" i="3"/>
  <c r="L259" i="3"/>
  <c r="N258" i="3"/>
  <c r="M258" i="3"/>
  <c r="L258" i="3"/>
  <c r="N257" i="3"/>
  <c r="M257" i="3"/>
  <c r="L257" i="3"/>
  <c r="N256" i="3"/>
  <c r="M256" i="3"/>
  <c r="L256" i="3"/>
  <c r="N255" i="3"/>
  <c r="M255" i="3"/>
  <c r="L255" i="3"/>
  <c r="N254" i="3"/>
  <c r="M254" i="3"/>
  <c r="L254" i="3"/>
  <c r="N253" i="3"/>
  <c r="M253" i="3"/>
  <c r="L253" i="3"/>
  <c r="N252" i="3"/>
  <c r="M252" i="3"/>
  <c r="L252" i="3"/>
  <c r="N251" i="3"/>
  <c r="M251" i="3"/>
  <c r="L251" i="3"/>
  <c r="N250" i="3"/>
  <c r="T19" i="3" s="1"/>
  <c r="M250" i="3"/>
  <c r="S19" i="3" s="1"/>
  <c r="L250" i="3"/>
  <c r="R19" i="3" s="1"/>
  <c r="N249" i="3"/>
  <c r="M249" i="3"/>
  <c r="L249" i="3"/>
  <c r="N248" i="3"/>
  <c r="M248" i="3"/>
  <c r="L248" i="3"/>
  <c r="N247" i="3"/>
  <c r="M247" i="3"/>
  <c r="L247" i="3"/>
  <c r="N246" i="3"/>
  <c r="M246" i="3"/>
  <c r="L246" i="3"/>
  <c r="N245" i="3"/>
  <c r="M245" i="3"/>
  <c r="L245" i="3"/>
  <c r="N244" i="3"/>
  <c r="M244" i="3"/>
  <c r="L244" i="3"/>
  <c r="N243" i="3"/>
  <c r="M243" i="3"/>
  <c r="L243" i="3"/>
  <c r="N242" i="3"/>
  <c r="M242" i="3"/>
  <c r="L242" i="3"/>
  <c r="N241" i="3"/>
  <c r="M241" i="3"/>
  <c r="L241" i="3"/>
  <c r="N240" i="3"/>
  <c r="M240" i="3"/>
  <c r="L240" i="3"/>
  <c r="N239" i="3"/>
  <c r="M239" i="3"/>
  <c r="L239" i="3"/>
  <c r="N238" i="3"/>
  <c r="T18" i="3" s="1"/>
  <c r="M238" i="3"/>
  <c r="S18" i="3" s="1"/>
  <c r="L238" i="3"/>
  <c r="R18" i="3" s="1"/>
  <c r="N237" i="3"/>
  <c r="M237" i="3"/>
  <c r="L237" i="3"/>
  <c r="N236" i="3"/>
  <c r="M236" i="3"/>
  <c r="L236" i="3"/>
  <c r="N235" i="3"/>
  <c r="M235" i="3"/>
  <c r="L235" i="3"/>
  <c r="N234" i="3"/>
  <c r="M234" i="3"/>
  <c r="L234" i="3"/>
  <c r="N233" i="3"/>
  <c r="M233" i="3"/>
  <c r="L233" i="3"/>
  <c r="N232" i="3"/>
  <c r="M232" i="3"/>
  <c r="L232" i="3"/>
  <c r="N231" i="3"/>
  <c r="M231" i="3"/>
  <c r="L231" i="3"/>
  <c r="N230" i="3"/>
  <c r="M230" i="3"/>
  <c r="L230" i="3"/>
  <c r="N229" i="3"/>
  <c r="M229" i="3"/>
  <c r="L229" i="3"/>
  <c r="N228" i="3"/>
  <c r="M228" i="3"/>
  <c r="L228" i="3"/>
  <c r="N227" i="3"/>
  <c r="M227" i="3"/>
  <c r="L227" i="3"/>
  <c r="N226" i="3"/>
  <c r="M226" i="3"/>
  <c r="L226" i="3"/>
  <c r="N225" i="3"/>
  <c r="M225" i="3"/>
  <c r="L225" i="3"/>
  <c r="N224" i="3"/>
  <c r="M224" i="3"/>
  <c r="L224" i="3"/>
  <c r="N223" i="3"/>
  <c r="M223" i="3"/>
  <c r="L223" i="3"/>
  <c r="N222" i="3"/>
  <c r="M222" i="3"/>
  <c r="L222" i="3"/>
  <c r="N221" i="3"/>
  <c r="M221" i="3"/>
  <c r="L221" i="3"/>
  <c r="N220" i="3"/>
  <c r="T17" i="3" s="1"/>
  <c r="M220" i="3"/>
  <c r="S17" i="3" s="1"/>
  <c r="L220" i="3"/>
  <c r="R17" i="3" s="1"/>
  <c r="N219" i="3"/>
  <c r="M219" i="3"/>
  <c r="L219" i="3"/>
  <c r="N218" i="3"/>
  <c r="M218" i="3"/>
  <c r="L218" i="3"/>
  <c r="N217" i="3"/>
  <c r="M217" i="3"/>
  <c r="L217" i="3"/>
  <c r="N216" i="3"/>
  <c r="M216" i="3"/>
  <c r="L216" i="3"/>
  <c r="N215" i="3"/>
  <c r="M215" i="3"/>
  <c r="L215" i="3"/>
  <c r="N214" i="3"/>
  <c r="M214" i="3"/>
  <c r="L214" i="3"/>
  <c r="N213" i="3"/>
  <c r="M213" i="3"/>
  <c r="L213" i="3"/>
  <c r="N212" i="3"/>
  <c r="T16" i="3" s="1"/>
  <c r="M212" i="3"/>
  <c r="S16" i="3" s="1"/>
  <c r="L212" i="3"/>
  <c r="R16" i="3" s="1"/>
  <c r="N211" i="3"/>
  <c r="M211" i="3"/>
  <c r="L211" i="3"/>
  <c r="N210" i="3"/>
  <c r="M210" i="3"/>
  <c r="L210" i="3"/>
  <c r="N209" i="3"/>
  <c r="M209" i="3"/>
  <c r="L209" i="3"/>
  <c r="N208" i="3"/>
  <c r="M208" i="3"/>
  <c r="L208" i="3"/>
  <c r="N207" i="3"/>
  <c r="M207" i="3"/>
  <c r="L207" i="3"/>
  <c r="N206" i="3"/>
  <c r="M206" i="3"/>
  <c r="L206" i="3"/>
  <c r="N205" i="3"/>
  <c r="M205" i="3"/>
  <c r="L205" i="3"/>
  <c r="N204" i="3"/>
  <c r="M204" i="3"/>
  <c r="L204" i="3"/>
  <c r="N203" i="3"/>
  <c r="M203" i="3"/>
  <c r="L203" i="3"/>
  <c r="N202" i="3"/>
  <c r="M202" i="3"/>
  <c r="L202" i="3"/>
  <c r="N201" i="3"/>
  <c r="T15" i="3" s="1"/>
  <c r="M201" i="3"/>
  <c r="S15" i="3" s="1"/>
  <c r="L201" i="3"/>
  <c r="R15" i="3" s="1"/>
  <c r="N200" i="3"/>
  <c r="M200" i="3"/>
  <c r="L200" i="3"/>
  <c r="N199" i="3"/>
  <c r="M199" i="3"/>
  <c r="L199" i="3"/>
  <c r="N198" i="3"/>
  <c r="M198" i="3"/>
  <c r="L198" i="3"/>
  <c r="N197" i="3"/>
  <c r="M197" i="3"/>
  <c r="L197" i="3"/>
  <c r="N196" i="3"/>
  <c r="M196" i="3"/>
  <c r="L196" i="3"/>
  <c r="N195" i="3"/>
  <c r="M195" i="3"/>
  <c r="L195" i="3"/>
  <c r="N194" i="3"/>
  <c r="M194" i="3"/>
  <c r="L194" i="3"/>
  <c r="N193" i="3"/>
  <c r="M193" i="3"/>
  <c r="L193" i="3"/>
  <c r="N192" i="3"/>
  <c r="M192" i="3"/>
  <c r="L192" i="3"/>
  <c r="N191" i="3"/>
  <c r="M191" i="3"/>
  <c r="L191" i="3"/>
  <c r="N190" i="3"/>
  <c r="M190" i="3"/>
  <c r="L190" i="3"/>
  <c r="N189" i="3"/>
  <c r="M189" i="3"/>
  <c r="L189" i="3"/>
  <c r="N188" i="3"/>
  <c r="M188" i="3"/>
  <c r="L188" i="3"/>
  <c r="N187" i="3"/>
  <c r="M187" i="3"/>
  <c r="L187" i="3"/>
  <c r="N186" i="3"/>
  <c r="M186" i="3"/>
  <c r="L186" i="3"/>
  <c r="N185" i="3"/>
  <c r="M185" i="3"/>
  <c r="L185" i="3"/>
  <c r="N184" i="3"/>
  <c r="M184" i="3"/>
  <c r="L184" i="3"/>
  <c r="N183" i="3"/>
  <c r="M183" i="3"/>
  <c r="L183" i="3"/>
  <c r="N182" i="3"/>
  <c r="M182" i="3"/>
  <c r="L182" i="3"/>
  <c r="N181" i="3"/>
  <c r="M181" i="3"/>
  <c r="L181" i="3"/>
  <c r="N180" i="3"/>
  <c r="M180" i="3"/>
  <c r="L180" i="3"/>
  <c r="N179" i="3"/>
  <c r="M179" i="3"/>
  <c r="L179" i="3"/>
  <c r="N178" i="3"/>
  <c r="M178" i="3"/>
  <c r="L178" i="3"/>
  <c r="N177" i="3"/>
  <c r="T13" i="3" s="1"/>
  <c r="M177" i="3"/>
  <c r="S13" i="3" s="1"/>
  <c r="L177" i="3"/>
  <c r="R13" i="3" s="1"/>
  <c r="N176" i="3"/>
  <c r="M176" i="3"/>
  <c r="L176" i="3"/>
  <c r="N175" i="3"/>
  <c r="M175" i="3"/>
  <c r="L175" i="3"/>
  <c r="N174" i="3"/>
  <c r="M174" i="3"/>
  <c r="L174" i="3"/>
  <c r="N173" i="3"/>
  <c r="M173" i="3"/>
  <c r="L173" i="3"/>
  <c r="N172" i="3"/>
  <c r="M172" i="3"/>
  <c r="L172" i="3"/>
  <c r="N171" i="3"/>
  <c r="M171" i="3"/>
  <c r="L171" i="3"/>
  <c r="N170" i="3"/>
  <c r="M170" i="3"/>
  <c r="L170" i="3"/>
  <c r="N169" i="3"/>
  <c r="M169" i="3"/>
  <c r="L169" i="3"/>
  <c r="N168" i="3"/>
  <c r="M168" i="3"/>
  <c r="L168" i="3"/>
  <c r="N167" i="3"/>
  <c r="M167" i="3"/>
  <c r="L167" i="3"/>
  <c r="N166" i="3"/>
  <c r="M166" i="3"/>
  <c r="L166" i="3"/>
  <c r="N165" i="3"/>
  <c r="M165" i="3"/>
  <c r="L165" i="3"/>
  <c r="N164" i="3"/>
  <c r="M164" i="3"/>
  <c r="L164" i="3"/>
  <c r="N163" i="3"/>
  <c r="M163" i="3"/>
  <c r="L163" i="3"/>
  <c r="N162" i="3"/>
  <c r="M162" i="3"/>
  <c r="L162" i="3"/>
  <c r="N161" i="3"/>
  <c r="M161" i="3"/>
  <c r="L161" i="3"/>
  <c r="N160" i="3"/>
  <c r="M160" i="3"/>
  <c r="L160" i="3"/>
  <c r="N159" i="3"/>
  <c r="M159" i="3"/>
  <c r="L159" i="3"/>
  <c r="N158" i="3"/>
  <c r="M158" i="3"/>
  <c r="L158" i="3"/>
  <c r="N157" i="3"/>
  <c r="T12" i="3" s="1"/>
  <c r="M157" i="3"/>
  <c r="S12" i="3" s="1"/>
  <c r="L157" i="3"/>
  <c r="R12" i="3" s="1"/>
  <c r="N156" i="3"/>
  <c r="M156" i="3"/>
  <c r="L156" i="3"/>
  <c r="N155" i="3"/>
  <c r="M155" i="3"/>
  <c r="L155" i="3"/>
  <c r="N154" i="3"/>
  <c r="M154" i="3"/>
  <c r="L154" i="3"/>
  <c r="N153" i="3"/>
  <c r="M153" i="3"/>
  <c r="L153" i="3"/>
  <c r="N152" i="3"/>
  <c r="M152" i="3"/>
  <c r="L152" i="3"/>
  <c r="N151" i="3"/>
  <c r="M151" i="3"/>
  <c r="L151" i="3"/>
  <c r="N150" i="3"/>
  <c r="M150" i="3"/>
  <c r="L150" i="3"/>
  <c r="N149" i="3"/>
  <c r="M149" i="3"/>
  <c r="L149" i="3"/>
  <c r="N148" i="3"/>
  <c r="M148" i="3"/>
  <c r="L148" i="3"/>
  <c r="N147" i="3"/>
  <c r="M147" i="3"/>
  <c r="L147" i="3"/>
  <c r="N146" i="3"/>
  <c r="M146" i="3"/>
  <c r="L146" i="3"/>
  <c r="N145" i="3"/>
  <c r="M145" i="3"/>
  <c r="L145" i="3"/>
  <c r="N144" i="3"/>
  <c r="M144" i="3"/>
  <c r="L144" i="3"/>
  <c r="N143" i="3"/>
  <c r="M143" i="3"/>
  <c r="L143" i="3"/>
  <c r="N142" i="3"/>
  <c r="M142" i="3"/>
  <c r="L142" i="3"/>
  <c r="N141" i="3"/>
  <c r="M141" i="3"/>
  <c r="L141" i="3"/>
  <c r="N140" i="3"/>
  <c r="M140" i="3"/>
  <c r="L140" i="3"/>
  <c r="N139" i="3"/>
  <c r="M139" i="3"/>
  <c r="L139" i="3"/>
  <c r="N138" i="3"/>
  <c r="M138" i="3"/>
  <c r="L138" i="3"/>
  <c r="N137" i="3"/>
  <c r="M137" i="3"/>
  <c r="L137" i="3"/>
  <c r="N136" i="3"/>
  <c r="T11" i="3" s="1"/>
  <c r="M136" i="3"/>
  <c r="S11" i="3" s="1"/>
  <c r="L136" i="3"/>
  <c r="R11" i="3" s="1"/>
  <c r="J386" i="3"/>
  <c r="J385" i="3"/>
  <c r="J384" i="3"/>
  <c r="J383" i="3"/>
  <c r="J382" i="3"/>
  <c r="J381" i="3"/>
  <c r="J380" i="3"/>
  <c r="J379" i="3"/>
  <c r="J378" i="3"/>
  <c r="J377" i="3"/>
  <c r="J376" i="3"/>
  <c r="J375" i="3"/>
  <c r="J374" i="3"/>
  <c r="J373" i="3"/>
  <c r="J372" i="3"/>
  <c r="J371" i="3"/>
  <c r="J370" i="3"/>
  <c r="J369" i="3"/>
  <c r="J368" i="3"/>
  <c r="J367" i="3"/>
  <c r="P24" i="3" s="1"/>
  <c r="J366" i="3"/>
  <c r="J365" i="3"/>
  <c r="J364" i="3"/>
  <c r="J363" i="3"/>
  <c r="J362" i="3"/>
  <c r="J361" i="3"/>
  <c r="J360" i="3"/>
  <c r="J359" i="3"/>
  <c r="J358" i="3"/>
  <c r="J357" i="3"/>
  <c r="J356" i="3"/>
  <c r="J355" i="3"/>
  <c r="J354" i="3"/>
  <c r="J353" i="3"/>
  <c r="J352" i="3"/>
  <c r="J351" i="3"/>
  <c r="J350" i="3"/>
  <c r="J349" i="3"/>
  <c r="P23" i="3" s="1"/>
  <c r="U23" i="3" s="1"/>
  <c r="V23" i="3" s="1"/>
  <c r="J348" i="3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P22" i="3" s="1"/>
  <c r="U22" i="3" s="1"/>
  <c r="V22" i="3" s="1"/>
  <c r="J328" i="3"/>
  <c r="J327" i="3"/>
  <c r="J326" i="3"/>
  <c r="J325" i="3"/>
  <c r="J324" i="3"/>
  <c r="J323" i="3"/>
  <c r="J322" i="3"/>
  <c r="J321" i="3"/>
  <c r="J320" i="3"/>
  <c r="J319" i="3"/>
  <c r="J318" i="3"/>
  <c r="J317" i="3"/>
  <c r="J316" i="3"/>
  <c r="J315" i="3"/>
  <c r="J314" i="3"/>
  <c r="J313" i="3"/>
  <c r="J312" i="3"/>
  <c r="J311" i="3"/>
  <c r="J310" i="3"/>
  <c r="J309" i="3"/>
  <c r="J308" i="3"/>
  <c r="J307" i="3"/>
  <c r="J306" i="3"/>
  <c r="J305" i="3"/>
  <c r="J304" i="3"/>
  <c r="J303" i="3"/>
  <c r="J302" i="3"/>
  <c r="P21" i="3" s="1"/>
  <c r="U21" i="3" s="1"/>
  <c r="V21" i="3" s="1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P20" i="3" s="1"/>
  <c r="U20" i="3" s="1"/>
  <c r="V20" i="3" s="1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P19" i="3" s="1"/>
  <c r="J249" i="3"/>
  <c r="J248" i="3"/>
  <c r="J247" i="3"/>
  <c r="J246" i="3"/>
  <c r="J245" i="3"/>
  <c r="J244" i="3"/>
  <c r="J243" i="3"/>
  <c r="J242" i="3"/>
  <c r="J241" i="3"/>
  <c r="J240" i="3"/>
  <c r="J239" i="3"/>
  <c r="J238" i="3"/>
  <c r="P18" i="3" s="1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P17" i="3" s="1"/>
  <c r="J219" i="3"/>
  <c r="J218" i="3"/>
  <c r="J217" i="3"/>
  <c r="J216" i="3"/>
  <c r="J215" i="3"/>
  <c r="J214" i="3"/>
  <c r="J213" i="3"/>
  <c r="J212" i="3"/>
  <c r="P16" i="3" s="1"/>
  <c r="J211" i="3"/>
  <c r="J210" i="3"/>
  <c r="J209" i="3"/>
  <c r="J208" i="3"/>
  <c r="J207" i="3"/>
  <c r="J206" i="3"/>
  <c r="J205" i="3"/>
  <c r="J204" i="3"/>
  <c r="J203" i="3"/>
  <c r="J202" i="3"/>
  <c r="J201" i="3"/>
  <c r="P15" i="3" s="1"/>
  <c r="U15" i="3" s="1"/>
  <c r="V15" i="3" s="1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P13" i="3" s="1"/>
  <c r="U13" i="3" s="1"/>
  <c r="V13" i="3" s="1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P12" i="3" s="1"/>
  <c r="U12" i="3" s="1"/>
  <c r="V12" i="3" s="1"/>
  <c r="J156" i="3"/>
  <c r="I23" i="1"/>
  <c r="I22" i="1"/>
  <c r="I21" i="1"/>
  <c r="I20" i="1"/>
  <c r="I19" i="1"/>
  <c r="I17" i="1"/>
  <c r="I18" i="1"/>
  <c r="I16" i="1"/>
  <c r="I15" i="1"/>
  <c r="I14" i="1"/>
  <c r="I12" i="1"/>
  <c r="I11" i="1"/>
  <c r="U24" i="3" l="1"/>
  <c r="V24" i="3" s="1"/>
  <c r="U18" i="3"/>
  <c r="V18" i="3" s="1"/>
  <c r="U19" i="3"/>
  <c r="V19" i="3" s="1"/>
  <c r="U16" i="3"/>
  <c r="V16" i="3" s="1"/>
  <c r="U17" i="3"/>
  <c r="V17" i="3" s="1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P11" i="3" l="1"/>
  <c r="U11" i="3" s="1"/>
  <c r="V11" i="3" s="1"/>
  <c r="V10" i="1"/>
  <c r="V8" i="1"/>
  <c r="V5" i="1"/>
  <c r="V4" i="1"/>
  <c r="T10" i="1"/>
  <c r="T8" i="1"/>
  <c r="T9" i="1"/>
  <c r="V9" i="1" s="1"/>
  <c r="T7" i="1"/>
  <c r="V7" i="1" s="1"/>
  <c r="T3" i="1"/>
  <c r="V3" i="1" s="1"/>
  <c r="T6" i="1" l="1"/>
  <c r="V6" i="1" s="1"/>
  <c r="N135" i="3"/>
  <c r="M135" i="3"/>
  <c r="L135" i="3"/>
  <c r="J135" i="3"/>
  <c r="N134" i="3"/>
  <c r="M134" i="3"/>
  <c r="L134" i="3"/>
  <c r="J134" i="3"/>
  <c r="N133" i="3"/>
  <c r="M133" i="3"/>
  <c r="L133" i="3"/>
  <c r="J133" i="3"/>
  <c r="N132" i="3"/>
  <c r="M132" i="3"/>
  <c r="L132" i="3"/>
  <c r="J132" i="3"/>
  <c r="N131" i="3"/>
  <c r="M131" i="3"/>
  <c r="L131" i="3"/>
  <c r="J131" i="3"/>
  <c r="N130" i="3"/>
  <c r="M130" i="3"/>
  <c r="L130" i="3"/>
  <c r="J130" i="3"/>
  <c r="N129" i="3"/>
  <c r="M129" i="3"/>
  <c r="L129" i="3"/>
  <c r="J129" i="3"/>
  <c r="N128" i="3"/>
  <c r="M128" i="3"/>
  <c r="L128" i="3"/>
  <c r="J128" i="3"/>
  <c r="N127" i="3"/>
  <c r="M127" i="3"/>
  <c r="L127" i="3"/>
  <c r="J127" i="3"/>
  <c r="N126" i="3"/>
  <c r="M126" i="3"/>
  <c r="L126" i="3"/>
  <c r="J126" i="3"/>
  <c r="N125" i="3"/>
  <c r="M125" i="3"/>
  <c r="L125" i="3"/>
  <c r="J125" i="3"/>
  <c r="N124" i="3"/>
  <c r="M124" i="3"/>
  <c r="L124" i="3"/>
  <c r="J124" i="3"/>
  <c r="N123" i="3"/>
  <c r="M123" i="3"/>
  <c r="L123" i="3"/>
  <c r="J123" i="3"/>
  <c r="N122" i="3"/>
  <c r="M122" i="3"/>
  <c r="L122" i="3"/>
  <c r="J122" i="3"/>
  <c r="N121" i="3"/>
  <c r="T10" i="3" s="1"/>
  <c r="M121" i="3"/>
  <c r="S10" i="3" s="1"/>
  <c r="L121" i="3"/>
  <c r="R10" i="3" s="1"/>
  <c r="J121" i="3"/>
  <c r="P10" i="3" s="1"/>
  <c r="U10" i="3" s="1"/>
  <c r="V10" i="3" s="1"/>
  <c r="N120" i="3"/>
  <c r="M120" i="3"/>
  <c r="L120" i="3"/>
  <c r="J120" i="3"/>
  <c r="N119" i="3"/>
  <c r="M119" i="3"/>
  <c r="L119" i="3"/>
  <c r="J119" i="3"/>
  <c r="N118" i="3"/>
  <c r="M118" i="3"/>
  <c r="L118" i="3"/>
  <c r="J118" i="3"/>
  <c r="N117" i="3"/>
  <c r="M117" i="3"/>
  <c r="L117" i="3"/>
  <c r="J117" i="3"/>
  <c r="N116" i="3"/>
  <c r="M116" i="3"/>
  <c r="L116" i="3"/>
  <c r="J116" i="3"/>
  <c r="N115" i="3"/>
  <c r="M115" i="3"/>
  <c r="L115" i="3"/>
  <c r="J115" i="3"/>
  <c r="N114" i="3"/>
  <c r="T9" i="3" s="1"/>
  <c r="M114" i="3"/>
  <c r="S9" i="3" s="1"/>
  <c r="L114" i="3"/>
  <c r="R9" i="3" s="1"/>
  <c r="J114" i="3"/>
  <c r="P9" i="3" s="1"/>
  <c r="U9" i="3" s="1"/>
  <c r="V9" i="3" s="1"/>
  <c r="N113" i="3"/>
  <c r="M113" i="3"/>
  <c r="L113" i="3"/>
  <c r="J113" i="3"/>
  <c r="N112" i="3"/>
  <c r="M112" i="3"/>
  <c r="L112" i="3"/>
  <c r="J112" i="3"/>
  <c r="N111" i="3"/>
  <c r="M111" i="3"/>
  <c r="L111" i="3"/>
  <c r="J111" i="3"/>
  <c r="N110" i="3"/>
  <c r="M110" i="3"/>
  <c r="L110" i="3"/>
  <c r="J110" i="3"/>
  <c r="N109" i="3"/>
  <c r="M109" i="3"/>
  <c r="L109" i="3"/>
  <c r="J109" i="3"/>
  <c r="N108" i="3"/>
  <c r="M108" i="3"/>
  <c r="L108" i="3"/>
  <c r="J108" i="3"/>
  <c r="N107" i="3"/>
  <c r="T8" i="3" s="1"/>
  <c r="M107" i="3"/>
  <c r="S8" i="3" s="1"/>
  <c r="L107" i="3"/>
  <c r="R8" i="3" s="1"/>
  <c r="J107" i="3"/>
  <c r="P8" i="3" s="1"/>
  <c r="U8" i="3" s="1"/>
  <c r="V8" i="3" s="1"/>
  <c r="N106" i="3"/>
  <c r="M106" i="3"/>
  <c r="L106" i="3"/>
  <c r="J106" i="3"/>
  <c r="N105" i="3"/>
  <c r="M105" i="3"/>
  <c r="L105" i="3"/>
  <c r="J105" i="3"/>
  <c r="N104" i="3"/>
  <c r="M104" i="3"/>
  <c r="L104" i="3"/>
  <c r="J104" i="3"/>
  <c r="N103" i="3"/>
  <c r="M103" i="3"/>
  <c r="L103" i="3"/>
  <c r="J103" i="3"/>
  <c r="N102" i="3"/>
  <c r="M102" i="3"/>
  <c r="L102" i="3"/>
  <c r="J102" i="3"/>
  <c r="N101" i="3"/>
  <c r="M101" i="3"/>
  <c r="L101" i="3"/>
  <c r="J101" i="3"/>
  <c r="N100" i="3"/>
  <c r="M100" i="3"/>
  <c r="L100" i="3"/>
  <c r="J100" i="3"/>
  <c r="N99" i="3"/>
  <c r="M99" i="3"/>
  <c r="L99" i="3"/>
  <c r="J99" i="3"/>
  <c r="N98" i="3"/>
  <c r="M98" i="3"/>
  <c r="L98" i="3"/>
  <c r="J98" i="3"/>
  <c r="N97" i="3"/>
  <c r="M97" i="3"/>
  <c r="L97" i="3"/>
  <c r="J97" i="3"/>
  <c r="N96" i="3"/>
  <c r="M96" i="3"/>
  <c r="L96" i="3"/>
  <c r="J96" i="3"/>
  <c r="N95" i="3"/>
  <c r="M95" i="3"/>
  <c r="L95" i="3"/>
  <c r="J95" i="3"/>
  <c r="N94" i="3"/>
  <c r="M94" i="3"/>
  <c r="L94" i="3"/>
  <c r="J94" i="3"/>
  <c r="N93" i="3"/>
  <c r="M93" i="3"/>
  <c r="L93" i="3"/>
  <c r="J93" i="3"/>
  <c r="N92" i="3"/>
  <c r="M92" i="3"/>
  <c r="L92" i="3"/>
  <c r="J92" i="3"/>
  <c r="N91" i="3"/>
  <c r="M91" i="3"/>
  <c r="L91" i="3"/>
  <c r="J91" i="3"/>
  <c r="N90" i="3"/>
  <c r="M90" i="3"/>
  <c r="L90" i="3"/>
  <c r="J90" i="3"/>
  <c r="N89" i="3"/>
  <c r="M89" i="3"/>
  <c r="L89" i="3"/>
  <c r="J89" i="3"/>
  <c r="N88" i="3"/>
  <c r="M88" i="3"/>
  <c r="L88" i="3"/>
  <c r="J88" i="3"/>
  <c r="N87" i="3"/>
  <c r="M87" i="3"/>
  <c r="L87" i="3"/>
  <c r="J87" i="3"/>
  <c r="N86" i="3"/>
  <c r="T7" i="3" s="1"/>
  <c r="M86" i="3"/>
  <c r="S7" i="3" s="1"/>
  <c r="L86" i="3"/>
  <c r="R7" i="3" s="1"/>
  <c r="J86" i="3"/>
  <c r="P7" i="3" s="1"/>
  <c r="N85" i="3"/>
  <c r="M85" i="3"/>
  <c r="L85" i="3"/>
  <c r="J85" i="3"/>
  <c r="N84" i="3"/>
  <c r="M84" i="3"/>
  <c r="L84" i="3"/>
  <c r="J84" i="3"/>
  <c r="N83" i="3"/>
  <c r="M83" i="3"/>
  <c r="L83" i="3"/>
  <c r="J83" i="3"/>
  <c r="N82" i="3"/>
  <c r="M82" i="3"/>
  <c r="L82" i="3"/>
  <c r="J82" i="3"/>
  <c r="N81" i="3"/>
  <c r="M81" i="3"/>
  <c r="L81" i="3"/>
  <c r="J81" i="3"/>
  <c r="N80" i="3"/>
  <c r="M80" i="3"/>
  <c r="L80" i="3"/>
  <c r="J80" i="3"/>
  <c r="N79" i="3"/>
  <c r="M79" i="3"/>
  <c r="L79" i="3"/>
  <c r="J79" i="3"/>
  <c r="N78" i="3"/>
  <c r="M78" i="3"/>
  <c r="L78" i="3"/>
  <c r="J78" i="3"/>
  <c r="N77" i="3"/>
  <c r="M77" i="3"/>
  <c r="L77" i="3"/>
  <c r="J77" i="3"/>
  <c r="N76" i="3"/>
  <c r="M76" i="3"/>
  <c r="L76" i="3"/>
  <c r="J76" i="3"/>
  <c r="N75" i="3"/>
  <c r="M75" i="3"/>
  <c r="L75" i="3"/>
  <c r="J75" i="3"/>
  <c r="N74" i="3"/>
  <c r="M74" i="3"/>
  <c r="L74" i="3"/>
  <c r="J74" i="3"/>
  <c r="N73" i="3"/>
  <c r="M73" i="3"/>
  <c r="L73" i="3"/>
  <c r="J73" i="3"/>
  <c r="N72" i="3"/>
  <c r="M72" i="3"/>
  <c r="L72" i="3"/>
  <c r="J72" i="3"/>
  <c r="N71" i="3"/>
  <c r="M71" i="3"/>
  <c r="L71" i="3"/>
  <c r="J71" i="3"/>
  <c r="N70" i="3"/>
  <c r="M70" i="3"/>
  <c r="L70" i="3"/>
  <c r="J70" i="3"/>
  <c r="N69" i="3"/>
  <c r="T6" i="3" s="1"/>
  <c r="M69" i="3"/>
  <c r="S6" i="3" s="1"/>
  <c r="L69" i="3"/>
  <c r="R6" i="3" s="1"/>
  <c r="J69" i="3"/>
  <c r="P6" i="3" s="1"/>
  <c r="N68" i="3"/>
  <c r="M68" i="3"/>
  <c r="L68" i="3"/>
  <c r="J68" i="3"/>
  <c r="N67" i="3"/>
  <c r="M67" i="3"/>
  <c r="L67" i="3"/>
  <c r="J67" i="3"/>
  <c r="N66" i="3"/>
  <c r="M66" i="3"/>
  <c r="L66" i="3"/>
  <c r="J66" i="3"/>
  <c r="N65" i="3"/>
  <c r="M65" i="3"/>
  <c r="L65" i="3"/>
  <c r="J65" i="3"/>
  <c r="N64" i="3"/>
  <c r="M64" i="3"/>
  <c r="L64" i="3"/>
  <c r="J64" i="3"/>
  <c r="N63" i="3"/>
  <c r="M63" i="3"/>
  <c r="L63" i="3"/>
  <c r="J63" i="3"/>
  <c r="N62" i="3"/>
  <c r="M62" i="3"/>
  <c r="L62" i="3"/>
  <c r="J62" i="3"/>
  <c r="N61" i="3"/>
  <c r="M61" i="3"/>
  <c r="L61" i="3"/>
  <c r="J61" i="3"/>
  <c r="N60" i="3"/>
  <c r="M60" i="3"/>
  <c r="L60" i="3"/>
  <c r="J60" i="3"/>
  <c r="N59" i="3"/>
  <c r="M59" i="3"/>
  <c r="L59" i="3"/>
  <c r="J59" i="3"/>
  <c r="N58" i="3"/>
  <c r="M58" i="3"/>
  <c r="L58" i="3"/>
  <c r="J58" i="3"/>
  <c r="N57" i="3"/>
  <c r="M57" i="3"/>
  <c r="L57" i="3"/>
  <c r="J57" i="3"/>
  <c r="N56" i="3"/>
  <c r="M56" i="3"/>
  <c r="L56" i="3"/>
  <c r="J56" i="3"/>
  <c r="N55" i="3"/>
  <c r="M55" i="3"/>
  <c r="L55" i="3"/>
  <c r="J55" i="3"/>
  <c r="N54" i="3"/>
  <c r="M54" i="3"/>
  <c r="L54" i="3"/>
  <c r="J54" i="3"/>
  <c r="N53" i="3"/>
  <c r="M53" i="3"/>
  <c r="L53" i="3"/>
  <c r="J53" i="3"/>
  <c r="N52" i="3"/>
  <c r="M52" i="3"/>
  <c r="L52" i="3"/>
  <c r="J52" i="3"/>
  <c r="N51" i="3"/>
  <c r="M51" i="3"/>
  <c r="L51" i="3"/>
  <c r="J51" i="3"/>
  <c r="N50" i="3"/>
  <c r="M50" i="3"/>
  <c r="L50" i="3"/>
  <c r="J50" i="3"/>
  <c r="N49" i="3"/>
  <c r="M49" i="3"/>
  <c r="L49" i="3"/>
  <c r="J49" i="3"/>
  <c r="N48" i="3"/>
  <c r="M48" i="3"/>
  <c r="L48" i="3"/>
  <c r="J48" i="3"/>
  <c r="N47" i="3"/>
  <c r="M47" i="3"/>
  <c r="L47" i="3"/>
  <c r="J47" i="3"/>
  <c r="N46" i="3"/>
  <c r="M46" i="3"/>
  <c r="L46" i="3"/>
  <c r="J46" i="3"/>
  <c r="N45" i="3"/>
  <c r="M45" i="3"/>
  <c r="L45" i="3"/>
  <c r="J45" i="3"/>
  <c r="N44" i="3"/>
  <c r="M44" i="3"/>
  <c r="L44" i="3"/>
  <c r="J44" i="3"/>
  <c r="N43" i="3"/>
  <c r="T5" i="3" s="1"/>
  <c r="M43" i="3"/>
  <c r="S5" i="3" s="1"/>
  <c r="L43" i="3"/>
  <c r="R5" i="3" s="1"/>
  <c r="J43" i="3"/>
  <c r="P5" i="3" s="1"/>
  <c r="U5" i="3" s="1"/>
  <c r="V5" i="3" s="1"/>
  <c r="N42" i="3"/>
  <c r="M42" i="3"/>
  <c r="L42" i="3"/>
  <c r="J42" i="3"/>
  <c r="N41" i="3"/>
  <c r="M41" i="3"/>
  <c r="L41" i="3"/>
  <c r="J41" i="3"/>
  <c r="N40" i="3"/>
  <c r="M40" i="3"/>
  <c r="L40" i="3"/>
  <c r="J40" i="3"/>
  <c r="N39" i="3"/>
  <c r="M39" i="3"/>
  <c r="L39" i="3"/>
  <c r="J39" i="3"/>
  <c r="N38" i="3"/>
  <c r="M38" i="3"/>
  <c r="L38" i="3"/>
  <c r="J38" i="3"/>
  <c r="N37" i="3"/>
  <c r="M37" i="3"/>
  <c r="L37" i="3"/>
  <c r="J37" i="3"/>
  <c r="N36" i="3"/>
  <c r="M36" i="3"/>
  <c r="L36" i="3"/>
  <c r="J36" i="3"/>
  <c r="N35" i="3"/>
  <c r="M35" i="3"/>
  <c r="L35" i="3"/>
  <c r="J35" i="3"/>
  <c r="N34" i="3"/>
  <c r="M34" i="3"/>
  <c r="L34" i="3"/>
  <c r="J34" i="3"/>
  <c r="N33" i="3"/>
  <c r="M33" i="3"/>
  <c r="L33" i="3"/>
  <c r="J33" i="3"/>
  <c r="N32" i="3"/>
  <c r="M32" i="3"/>
  <c r="L32" i="3"/>
  <c r="J32" i="3"/>
  <c r="N31" i="3"/>
  <c r="M31" i="3"/>
  <c r="L31" i="3"/>
  <c r="J31" i="3"/>
  <c r="N30" i="3"/>
  <c r="M30" i="3"/>
  <c r="L30" i="3"/>
  <c r="J30" i="3"/>
  <c r="N29" i="3"/>
  <c r="M29" i="3"/>
  <c r="L29" i="3"/>
  <c r="J29" i="3"/>
  <c r="N28" i="3"/>
  <c r="M28" i="3"/>
  <c r="L28" i="3"/>
  <c r="J28" i="3"/>
  <c r="N27" i="3"/>
  <c r="M27" i="3"/>
  <c r="L27" i="3"/>
  <c r="J27" i="3"/>
  <c r="N26" i="3"/>
  <c r="M26" i="3"/>
  <c r="L26" i="3"/>
  <c r="J26" i="3"/>
  <c r="N25" i="3"/>
  <c r="M25" i="3"/>
  <c r="L25" i="3"/>
  <c r="J25" i="3"/>
  <c r="N24" i="3"/>
  <c r="M24" i="3"/>
  <c r="L24" i="3"/>
  <c r="J24" i="3"/>
  <c r="N23" i="3"/>
  <c r="M23" i="3"/>
  <c r="L23" i="3"/>
  <c r="J23" i="3"/>
  <c r="N22" i="3"/>
  <c r="M22" i="3"/>
  <c r="L22" i="3"/>
  <c r="J22" i="3"/>
  <c r="N21" i="3"/>
  <c r="M21" i="3"/>
  <c r="L21" i="3"/>
  <c r="J21" i="3"/>
  <c r="N20" i="3"/>
  <c r="M20" i="3"/>
  <c r="L20" i="3"/>
  <c r="J20" i="3"/>
  <c r="N19" i="3"/>
  <c r="M19" i="3"/>
  <c r="L19" i="3"/>
  <c r="J19" i="3"/>
  <c r="N18" i="3"/>
  <c r="M18" i="3"/>
  <c r="L18" i="3"/>
  <c r="J18" i="3"/>
  <c r="N17" i="3"/>
  <c r="T4" i="3" s="1"/>
  <c r="M17" i="3"/>
  <c r="S4" i="3" s="1"/>
  <c r="L17" i="3"/>
  <c r="R4" i="3" s="1"/>
  <c r="J17" i="3"/>
  <c r="P4" i="3" s="1"/>
  <c r="U4" i="3" s="1"/>
  <c r="V4" i="3" s="1"/>
  <c r="N16" i="3"/>
  <c r="M16" i="3"/>
  <c r="L16" i="3"/>
  <c r="J16" i="3"/>
  <c r="N15" i="3"/>
  <c r="M15" i="3"/>
  <c r="L15" i="3"/>
  <c r="J15" i="3"/>
  <c r="N14" i="3"/>
  <c r="M14" i="3"/>
  <c r="L14" i="3"/>
  <c r="J14" i="3"/>
  <c r="N13" i="3"/>
  <c r="M13" i="3"/>
  <c r="L13" i="3"/>
  <c r="J13" i="3"/>
  <c r="N12" i="3"/>
  <c r="M12" i="3"/>
  <c r="L12" i="3"/>
  <c r="J12" i="3"/>
  <c r="N11" i="3"/>
  <c r="M11" i="3"/>
  <c r="L11" i="3"/>
  <c r="J11" i="3"/>
  <c r="N10" i="3"/>
  <c r="M10" i="3"/>
  <c r="L10" i="3"/>
  <c r="J10" i="3"/>
  <c r="N9" i="3"/>
  <c r="M9" i="3"/>
  <c r="L9" i="3"/>
  <c r="J9" i="3"/>
  <c r="N8" i="3"/>
  <c r="M8" i="3"/>
  <c r="L8" i="3"/>
  <c r="J8" i="3"/>
  <c r="N7" i="3"/>
  <c r="M7" i="3"/>
  <c r="L7" i="3"/>
  <c r="J7" i="3"/>
  <c r="N6" i="3"/>
  <c r="M6" i="3"/>
  <c r="L6" i="3"/>
  <c r="J6" i="3"/>
  <c r="N5" i="3"/>
  <c r="M5" i="3"/>
  <c r="L5" i="3"/>
  <c r="J5" i="3"/>
  <c r="N4" i="3"/>
  <c r="M4" i="3"/>
  <c r="L4" i="3"/>
  <c r="J4" i="3"/>
  <c r="N3" i="3"/>
  <c r="T3" i="3" s="1"/>
  <c r="M3" i="3"/>
  <c r="S3" i="3" s="1"/>
  <c r="L3" i="3"/>
  <c r="R3" i="3" s="1"/>
  <c r="J3" i="3"/>
  <c r="P3" i="3" s="1"/>
  <c r="I10" i="1"/>
  <c r="I9" i="1"/>
  <c r="I8" i="1"/>
  <c r="I7" i="1"/>
  <c r="I6" i="1"/>
  <c r="I5" i="1"/>
  <c r="I4" i="1"/>
  <c r="I3" i="1"/>
  <c r="U3" i="3" l="1"/>
  <c r="V3" i="3" s="1"/>
  <c r="U6" i="3"/>
  <c r="V6" i="3" s="1"/>
  <c r="U7" i="3"/>
  <c r="V7" i="3" s="1"/>
</calcChain>
</file>

<file path=xl/sharedStrings.xml><?xml version="1.0" encoding="utf-8"?>
<sst xmlns="http://schemas.openxmlformats.org/spreadsheetml/2006/main" count="917" uniqueCount="98">
  <si>
    <t>N</t>
  </si>
  <si>
    <t>S</t>
  </si>
  <si>
    <t>E</t>
  </si>
  <si>
    <t>W</t>
  </si>
  <si>
    <t>Plot</t>
  </si>
  <si>
    <t>D01</t>
  </si>
  <si>
    <t>DBH</t>
  </si>
  <si>
    <t>Pine</t>
  </si>
  <si>
    <t>Pusdzīva</t>
  </si>
  <si>
    <t>x</t>
  </si>
  <si>
    <t>suga</t>
  </si>
  <si>
    <t>Vain.top</t>
  </si>
  <si>
    <t>Vain.bot</t>
  </si>
  <si>
    <t>Plat1</t>
  </si>
  <si>
    <t>Plat2</t>
  </si>
  <si>
    <t>volume=4/3*pi*length*width1*width2</t>
  </si>
  <si>
    <t>pusdziv</t>
  </si>
  <si>
    <t>D02</t>
  </si>
  <si>
    <t>Birch</t>
  </si>
  <si>
    <t>CitiDec</t>
  </si>
  <si>
    <t>&lt;1m</t>
  </si>
  <si>
    <t>&gt;1m</t>
  </si>
  <si>
    <t>celms</t>
  </si>
  <si>
    <t>Aspen</t>
  </si>
  <si>
    <t>Volume</t>
  </si>
  <si>
    <t>D03</t>
  </si>
  <si>
    <t>Dead pine</t>
  </si>
  <si>
    <t>D04</t>
  </si>
  <si>
    <t>bojājumi</t>
  </si>
  <si>
    <t>D05</t>
  </si>
  <si>
    <t>Z</t>
  </si>
  <si>
    <t>Spruce</t>
  </si>
  <si>
    <t>D06</t>
  </si>
  <si>
    <t>ārpus laukuma</t>
  </si>
  <si>
    <t>ārpuslaukuma</t>
  </si>
  <si>
    <t>D07</t>
  </si>
  <si>
    <t>D08</t>
  </si>
  <si>
    <t>R</t>
  </si>
  <si>
    <t>canopy cover (%)</t>
  </si>
  <si>
    <t>Basal area per tree</t>
  </si>
  <si>
    <t>basal area(m2/ha)</t>
  </si>
  <si>
    <t>Basal area (m2/ha)</t>
  </si>
  <si>
    <t>%veseli koki</t>
  </si>
  <si>
    <t>%bojāti koki</t>
  </si>
  <si>
    <t>D09</t>
  </si>
  <si>
    <t>D10</t>
  </si>
  <si>
    <t>D</t>
  </si>
  <si>
    <t>D11</t>
  </si>
  <si>
    <t>A</t>
  </si>
  <si>
    <t>K01</t>
  </si>
  <si>
    <t>K02</t>
  </si>
  <si>
    <t>K03</t>
  </si>
  <si>
    <t>K04</t>
  </si>
  <si>
    <t>.</t>
  </si>
  <si>
    <t>K05</t>
  </si>
  <si>
    <t>Dead pine/spruce</t>
  </si>
  <si>
    <t>K06</t>
  </si>
  <si>
    <t>K07</t>
  </si>
  <si>
    <t>K08</t>
  </si>
  <si>
    <t>K09</t>
  </si>
  <si>
    <t>K10</t>
  </si>
  <si>
    <t>Bērzi</t>
  </si>
  <si>
    <t>Priede</t>
  </si>
  <si>
    <t>egle</t>
  </si>
  <si>
    <t>Bildes</t>
  </si>
  <si>
    <t>total</t>
  </si>
  <si>
    <t>total-dead</t>
  </si>
  <si>
    <t>Canopy volume</t>
  </si>
  <si>
    <t>Pine exponetial model</t>
  </si>
  <si>
    <t>pine</t>
  </si>
  <si>
    <t>birch</t>
  </si>
  <si>
    <t>spruce</t>
  </si>
  <si>
    <t>Daug un Kraslavas priedes</t>
  </si>
  <si>
    <t>basal area</t>
  </si>
  <si>
    <t>Total living</t>
  </si>
  <si>
    <t>Can.vol.living</t>
  </si>
  <si>
    <t>Priede bojāt</t>
  </si>
  <si>
    <t>Priede vesela</t>
  </si>
  <si>
    <t xml:space="preserve">total </t>
  </si>
  <si>
    <t>pine_bojat</t>
  </si>
  <si>
    <t>pine_veseli</t>
  </si>
  <si>
    <t>GREAT TIT</t>
  </si>
  <si>
    <t>Clutch size</t>
  </si>
  <si>
    <t>Fledgling number</t>
  </si>
  <si>
    <t>Number of nests</t>
  </si>
  <si>
    <t>Fledgling tarsus length (mm)</t>
  </si>
  <si>
    <t>Fledgling body mass (g)</t>
  </si>
  <si>
    <t>Biomass (g/m-2)</t>
  </si>
  <si>
    <t>Average</t>
  </si>
  <si>
    <t>1st funnel</t>
  </si>
  <si>
    <t>2nd funnel</t>
  </si>
  <si>
    <t>3rd funnel</t>
  </si>
  <si>
    <t>%damaged trees</t>
  </si>
  <si>
    <t>%healthy trese</t>
  </si>
  <si>
    <t>pine_damaged</t>
  </si>
  <si>
    <t>pine_healthy</t>
  </si>
  <si>
    <t xml:space="preserve">Different colors represent different nest boxes. </t>
  </si>
  <si>
    <t>Canopy.vol. liv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FF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2" fillId="12" borderId="0" xfId="0" applyFont="1" applyFill="1"/>
    <xf numFmtId="0" fontId="0" fillId="13" borderId="0" xfId="0" applyFill="1"/>
    <xf numFmtId="0" fontId="0" fillId="14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lv-LV"/>
              <a:t>Daugavpils. basal area vs canopy cover</a:t>
            </a:r>
            <a:r>
              <a:rPr lang="en-US" sz="1400" b="0" i="0" u="none" strike="noStrike" baseline="0">
                <a:effectLst/>
              </a:rPr>
              <a:t> (%)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LV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over!$N$3:$N$13</c:f>
              <c:numCache>
                <c:formatCode>General</c:formatCode>
                <c:ptCount val="11"/>
                <c:pt idx="0">
                  <c:v>32.633254419255813</c:v>
                </c:pt>
                <c:pt idx="1">
                  <c:v>38.052815905963556</c:v>
                </c:pt>
                <c:pt idx="2">
                  <c:v>29.418148497572016</c:v>
                </c:pt>
                <c:pt idx="3">
                  <c:v>27.600010654169175</c:v>
                </c:pt>
                <c:pt idx="4">
                  <c:v>46.829365492572855</c:v>
                </c:pt>
                <c:pt idx="5">
                  <c:v>20.972938761146011</c:v>
                </c:pt>
                <c:pt idx="6">
                  <c:v>28.5464154410631</c:v>
                </c:pt>
                <c:pt idx="7">
                  <c:v>31.651899414090693</c:v>
                </c:pt>
                <c:pt idx="8">
                  <c:v>48.554217669118174</c:v>
                </c:pt>
                <c:pt idx="9">
                  <c:v>36.602715641928768</c:v>
                </c:pt>
                <c:pt idx="10">
                  <c:v>59.51792442620259</c:v>
                </c:pt>
              </c:numCache>
            </c:numRef>
          </c:xVal>
          <c:yVal>
            <c:numRef>
              <c:f>cover!$O$3:$O$13</c:f>
              <c:numCache>
                <c:formatCode>General</c:formatCode>
                <c:ptCount val="11"/>
                <c:pt idx="0">
                  <c:v>32.633254419255813</c:v>
                </c:pt>
                <c:pt idx="1">
                  <c:v>38.052815905963556</c:v>
                </c:pt>
                <c:pt idx="2">
                  <c:v>29.221798956722655</c:v>
                </c:pt>
                <c:pt idx="3">
                  <c:v>21.253168825846224</c:v>
                </c:pt>
                <c:pt idx="4">
                  <c:v>43.87805517902018</c:v>
                </c:pt>
                <c:pt idx="5">
                  <c:v>11.766128425673511</c:v>
                </c:pt>
                <c:pt idx="6">
                  <c:v>21.288845537418556</c:v>
                </c:pt>
                <c:pt idx="7">
                  <c:v>28.154914091563555</c:v>
                </c:pt>
                <c:pt idx="8">
                  <c:v>48.554217669118174</c:v>
                </c:pt>
                <c:pt idx="9">
                  <c:v>36.106324367707494</c:v>
                </c:pt>
                <c:pt idx="10">
                  <c:v>55.154095150733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D1-4684-B47A-DC20697315A2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over!$N$3:$N$13</c:f>
              <c:numCache>
                <c:formatCode>General</c:formatCode>
                <c:ptCount val="11"/>
                <c:pt idx="0">
                  <c:v>32.633254419255813</c:v>
                </c:pt>
                <c:pt idx="1">
                  <c:v>38.052815905963556</c:v>
                </c:pt>
                <c:pt idx="2">
                  <c:v>29.418148497572016</c:v>
                </c:pt>
                <c:pt idx="3">
                  <c:v>27.600010654169175</c:v>
                </c:pt>
                <c:pt idx="4">
                  <c:v>46.829365492572855</c:v>
                </c:pt>
                <c:pt idx="5">
                  <c:v>20.972938761146011</c:v>
                </c:pt>
                <c:pt idx="6">
                  <c:v>28.5464154410631</c:v>
                </c:pt>
                <c:pt idx="7">
                  <c:v>31.651899414090693</c:v>
                </c:pt>
                <c:pt idx="8">
                  <c:v>48.554217669118174</c:v>
                </c:pt>
                <c:pt idx="9">
                  <c:v>36.602715641928768</c:v>
                </c:pt>
                <c:pt idx="10">
                  <c:v>59.51792442620259</c:v>
                </c:pt>
              </c:numCache>
            </c:numRef>
          </c:xVal>
          <c:yVal>
            <c:numRef>
              <c:f>cover!$P$3:$P$13</c:f>
              <c:numCache>
                <c:formatCode>General</c:formatCode>
                <c:ptCount val="11"/>
                <c:pt idx="0">
                  <c:v>11.848958333333334</c:v>
                </c:pt>
                <c:pt idx="1">
                  <c:v>31.119791666666668</c:v>
                </c:pt>
                <c:pt idx="2">
                  <c:v>31.0546875</c:v>
                </c:pt>
                <c:pt idx="3">
                  <c:v>13.4765625</c:v>
                </c:pt>
                <c:pt idx="4">
                  <c:v>23.046875</c:v>
                </c:pt>
                <c:pt idx="5">
                  <c:v>7.747395833333333</c:v>
                </c:pt>
                <c:pt idx="6">
                  <c:v>17.057291666666668</c:v>
                </c:pt>
                <c:pt idx="7">
                  <c:v>17.7734375</c:v>
                </c:pt>
                <c:pt idx="8">
                  <c:v>47.916666666666664</c:v>
                </c:pt>
                <c:pt idx="9">
                  <c:v>30.859375</c:v>
                </c:pt>
                <c:pt idx="10">
                  <c:v>34.3098958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D1-4684-B47A-DC20697315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6248575"/>
        <c:axId val="1056252319"/>
      </c:scatterChart>
      <c:valAx>
        <c:axId val="10562485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LV"/>
          </a:p>
        </c:txPr>
        <c:crossAx val="1056252319"/>
        <c:crosses val="autoZero"/>
        <c:crossBetween val="midCat"/>
      </c:valAx>
      <c:valAx>
        <c:axId val="1056252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LV"/>
          </a:p>
        </c:txPr>
        <c:crossAx val="10562485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LV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lv-LV"/>
              <a:t>Daugavpils. Canopy cover vs % veseli koki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LV"/>
        </a:p>
      </c:txPr>
    </c:title>
    <c:autoTitleDeleted val="0"/>
    <c:plotArea>
      <c:layout>
        <c:manualLayout>
          <c:layoutTarget val="inner"/>
          <c:xMode val="edge"/>
          <c:yMode val="edge"/>
          <c:x val="9.3136482939632545E-2"/>
          <c:y val="0.19486111111111112"/>
          <c:w val="0.87753018372703417"/>
          <c:h val="0.72088764946048411"/>
        </c:manualLayout>
      </c:layout>
      <c:scatterChart>
        <c:scatterStyle val="lineMarker"/>
        <c:varyColors val="0"/>
        <c:ser>
          <c:idx val="0"/>
          <c:order val="0"/>
          <c:tx>
            <c:strRef>
              <c:f>cover!$V$2</c:f>
              <c:strCache>
                <c:ptCount val="1"/>
                <c:pt idx="0">
                  <c:v>%veseli kok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over!$U$3:$U$13</c:f>
              <c:numCache>
                <c:formatCode>General</c:formatCode>
                <c:ptCount val="11"/>
                <c:pt idx="0">
                  <c:v>11.848958333333334</c:v>
                </c:pt>
                <c:pt idx="1">
                  <c:v>31.119791666666668</c:v>
                </c:pt>
                <c:pt idx="2">
                  <c:v>31.0546875</c:v>
                </c:pt>
                <c:pt idx="3">
                  <c:v>13.4765625</c:v>
                </c:pt>
                <c:pt idx="4">
                  <c:v>23.046875</c:v>
                </c:pt>
                <c:pt idx="5">
                  <c:v>7.747395833333333</c:v>
                </c:pt>
                <c:pt idx="6">
                  <c:v>17.057291666666668</c:v>
                </c:pt>
                <c:pt idx="7">
                  <c:v>17.7734375</c:v>
                </c:pt>
                <c:pt idx="8">
                  <c:v>47.916666666666664</c:v>
                </c:pt>
                <c:pt idx="9">
                  <c:v>30.859375</c:v>
                </c:pt>
                <c:pt idx="10">
                  <c:v>34.309895833333336</c:v>
                </c:pt>
              </c:numCache>
            </c:numRef>
          </c:xVal>
          <c:yVal>
            <c:numRef>
              <c:f>cover!$V$3:$V$13</c:f>
              <c:numCache>
                <c:formatCode>General</c:formatCode>
                <c:ptCount val="11"/>
                <c:pt idx="0">
                  <c:v>28.571428571428569</c:v>
                </c:pt>
                <c:pt idx="1">
                  <c:v>100</c:v>
                </c:pt>
                <c:pt idx="2">
                  <c:v>100</c:v>
                </c:pt>
                <c:pt idx="3">
                  <c:v>99.4</c:v>
                </c:pt>
                <c:pt idx="4">
                  <c:v>73.333333333333329</c:v>
                </c:pt>
                <c:pt idx="5">
                  <c:v>20</c:v>
                </c:pt>
                <c:pt idx="6">
                  <c:v>16.666666666666671</c:v>
                </c:pt>
                <c:pt idx="7">
                  <c:v>36.363636363636367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6E-484D-9B58-56760222EE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5065151"/>
        <c:axId val="955063487"/>
      </c:scatterChart>
      <c:valAx>
        <c:axId val="9550651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LV"/>
          </a:p>
        </c:txPr>
        <c:crossAx val="955063487"/>
        <c:crosses val="autoZero"/>
        <c:crossBetween val="midCat"/>
      </c:valAx>
      <c:valAx>
        <c:axId val="955063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LV"/>
          </a:p>
        </c:txPr>
        <c:crossAx val="9550651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LV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lv-LV"/>
              <a:t>Pried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LV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volume!$E$3:$E$58</c:f>
              <c:numCache>
                <c:formatCode>General</c:formatCode>
                <c:ptCount val="56"/>
                <c:pt idx="0">
                  <c:v>42.2</c:v>
                </c:pt>
                <c:pt idx="1">
                  <c:v>34.700000000000003</c:v>
                </c:pt>
                <c:pt idx="2">
                  <c:v>31</c:v>
                </c:pt>
                <c:pt idx="3">
                  <c:v>39</c:v>
                </c:pt>
                <c:pt idx="4">
                  <c:v>40.700000000000003</c:v>
                </c:pt>
                <c:pt idx="5">
                  <c:v>29.8</c:v>
                </c:pt>
                <c:pt idx="6">
                  <c:v>44.5</c:v>
                </c:pt>
                <c:pt idx="7">
                  <c:v>26.4</c:v>
                </c:pt>
                <c:pt idx="8">
                  <c:v>28.2</c:v>
                </c:pt>
                <c:pt idx="9">
                  <c:v>34.799999999999997</c:v>
                </c:pt>
                <c:pt idx="10">
                  <c:v>27.5</c:v>
                </c:pt>
                <c:pt idx="11">
                  <c:v>26.3</c:v>
                </c:pt>
                <c:pt idx="12">
                  <c:v>35.700000000000003</c:v>
                </c:pt>
                <c:pt idx="13">
                  <c:v>45.4</c:v>
                </c:pt>
                <c:pt idx="14">
                  <c:v>8</c:v>
                </c:pt>
                <c:pt idx="15">
                  <c:v>16.399999999999999</c:v>
                </c:pt>
                <c:pt idx="16">
                  <c:v>25</c:v>
                </c:pt>
                <c:pt idx="17">
                  <c:v>17.399999999999999</c:v>
                </c:pt>
                <c:pt idx="18">
                  <c:v>31.3</c:v>
                </c:pt>
                <c:pt idx="19">
                  <c:v>25</c:v>
                </c:pt>
                <c:pt idx="20">
                  <c:v>34.6</c:v>
                </c:pt>
                <c:pt idx="21">
                  <c:v>32</c:v>
                </c:pt>
                <c:pt idx="22">
                  <c:v>16.7</c:v>
                </c:pt>
                <c:pt idx="23">
                  <c:v>13.6</c:v>
                </c:pt>
                <c:pt idx="24">
                  <c:v>25</c:v>
                </c:pt>
                <c:pt idx="25">
                  <c:v>25.8</c:v>
                </c:pt>
                <c:pt idx="26">
                  <c:v>27.4</c:v>
                </c:pt>
                <c:pt idx="27">
                  <c:v>22</c:v>
                </c:pt>
                <c:pt idx="28">
                  <c:v>28.3</c:v>
                </c:pt>
                <c:pt idx="29">
                  <c:v>35.299999999999997</c:v>
                </c:pt>
                <c:pt idx="30">
                  <c:v>30</c:v>
                </c:pt>
                <c:pt idx="31">
                  <c:v>43.3</c:v>
                </c:pt>
                <c:pt idx="32">
                  <c:v>37</c:v>
                </c:pt>
                <c:pt idx="33">
                  <c:v>40.299999999999997</c:v>
                </c:pt>
                <c:pt idx="34">
                  <c:v>38.700000000000003</c:v>
                </c:pt>
                <c:pt idx="35">
                  <c:v>34</c:v>
                </c:pt>
                <c:pt idx="36">
                  <c:v>57</c:v>
                </c:pt>
                <c:pt idx="37">
                  <c:v>50.4</c:v>
                </c:pt>
                <c:pt idx="38">
                  <c:v>38</c:v>
                </c:pt>
                <c:pt idx="39">
                  <c:v>38.799999999999997</c:v>
                </c:pt>
                <c:pt idx="40">
                  <c:v>39</c:v>
                </c:pt>
                <c:pt idx="41">
                  <c:v>37.200000000000003</c:v>
                </c:pt>
                <c:pt idx="42">
                  <c:v>30.6</c:v>
                </c:pt>
                <c:pt idx="43">
                  <c:v>24.2</c:v>
                </c:pt>
                <c:pt idx="44">
                  <c:v>47</c:v>
                </c:pt>
                <c:pt idx="45">
                  <c:v>39.700000000000003</c:v>
                </c:pt>
                <c:pt idx="46">
                  <c:v>43</c:v>
                </c:pt>
                <c:pt idx="47">
                  <c:v>37.9</c:v>
                </c:pt>
                <c:pt idx="48">
                  <c:v>38.5</c:v>
                </c:pt>
                <c:pt idx="49">
                  <c:v>38.299999999999997</c:v>
                </c:pt>
                <c:pt idx="50">
                  <c:v>29.1</c:v>
                </c:pt>
                <c:pt idx="51">
                  <c:v>46.7</c:v>
                </c:pt>
                <c:pt idx="52">
                  <c:v>30.4</c:v>
                </c:pt>
                <c:pt idx="53">
                  <c:v>27.2</c:v>
                </c:pt>
                <c:pt idx="54">
                  <c:v>42.2</c:v>
                </c:pt>
                <c:pt idx="55">
                  <c:v>34</c:v>
                </c:pt>
              </c:numCache>
            </c:numRef>
          </c:xVal>
          <c:yVal>
            <c:numRef>
              <c:f>volume!$K$3:$K$58</c:f>
              <c:numCache>
                <c:formatCode>General</c:formatCode>
                <c:ptCount val="56"/>
                <c:pt idx="0">
                  <c:v>135.21783918187265</c:v>
                </c:pt>
                <c:pt idx="1">
                  <c:v>23.061175032941236</c:v>
                </c:pt>
                <c:pt idx="2">
                  <c:v>36.323094260805185</c:v>
                </c:pt>
                <c:pt idx="3">
                  <c:v>118.75403490140877</c:v>
                </c:pt>
                <c:pt idx="4">
                  <c:v>74.443964917627127</c:v>
                </c:pt>
                <c:pt idx="5">
                  <c:v>38.264598520723673</c:v>
                </c:pt>
                <c:pt idx="6">
                  <c:v>287.31435613405455</c:v>
                </c:pt>
                <c:pt idx="7">
                  <c:v>16.044742000413788</c:v>
                </c:pt>
                <c:pt idx="8">
                  <c:v>95.457292779325883</c:v>
                </c:pt>
                <c:pt idx="9">
                  <c:v>246.91704555253943</c:v>
                </c:pt>
                <c:pt idx="10">
                  <c:v>77.626115532374769</c:v>
                </c:pt>
                <c:pt idx="11">
                  <c:v>27.392174665180125</c:v>
                </c:pt>
                <c:pt idx="12">
                  <c:v>140.54225753506643</c:v>
                </c:pt>
                <c:pt idx="13">
                  <c:v>262.13375797724649</c:v>
                </c:pt>
                <c:pt idx="14">
                  <c:v>33.769764831600078</c:v>
                </c:pt>
                <c:pt idx="15">
                  <c:v>9.3535685272880134</c:v>
                </c:pt>
                <c:pt idx="16">
                  <c:v>29.718419305408244</c:v>
                </c:pt>
                <c:pt idx="17">
                  <c:v>29.392112548455387</c:v>
                </c:pt>
                <c:pt idx="18">
                  <c:v>235.65086494577042</c:v>
                </c:pt>
                <c:pt idx="19">
                  <c:v>113.36876913450271</c:v>
                </c:pt>
                <c:pt idx="20">
                  <c:v>174.25401285831799</c:v>
                </c:pt>
                <c:pt idx="21">
                  <c:v>117.46619135294719</c:v>
                </c:pt>
                <c:pt idx="22">
                  <c:v>31.523918783365087</c:v>
                </c:pt>
                <c:pt idx="23">
                  <c:v>4.0573669121112195</c:v>
                </c:pt>
                <c:pt idx="24">
                  <c:v>46.014499190084727</c:v>
                </c:pt>
                <c:pt idx="25">
                  <c:v>42.076397607079294</c:v>
                </c:pt>
                <c:pt idx="26">
                  <c:v>23.45722514680379</c:v>
                </c:pt>
                <c:pt idx="27">
                  <c:v>43.997690954259696</c:v>
                </c:pt>
                <c:pt idx="28">
                  <c:v>39.089999630576848</c:v>
                </c:pt>
                <c:pt idx="29">
                  <c:v>62.037030130437643</c:v>
                </c:pt>
                <c:pt idx="30">
                  <c:v>31.359377868133322</c:v>
                </c:pt>
                <c:pt idx="31">
                  <c:v>64.038538810039711</c:v>
                </c:pt>
                <c:pt idx="32">
                  <c:v>11.623892818282235</c:v>
                </c:pt>
                <c:pt idx="33">
                  <c:v>80.864594903401283</c:v>
                </c:pt>
                <c:pt idx="34">
                  <c:v>225.72447935797786</c:v>
                </c:pt>
                <c:pt idx="35">
                  <c:v>62.376322137025348</c:v>
                </c:pt>
                <c:pt idx="36">
                  <c:v>635.46565400487532</c:v>
                </c:pt>
                <c:pt idx="37">
                  <c:v>300.21897155745029</c:v>
                </c:pt>
                <c:pt idx="38">
                  <c:v>50.358944838880994</c:v>
                </c:pt>
                <c:pt idx="39">
                  <c:v>141.02609421964581</c:v>
                </c:pt>
                <c:pt idx="40">
                  <c:v>71.209433481368663</c:v>
                </c:pt>
                <c:pt idx="41">
                  <c:v>134.88506598004116</c:v>
                </c:pt>
                <c:pt idx="42">
                  <c:v>46.351476890084278</c:v>
                </c:pt>
                <c:pt idx="43">
                  <c:v>31.142398535525384</c:v>
                </c:pt>
                <c:pt idx="44">
                  <c:v>211.55484929273666</c:v>
                </c:pt>
                <c:pt idx="45">
                  <c:v>161.22339338957457</c:v>
                </c:pt>
                <c:pt idx="46">
                  <c:v>135.52705043880221</c:v>
                </c:pt>
                <c:pt idx="47">
                  <c:v>233.55306645133581</c:v>
                </c:pt>
                <c:pt idx="48">
                  <c:v>106.12545028053302</c:v>
                </c:pt>
                <c:pt idx="49">
                  <c:v>176.61279916244953</c:v>
                </c:pt>
                <c:pt idx="50">
                  <c:v>66.491808513227966</c:v>
                </c:pt>
                <c:pt idx="51">
                  <c:v>502.40847135044777</c:v>
                </c:pt>
                <c:pt idx="52">
                  <c:v>27.063773513124861</c:v>
                </c:pt>
                <c:pt idx="53">
                  <c:v>18.472564803107975</c:v>
                </c:pt>
                <c:pt idx="54">
                  <c:v>197.04069123315176</c:v>
                </c:pt>
                <c:pt idx="55">
                  <c:v>91.2433698333107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18-4DBB-975D-34467903AD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6257311"/>
        <c:axId val="1056243583"/>
      </c:scatterChart>
      <c:valAx>
        <c:axId val="10562573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LV"/>
          </a:p>
        </c:txPr>
        <c:crossAx val="1056243583"/>
        <c:crosses val="autoZero"/>
        <c:crossBetween val="midCat"/>
      </c:valAx>
      <c:valAx>
        <c:axId val="1056243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LV"/>
          </a:p>
        </c:txPr>
        <c:crossAx val="1056257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LV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lv-LV"/>
              <a:t>Berz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LV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volume!$Q$3:$Q$17</c:f>
              <c:numCache>
                <c:formatCode>General</c:formatCode>
                <c:ptCount val="15"/>
                <c:pt idx="0">
                  <c:v>5.7</c:v>
                </c:pt>
                <c:pt idx="1">
                  <c:v>15.3</c:v>
                </c:pt>
                <c:pt idx="2">
                  <c:v>11.2</c:v>
                </c:pt>
                <c:pt idx="3">
                  <c:v>5</c:v>
                </c:pt>
                <c:pt idx="4">
                  <c:v>11</c:v>
                </c:pt>
                <c:pt idx="5">
                  <c:v>8</c:v>
                </c:pt>
                <c:pt idx="6">
                  <c:v>8</c:v>
                </c:pt>
                <c:pt idx="7">
                  <c:v>8.9</c:v>
                </c:pt>
                <c:pt idx="8">
                  <c:v>18.7</c:v>
                </c:pt>
                <c:pt idx="9">
                  <c:v>9.1999999999999993</c:v>
                </c:pt>
                <c:pt idx="10">
                  <c:v>9.1</c:v>
                </c:pt>
                <c:pt idx="11">
                  <c:v>6.7</c:v>
                </c:pt>
                <c:pt idx="12">
                  <c:v>9.1</c:v>
                </c:pt>
                <c:pt idx="13">
                  <c:v>11.6</c:v>
                </c:pt>
                <c:pt idx="14">
                  <c:v>10.7</c:v>
                </c:pt>
              </c:numCache>
            </c:numRef>
          </c:xVal>
          <c:yVal>
            <c:numRef>
              <c:f>volume!$W$3:$W$17</c:f>
              <c:numCache>
                <c:formatCode>General</c:formatCode>
                <c:ptCount val="15"/>
                <c:pt idx="0">
                  <c:v>22.776546738525997</c:v>
                </c:pt>
                <c:pt idx="1">
                  <c:v>94.016924907532498</c:v>
                </c:pt>
                <c:pt idx="2">
                  <c:v>121.44004426035048</c:v>
                </c:pt>
                <c:pt idx="3">
                  <c:v>44.54550617322942</c:v>
                </c:pt>
                <c:pt idx="4">
                  <c:v>53.985128159287008</c:v>
                </c:pt>
                <c:pt idx="5">
                  <c:v>23.685723652474888</c:v>
                </c:pt>
                <c:pt idx="6">
                  <c:v>36.080144428927568</c:v>
                </c:pt>
                <c:pt idx="7">
                  <c:v>24.923301718479021</c:v>
                </c:pt>
                <c:pt idx="8">
                  <c:v>284.05233576207712</c:v>
                </c:pt>
                <c:pt idx="9">
                  <c:v>37.196457018503153</c:v>
                </c:pt>
                <c:pt idx="10">
                  <c:v>51.651972015220984</c:v>
                </c:pt>
                <c:pt idx="11">
                  <c:v>20.263272615654166</c:v>
                </c:pt>
                <c:pt idx="12">
                  <c:v>42.319871037732504</c:v>
                </c:pt>
                <c:pt idx="13">
                  <c:v>33.45268388507327</c:v>
                </c:pt>
                <c:pt idx="14">
                  <c:v>73.3038285837618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B5-46B9-AE67-F4C21744AB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6244415"/>
        <c:axId val="1056252735"/>
      </c:scatterChart>
      <c:valAx>
        <c:axId val="10562444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LV"/>
          </a:p>
        </c:txPr>
        <c:crossAx val="1056252735"/>
        <c:crosses val="autoZero"/>
        <c:crossBetween val="midCat"/>
      </c:valAx>
      <c:valAx>
        <c:axId val="10562527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LV"/>
          </a:p>
        </c:txPr>
        <c:crossAx val="10562444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LV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lv-LV"/>
              <a:t>bojāti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LV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ildes!$E$3:$E$14</c:f>
              <c:numCache>
                <c:formatCode>General</c:formatCode>
                <c:ptCount val="12"/>
                <c:pt idx="0">
                  <c:v>42.2</c:v>
                </c:pt>
                <c:pt idx="1">
                  <c:v>34.700000000000003</c:v>
                </c:pt>
                <c:pt idx="2">
                  <c:v>31</c:v>
                </c:pt>
                <c:pt idx="3">
                  <c:v>39</c:v>
                </c:pt>
                <c:pt idx="4">
                  <c:v>40.700000000000003</c:v>
                </c:pt>
                <c:pt idx="5">
                  <c:v>29.8</c:v>
                </c:pt>
                <c:pt idx="6">
                  <c:v>44.5</c:v>
                </c:pt>
                <c:pt idx="7">
                  <c:v>26.4</c:v>
                </c:pt>
                <c:pt idx="8">
                  <c:v>28.2</c:v>
                </c:pt>
                <c:pt idx="9">
                  <c:v>34.799999999999997</c:v>
                </c:pt>
                <c:pt idx="10">
                  <c:v>27.5</c:v>
                </c:pt>
                <c:pt idx="11">
                  <c:v>26.3</c:v>
                </c:pt>
              </c:numCache>
            </c:numRef>
          </c:xVal>
          <c:yVal>
            <c:numRef>
              <c:f>bildes!$H$3:$H$14</c:f>
              <c:numCache>
                <c:formatCode>General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86-4F8B-BB62-A721D17AF2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6205567"/>
        <c:axId val="2016197663"/>
      </c:scatterChart>
      <c:valAx>
        <c:axId val="2016205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LV"/>
          </a:p>
        </c:txPr>
        <c:crossAx val="2016197663"/>
        <c:crosses val="autoZero"/>
        <c:crossBetween val="midCat"/>
      </c:valAx>
      <c:valAx>
        <c:axId val="2016197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LV"/>
          </a:p>
        </c:txPr>
        <c:crossAx val="2016205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LV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lv-LV"/>
              <a:t>veseli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LV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ildes!$E$15:$E$58</c:f>
              <c:numCache>
                <c:formatCode>General</c:formatCode>
                <c:ptCount val="44"/>
                <c:pt idx="0">
                  <c:v>35.700000000000003</c:v>
                </c:pt>
                <c:pt idx="1">
                  <c:v>45.4</c:v>
                </c:pt>
                <c:pt idx="2">
                  <c:v>8</c:v>
                </c:pt>
                <c:pt idx="3">
                  <c:v>16.399999999999999</c:v>
                </c:pt>
                <c:pt idx="4">
                  <c:v>25</c:v>
                </c:pt>
                <c:pt idx="5">
                  <c:v>17.399999999999999</c:v>
                </c:pt>
                <c:pt idx="6">
                  <c:v>31.3</c:v>
                </c:pt>
                <c:pt idx="7">
                  <c:v>25</c:v>
                </c:pt>
                <c:pt idx="8">
                  <c:v>34.6</c:v>
                </c:pt>
                <c:pt idx="9">
                  <c:v>32</c:v>
                </c:pt>
                <c:pt idx="10">
                  <c:v>16.7</c:v>
                </c:pt>
                <c:pt idx="11">
                  <c:v>13.6</c:v>
                </c:pt>
                <c:pt idx="12">
                  <c:v>25</c:v>
                </c:pt>
                <c:pt idx="13">
                  <c:v>25.8</c:v>
                </c:pt>
                <c:pt idx="14">
                  <c:v>27.4</c:v>
                </c:pt>
                <c:pt idx="15">
                  <c:v>22</c:v>
                </c:pt>
                <c:pt idx="16">
                  <c:v>28.3</c:v>
                </c:pt>
                <c:pt idx="17">
                  <c:v>35.299999999999997</c:v>
                </c:pt>
                <c:pt idx="18">
                  <c:v>30</c:v>
                </c:pt>
                <c:pt idx="19">
                  <c:v>43.3</c:v>
                </c:pt>
                <c:pt idx="20">
                  <c:v>37</c:v>
                </c:pt>
                <c:pt idx="21">
                  <c:v>40.299999999999997</c:v>
                </c:pt>
                <c:pt idx="22">
                  <c:v>38.700000000000003</c:v>
                </c:pt>
                <c:pt idx="23">
                  <c:v>34</c:v>
                </c:pt>
                <c:pt idx="24">
                  <c:v>57</c:v>
                </c:pt>
                <c:pt idx="25">
                  <c:v>50.4</c:v>
                </c:pt>
                <c:pt idx="26">
                  <c:v>38</c:v>
                </c:pt>
                <c:pt idx="27">
                  <c:v>38.799999999999997</c:v>
                </c:pt>
                <c:pt idx="28">
                  <c:v>39</c:v>
                </c:pt>
                <c:pt idx="29">
                  <c:v>37.200000000000003</c:v>
                </c:pt>
                <c:pt idx="30">
                  <c:v>30.6</c:v>
                </c:pt>
                <c:pt idx="31">
                  <c:v>24.2</c:v>
                </c:pt>
                <c:pt idx="32">
                  <c:v>47</c:v>
                </c:pt>
                <c:pt idx="33">
                  <c:v>39.700000000000003</c:v>
                </c:pt>
                <c:pt idx="34">
                  <c:v>43</c:v>
                </c:pt>
                <c:pt idx="35">
                  <c:v>37.9</c:v>
                </c:pt>
                <c:pt idx="36">
                  <c:v>38.5</c:v>
                </c:pt>
                <c:pt idx="37">
                  <c:v>38.299999999999997</c:v>
                </c:pt>
                <c:pt idx="38">
                  <c:v>29.1</c:v>
                </c:pt>
                <c:pt idx="39">
                  <c:v>46.7</c:v>
                </c:pt>
                <c:pt idx="40">
                  <c:v>30.4</c:v>
                </c:pt>
                <c:pt idx="41">
                  <c:v>27.2</c:v>
                </c:pt>
                <c:pt idx="42">
                  <c:v>42.2</c:v>
                </c:pt>
                <c:pt idx="43">
                  <c:v>34</c:v>
                </c:pt>
              </c:numCache>
            </c:numRef>
          </c:xVal>
          <c:yVal>
            <c:numRef>
              <c:f>bildes!$H$15:$H$58</c:f>
              <c:numCache>
                <c:formatCode>General</c:formatCode>
                <c:ptCount val="4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51-4F7C-8CE6-A354B4292A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6194751"/>
        <c:axId val="2016195167"/>
      </c:scatterChart>
      <c:valAx>
        <c:axId val="2016194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LV"/>
          </a:p>
        </c:txPr>
        <c:crossAx val="2016195167"/>
        <c:crosses val="autoZero"/>
        <c:crossBetween val="midCat"/>
      </c:valAx>
      <c:valAx>
        <c:axId val="20161951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LV"/>
          </a:p>
        </c:txPr>
        <c:crossAx val="20161947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LV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lv-LV"/>
              <a:t>bojāti un veseli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LV"/>
        </a:p>
      </c:txPr>
    </c:title>
    <c:autoTitleDeleted val="0"/>
    <c:plotArea>
      <c:layout>
        <c:manualLayout>
          <c:layoutTarget val="inner"/>
          <c:xMode val="edge"/>
          <c:yMode val="edge"/>
          <c:x val="0.10580314960629922"/>
          <c:y val="0.19486111111111112"/>
          <c:w val="0.86486351706036746"/>
          <c:h val="0.7208876494604841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ildes!$E$19:$E$176</c:f>
              <c:numCache>
                <c:formatCode>General</c:formatCode>
                <c:ptCount val="158"/>
                <c:pt idx="0">
                  <c:v>25</c:v>
                </c:pt>
                <c:pt idx="1">
                  <c:v>17.399999999999999</c:v>
                </c:pt>
                <c:pt idx="2">
                  <c:v>31.3</c:v>
                </c:pt>
                <c:pt idx="3">
                  <c:v>25</c:v>
                </c:pt>
                <c:pt idx="4">
                  <c:v>34.6</c:v>
                </c:pt>
                <c:pt idx="5">
                  <c:v>32</c:v>
                </c:pt>
                <c:pt idx="6">
                  <c:v>16.7</c:v>
                </c:pt>
                <c:pt idx="7">
                  <c:v>13.6</c:v>
                </c:pt>
                <c:pt idx="8">
                  <c:v>25</c:v>
                </c:pt>
                <c:pt idx="9">
                  <c:v>25.8</c:v>
                </c:pt>
                <c:pt idx="10">
                  <c:v>27.4</c:v>
                </c:pt>
                <c:pt idx="11">
                  <c:v>22</c:v>
                </c:pt>
                <c:pt idx="12">
                  <c:v>28.3</c:v>
                </c:pt>
                <c:pt idx="13">
                  <c:v>35.299999999999997</c:v>
                </c:pt>
                <c:pt idx="14">
                  <c:v>30</c:v>
                </c:pt>
                <c:pt idx="15">
                  <c:v>43.3</c:v>
                </c:pt>
                <c:pt idx="16">
                  <c:v>37</c:v>
                </c:pt>
                <c:pt idx="17">
                  <c:v>40.299999999999997</c:v>
                </c:pt>
                <c:pt idx="18">
                  <c:v>38.700000000000003</c:v>
                </c:pt>
                <c:pt idx="19">
                  <c:v>34</c:v>
                </c:pt>
                <c:pt idx="20">
                  <c:v>57</c:v>
                </c:pt>
                <c:pt idx="21">
                  <c:v>50.4</c:v>
                </c:pt>
                <c:pt idx="22">
                  <c:v>38</c:v>
                </c:pt>
                <c:pt idx="23">
                  <c:v>38.799999999999997</c:v>
                </c:pt>
                <c:pt idx="24">
                  <c:v>39</c:v>
                </c:pt>
                <c:pt idx="25">
                  <c:v>37.200000000000003</c:v>
                </c:pt>
                <c:pt idx="26">
                  <c:v>30.6</c:v>
                </c:pt>
                <c:pt idx="27">
                  <c:v>24.2</c:v>
                </c:pt>
                <c:pt idx="28">
                  <c:v>47</c:v>
                </c:pt>
                <c:pt idx="29">
                  <c:v>39.700000000000003</c:v>
                </c:pt>
                <c:pt idx="30">
                  <c:v>43</c:v>
                </c:pt>
                <c:pt idx="31">
                  <c:v>37.9</c:v>
                </c:pt>
                <c:pt idx="32">
                  <c:v>38.5</c:v>
                </c:pt>
                <c:pt idx="33">
                  <c:v>38.299999999999997</c:v>
                </c:pt>
                <c:pt idx="34">
                  <c:v>29.1</c:v>
                </c:pt>
                <c:pt idx="35">
                  <c:v>46.7</c:v>
                </c:pt>
                <c:pt idx="36">
                  <c:v>30.4</c:v>
                </c:pt>
                <c:pt idx="37">
                  <c:v>27.2</c:v>
                </c:pt>
                <c:pt idx="38">
                  <c:v>42.2</c:v>
                </c:pt>
                <c:pt idx="39">
                  <c:v>34</c:v>
                </c:pt>
                <c:pt idx="40">
                  <c:v>42.7</c:v>
                </c:pt>
                <c:pt idx="41">
                  <c:v>32.6</c:v>
                </c:pt>
                <c:pt idx="42">
                  <c:v>35.9</c:v>
                </c:pt>
                <c:pt idx="43">
                  <c:v>35.200000000000003</c:v>
                </c:pt>
                <c:pt idx="44">
                  <c:v>39</c:v>
                </c:pt>
                <c:pt idx="45">
                  <c:v>34.700000000000003</c:v>
                </c:pt>
                <c:pt idx="46">
                  <c:v>37</c:v>
                </c:pt>
                <c:pt idx="47">
                  <c:v>33.200000000000003</c:v>
                </c:pt>
                <c:pt idx="48">
                  <c:v>35.6</c:v>
                </c:pt>
                <c:pt idx="49">
                  <c:v>21.7</c:v>
                </c:pt>
                <c:pt idx="50">
                  <c:v>35.200000000000003</c:v>
                </c:pt>
                <c:pt idx="51">
                  <c:v>26.5</c:v>
                </c:pt>
                <c:pt idx="52">
                  <c:v>34</c:v>
                </c:pt>
                <c:pt idx="53">
                  <c:v>28.5</c:v>
                </c:pt>
                <c:pt idx="54">
                  <c:v>33</c:v>
                </c:pt>
                <c:pt idx="55">
                  <c:v>38.4</c:v>
                </c:pt>
                <c:pt idx="56">
                  <c:v>28</c:v>
                </c:pt>
                <c:pt idx="57">
                  <c:v>39</c:v>
                </c:pt>
                <c:pt idx="58">
                  <c:v>21.8</c:v>
                </c:pt>
                <c:pt idx="59">
                  <c:v>35.9</c:v>
                </c:pt>
                <c:pt idx="60">
                  <c:v>39</c:v>
                </c:pt>
                <c:pt idx="61">
                  <c:v>33.9</c:v>
                </c:pt>
                <c:pt idx="62">
                  <c:v>23.1</c:v>
                </c:pt>
                <c:pt idx="63">
                  <c:v>29.6</c:v>
                </c:pt>
                <c:pt idx="64">
                  <c:v>46.3</c:v>
                </c:pt>
                <c:pt idx="65">
                  <c:v>36</c:v>
                </c:pt>
                <c:pt idx="66">
                  <c:v>39.1</c:v>
                </c:pt>
                <c:pt idx="67">
                  <c:v>26.3</c:v>
                </c:pt>
                <c:pt idx="68">
                  <c:v>38.799999999999997</c:v>
                </c:pt>
                <c:pt idx="69">
                  <c:v>30.6</c:v>
                </c:pt>
                <c:pt idx="70">
                  <c:v>27.4</c:v>
                </c:pt>
                <c:pt idx="71">
                  <c:v>36.799999999999997</c:v>
                </c:pt>
                <c:pt idx="72">
                  <c:v>29.4</c:v>
                </c:pt>
                <c:pt idx="73">
                  <c:v>48.2</c:v>
                </c:pt>
                <c:pt idx="74">
                  <c:v>36.6</c:v>
                </c:pt>
                <c:pt idx="75">
                  <c:v>38.4</c:v>
                </c:pt>
                <c:pt idx="76">
                  <c:v>35.6</c:v>
                </c:pt>
                <c:pt idx="77">
                  <c:v>45</c:v>
                </c:pt>
                <c:pt idx="78">
                  <c:v>45.8</c:v>
                </c:pt>
                <c:pt idx="79">
                  <c:v>38</c:v>
                </c:pt>
                <c:pt idx="80">
                  <c:v>25.5</c:v>
                </c:pt>
                <c:pt idx="81">
                  <c:v>29.3</c:v>
                </c:pt>
                <c:pt idx="82">
                  <c:v>42.4</c:v>
                </c:pt>
                <c:pt idx="83">
                  <c:v>43.4</c:v>
                </c:pt>
                <c:pt idx="84">
                  <c:v>34.799999999999997</c:v>
                </c:pt>
                <c:pt idx="85">
                  <c:v>31.3</c:v>
                </c:pt>
                <c:pt idx="86">
                  <c:v>46.1</c:v>
                </c:pt>
                <c:pt idx="87">
                  <c:v>37.799999999999997</c:v>
                </c:pt>
                <c:pt idx="88">
                  <c:v>38.700000000000003</c:v>
                </c:pt>
                <c:pt idx="89">
                  <c:v>30</c:v>
                </c:pt>
                <c:pt idx="90">
                  <c:v>33</c:v>
                </c:pt>
                <c:pt idx="91">
                  <c:v>49.5</c:v>
                </c:pt>
                <c:pt idx="92">
                  <c:v>39.5</c:v>
                </c:pt>
                <c:pt idx="93">
                  <c:v>40.5</c:v>
                </c:pt>
                <c:pt idx="94">
                  <c:v>47.5</c:v>
                </c:pt>
                <c:pt idx="95">
                  <c:v>46.8</c:v>
                </c:pt>
                <c:pt idx="96">
                  <c:v>49.9</c:v>
                </c:pt>
                <c:pt idx="97">
                  <c:v>31.9</c:v>
                </c:pt>
                <c:pt idx="98">
                  <c:v>47.5</c:v>
                </c:pt>
                <c:pt idx="99">
                  <c:v>32.299999999999997</c:v>
                </c:pt>
                <c:pt idx="100">
                  <c:v>44.5</c:v>
                </c:pt>
                <c:pt idx="101">
                  <c:v>41.1</c:v>
                </c:pt>
                <c:pt idx="102">
                  <c:v>54.3</c:v>
                </c:pt>
                <c:pt idx="103">
                  <c:v>39</c:v>
                </c:pt>
                <c:pt idx="104">
                  <c:v>36</c:v>
                </c:pt>
                <c:pt idx="105">
                  <c:v>27.7</c:v>
                </c:pt>
                <c:pt idx="106">
                  <c:v>24.8</c:v>
                </c:pt>
                <c:pt idx="107">
                  <c:v>37.6</c:v>
                </c:pt>
                <c:pt idx="108">
                  <c:v>28.6</c:v>
                </c:pt>
                <c:pt idx="109">
                  <c:v>38</c:v>
                </c:pt>
                <c:pt idx="110">
                  <c:v>36.4</c:v>
                </c:pt>
                <c:pt idx="111">
                  <c:v>18.600000000000001</c:v>
                </c:pt>
                <c:pt idx="112">
                  <c:v>19.5</c:v>
                </c:pt>
                <c:pt idx="113">
                  <c:v>23.5</c:v>
                </c:pt>
                <c:pt idx="114">
                  <c:v>31.1</c:v>
                </c:pt>
                <c:pt idx="115">
                  <c:v>13.7</c:v>
                </c:pt>
                <c:pt idx="116">
                  <c:v>23.2</c:v>
                </c:pt>
                <c:pt idx="117">
                  <c:v>32.6</c:v>
                </c:pt>
                <c:pt idx="118">
                  <c:v>18.8</c:v>
                </c:pt>
                <c:pt idx="119">
                  <c:v>29.5</c:v>
                </c:pt>
                <c:pt idx="120">
                  <c:v>27.6</c:v>
                </c:pt>
                <c:pt idx="121">
                  <c:v>42.2</c:v>
                </c:pt>
                <c:pt idx="122">
                  <c:v>34.4</c:v>
                </c:pt>
                <c:pt idx="123">
                  <c:v>26</c:v>
                </c:pt>
                <c:pt idx="124">
                  <c:v>26</c:v>
                </c:pt>
                <c:pt idx="125">
                  <c:v>21.7</c:v>
                </c:pt>
                <c:pt idx="126">
                  <c:v>32</c:v>
                </c:pt>
                <c:pt idx="127">
                  <c:v>35.6</c:v>
                </c:pt>
                <c:pt idx="128">
                  <c:v>28.6</c:v>
                </c:pt>
                <c:pt idx="129">
                  <c:v>41.3</c:v>
                </c:pt>
                <c:pt idx="130">
                  <c:v>31.1</c:v>
                </c:pt>
                <c:pt idx="131">
                  <c:v>48.2</c:v>
                </c:pt>
                <c:pt idx="132">
                  <c:v>31.5</c:v>
                </c:pt>
                <c:pt idx="133">
                  <c:v>42.1</c:v>
                </c:pt>
                <c:pt idx="134">
                  <c:v>27.4</c:v>
                </c:pt>
                <c:pt idx="135">
                  <c:v>19.5</c:v>
                </c:pt>
                <c:pt idx="136">
                  <c:v>38.5</c:v>
                </c:pt>
                <c:pt idx="137">
                  <c:v>19.600000000000001</c:v>
                </c:pt>
                <c:pt idx="138">
                  <c:v>21.2</c:v>
                </c:pt>
                <c:pt idx="139">
                  <c:v>33.6</c:v>
                </c:pt>
                <c:pt idx="140">
                  <c:v>36.5</c:v>
                </c:pt>
                <c:pt idx="141">
                  <c:v>36.799999999999997</c:v>
                </c:pt>
                <c:pt idx="142">
                  <c:v>19</c:v>
                </c:pt>
                <c:pt idx="143">
                  <c:v>25.7</c:v>
                </c:pt>
                <c:pt idx="144">
                  <c:v>32.5</c:v>
                </c:pt>
                <c:pt idx="145">
                  <c:v>46.2</c:v>
                </c:pt>
                <c:pt idx="146">
                  <c:v>39.6</c:v>
                </c:pt>
                <c:pt idx="147">
                  <c:v>17.2</c:v>
                </c:pt>
                <c:pt idx="148">
                  <c:v>12.1</c:v>
                </c:pt>
                <c:pt idx="149">
                  <c:v>18.7</c:v>
                </c:pt>
                <c:pt idx="150">
                  <c:v>29.9</c:v>
                </c:pt>
                <c:pt idx="151">
                  <c:v>30.8</c:v>
                </c:pt>
                <c:pt idx="152">
                  <c:v>22</c:v>
                </c:pt>
                <c:pt idx="153">
                  <c:v>22</c:v>
                </c:pt>
                <c:pt idx="154">
                  <c:v>33.200000000000003</c:v>
                </c:pt>
                <c:pt idx="155">
                  <c:v>23.5</c:v>
                </c:pt>
                <c:pt idx="156">
                  <c:v>29.3</c:v>
                </c:pt>
                <c:pt idx="157">
                  <c:v>23.3</c:v>
                </c:pt>
              </c:numCache>
            </c:numRef>
          </c:xVal>
          <c:yVal>
            <c:numRef>
              <c:f>bildes!$F$19:$F$176</c:f>
              <c:numCache>
                <c:formatCode>General</c:formatCode>
                <c:ptCount val="158"/>
                <c:pt idx="0">
                  <c:v>29.718419305408244</c:v>
                </c:pt>
                <c:pt idx="1">
                  <c:v>29.392112548455387</c:v>
                </c:pt>
                <c:pt idx="2">
                  <c:v>235.65086494577042</c:v>
                </c:pt>
                <c:pt idx="3">
                  <c:v>113.36876913450271</c:v>
                </c:pt>
                <c:pt idx="4">
                  <c:v>174.25401285831799</c:v>
                </c:pt>
                <c:pt idx="5">
                  <c:v>117.46619135294719</c:v>
                </c:pt>
                <c:pt idx="6">
                  <c:v>31.523918783365087</c:v>
                </c:pt>
                <c:pt idx="7">
                  <c:v>4.0573669121112195</c:v>
                </c:pt>
                <c:pt idx="8">
                  <c:v>46.014499190084727</c:v>
                </c:pt>
                <c:pt idx="9">
                  <c:v>42.076397607079294</c:v>
                </c:pt>
                <c:pt idx="10">
                  <c:v>23.45722514680379</c:v>
                </c:pt>
                <c:pt idx="11">
                  <c:v>43.997690954259696</c:v>
                </c:pt>
                <c:pt idx="12">
                  <c:v>39.089999630576848</c:v>
                </c:pt>
                <c:pt idx="13">
                  <c:v>62.037030130437643</c:v>
                </c:pt>
                <c:pt idx="14">
                  <c:v>31.359377868133322</c:v>
                </c:pt>
                <c:pt idx="15">
                  <c:v>64.038538810039711</c:v>
                </c:pt>
                <c:pt idx="16">
                  <c:v>11.623892818282235</c:v>
                </c:pt>
                <c:pt idx="17">
                  <c:v>80.864594903401283</c:v>
                </c:pt>
                <c:pt idx="18">
                  <c:v>225.72447935797786</c:v>
                </c:pt>
                <c:pt idx="19">
                  <c:v>62.376322137025348</c:v>
                </c:pt>
                <c:pt idx="20">
                  <c:v>635.46565400487532</c:v>
                </c:pt>
                <c:pt idx="21">
                  <c:v>300.21897155745029</c:v>
                </c:pt>
                <c:pt idx="22">
                  <c:v>50.358944838880994</c:v>
                </c:pt>
                <c:pt idx="23">
                  <c:v>141.02609421964581</c:v>
                </c:pt>
                <c:pt idx="24">
                  <c:v>71.209433481368663</c:v>
                </c:pt>
                <c:pt idx="25">
                  <c:v>134.88506598004116</c:v>
                </c:pt>
                <c:pt idx="26">
                  <c:v>46.351476890084278</c:v>
                </c:pt>
                <c:pt idx="27">
                  <c:v>31.142398535525384</c:v>
                </c:pt>
                <c:pt idx="28">
                  <c:v>211.55484929273666</c:v>
                </c:pt>
                <c:pt idx="29">
                  <c:v>161.22339338957457</c:v>
                </c:pt>
                <c:pt idx="30">
                  <c:v>135.52705043880221</c:v>
                </c:pt>
                <c:pt idx="31">
                  <c:v>233.55306645133581</c:v>
                </c:pt>
                <c:pt idx="32">
                  <c:v>106.12545028053302</c:v>
                </c:pt>
                <c:pt idx="33">
                  <c:v>176.61279916244953</c:v>
                </c:pt>
                <c:pt idx="34">
                  <c:v>66.491808513227966</c:v>
                </c:pt>
                <c:pt idx="35">
                  <c:v>502.40847135044777</c:v>
                </c:pt>
                <c:pt idx="36">
                  <c:v>27.063773513124861</c:v>
                </c:pt>
                <c:pt idx="37">
                  <c:v>18.472564803107975</c:v>
                </c:pt>
                <c:pt idx="38">
                  <c:v>197.04069123315176</c:v>
                </c:pt>
                <c:pt idx="39">
                  <c:v>91.243369833310794</c:v>
                </c:pt>
                <c:pt idx="40">
                  <c:v>118.24090810132243</c:v>
                </c:pt>
                <c:pt idx="41">
                  <c:v>107.0025201175622</c:v>
                </c:pt>
                <c:pt idx="42">
                  <c:v>120.15743669964489</c:v>
                </c:pt>
                <c:pt idx="43">
                  <c:v>153.97552969823272</c:v>
                </c:pt>
                <c:pt idx="44">
                  <c:v>181.12904804149514</c:v>
                </c:pt>
                <c:pt idx="45">
                  <c:v>115.90591936154182</c:v>
                </c:pt>
                <c:pt idx="46">
                  <c:v>94.335639482239159</c:v>
                </c:pt>
                <c:pt idx="47">
                  <c:v>149.95109714910657</c:v>
                </c:pt>
                <c:pt idx="48">
                  <c:v>100.35974811525273</c:v>
                </c:pt>
                <c:pt idx="49">
                  <c:v>25.651104016560655</c:v>
                </c:pt>
                <c:pt idx="50">
                  <c:v>160.93358146728096</c:v>
                </c:pt>
                <c:pt idx="51">
                  <c:v>65.549330717151037</c:v>
                </c:pt>
                <c:pt idx="52">
                  <c:v>127.07899363403395</c:v>
                </c:pt>
                <c:pt idx="53">
                  <c:v>48.961093187666201</c:v>
                </c:pt>
                <c:pt idx="54">
                  <c:v>79.972403533732802</c:v>
                </c:pt>
                <c:pt idx="55">
                  <c:v>195.43573008624915</c:v>
                </c:pt>
                <c:pt idx="56">
                  <c:v>37.36149535257173</c:v>
                </c:pt>
                <c:pt idx="57">
                  <c:v>128.36390502935214</c:v>
                </c:pt>
                <c:pt idx="58">
                  <c:v>49.562812900583793</c:v>
                </c:pt>
                <c:pt idx="59">
                  <c:v>77.659384998576257</c:v>
                </c:pt>
                <c:pt idx="60">
                  <c:v>177.01513246161929</c:v>
                </c:pt>
                <c:pt idx="61">
                  <c:v>103.90294102972642</c:v>
                </c:pt>
                <c:pt idx="62">
                  <c:v>41.902562813580666</c:v>
                </c:pt>
                <c:pt idx="63">
                  <c:v>76.254307684258251</c:v>
                </c:pt>
                <c:pt idx="64">
                  <c:v>206.65396475313659</c:v>
                </c:pt>
                <c:pt idx="65">
                  <c:v>205.74290288359558</c:v>
                </c:pt>
                <c:pt idx="66">
                  <c:v>302.71915571093206</c:v>
                </c:pt>
                <c:pt idx="67">
                  <c:v>55.392561668095233</c:v>
                </c:pt>
                <c:pt idx="68">
                  <c:v>164.64215305502734</c:v>
                </c:pt>
                <c:pt idx="69">
                  <c:v>68.0787316823113</c:v>
                </c:pt>
                <c:pt idx="70">
                  <c:v>10.386105312767851</c:v>
                </c:pt>
                <c:pt idx="71">
                  <c:v>151.02923938794103</c:v>
                </c:pt>
                <c:pt idx="72">
                  <c:v>42.819907868428878</c:v>
                </c:pt>
                <c:pt idx="73">
                  <c:v>511.07429288598752</c:v>
                </c:pt>
                <c:pt idx="74">
                  <c:v>150.79644737231007</c:v>
                </c:pt>
                <c:pt idx="75">
                  <c:v>158.93945553041482</c:v>
                </c:pt>
                <c:pt idx="76">
                  <c:v>114.61346814385494</c:v>
                </c:pt>
                <c:pt idx="77">
                  <c:v>177.02162508643667</c:v>
                </c:pt>
                <c:pt idx="78">
                  <c:v>206.42816278115984</c:v>
                </c:pt>
                <c:pt idx="79">
                  <c:v>103.91681639727979</c:v>
                </c:pt>
                <c:pt idx="80">
                  <c:v>41.800775211604353</c:v>
                </c:pt>
                <c:pt idx="81">
                  <c:v>28.384792280008359</c:v>
                </c:pt>
                <c:pt idx="82">
                  <c:v>465.30359175779682</c:v>
                </c:pt>
                <c:pt idx="83">
                  <c:v>547.90946674932798</c:v>
                </c:pt>
                <c:pt idx="84">
                  <c:v>94.975581905775414</c:v>
                </c:pt>
                <c:pt idx="85">
                  <c:v>115.6985742464049</c:v>
                </c:pt>
                <c:pt idx="86">
                  <c:v>655.6757813448063</c:v>
                </c:pt>
                <c:pt idx="87">
                  <c:v>142.94246573833561</c:v>
                </c:pt>
                <c:pt idx="88">
                  <c:v>115.6106096521044</c:v>
                </c:pt>
                <c:pt idx="89">
                  <c:v>45.615925330123787</c:v>
                </c:pt>
                <c:pt idx="90">
                  <c:v>88.592912831232141</c:v>
                </c:pt>
                <c:pt idx="91">
                  <c:v>213.10066995793554</c:v>
                </c:pt>
                <c:pt idx="92">
                  <c:v>262.76280954625025</c:v>
                </c:pt>
                <c:pt idx="93">
                  <c:v>24.033183799961915</c:v>
                </c:pt>
                <c:pt idx="94">
                  <c:v>169.15905643254237</c:v>
                </c:pt>
                <c:pt idx="95">
                  <c:v>217.71237089377266</c:v>
                </c:pt>
                <c:pt idx="96">
                  <c:v>162.73449945595132</c:v>
                </c:pt>
                <c:pt idx="97">
                  <c:v>84.646679759241692</c:v>
                </c:pt>
                <c:pt idx="98">
                  <c:v>204.3396581649921</c:v>
                </c:pt>
                <c:pt idx="99">
                  <c:v>85.765479443001354</c:v>
                </c:pt>
                <c:pt idx="100">
                  <c:v>298.22188728750183</c:v>
                </c:pt>
                <c:pt idx="101">
                  <c:v>224.15158863608053</c:v>
                </c:pt>
                <c:pt idx="102">
                  <c:v>176.21716792760742</c:v>
                </c:pt>
                <c:pt idx="103">
                  <c:v>187.9002274075323</c:v>
                </c:pt>
                <c:pt idx="104">
                  <c:v>91.319815254548089</c:v>
                </c:pt>
                <c:pt idx="105">
                  <c:v>100.33932776300441</c:v>
                </c:pt>
                <c:pt idx="106">
                  <c:v>58.61819192516856</c:v>
                </c:pt>
                <c:pt idx="107">
                  <c:v>172.48757384902081</c:v>
                </c:pt>
                <c:pt idx="108">
                  <c:v>62.455909150916263</c:v>
                </c:pt>
                <c:pt idx="109">
                  <c:v>197.04069123315185</c:v>
                </c:pt>
                <c:pt idx="110">
                  <c:v>82.862647831084374</c:v>
                </c:pt>
                <c:pt idx="111">
                  <c:v>37.560881766319568</c:v>
                </c:pt>
                <c:pt idx="112">
                  <c:v>13.029755530763664</c:v>
                </c:pt>
                <c:pt idx="113">
                  <c:v>75.528076182503426</c:v>
                </c:pt>
                <c:pt idx="114">
                  <c:v>34.860934207971432</c:v>
                </c:pt>
                <c:pt idx="115">
                  <c:v>7.9771320659951988</c:v>
                </c:pt>
                <c:pt idx="116">
                  <c:v>48.992090235181642</c:v>
                </c:pt>
                <c:pt idx="117">
                  <c:v>111.36684157588019</c:v>
                </c:pt>
                <c:pt idx="118">
                  <c:v>72.201339001862067</c:v>
                </c:pt>
                <c:pt idx="119">
                  <c:v>88.514373014892428</c:v>
                </c:pt>
                <c:pt idx="120">
                  <c:v>94.80069991472557</c:v>
                </c:pt>
                <c:pt idx="121">
                  <c:v>118.03748997700251</c:v>
                </c:pt>
                <c:pt idx="122">
                  <c:v>143.37129313555062</c:v>
                </c:pt>
                <c:pt idx="123">
                  <c:v>77.567807572724163</c:v>
                </c:pt>
                <c:pt idx="124">
                  <c:v>77.567807572724163</c:v>
                </c:pt>
                <c:pt idx="125">
                  <c:v>25.509732347149114</c:v>
                </c:pt>
                <c:pt idx="126">
                  <c:v>84.901541463264152</c:v>
                </c:pt>
                <c:pt idx="127">
                  <c:v>60.21385919380436</c:v>
                </c:pt>
                <c:pt idx="128">
                  <c:v>23.499113048851651</c:v>
                </c:pt>
                <c:pt idx="129">
                  <c:v>69.743356909693389</c:v>
                </c:pt>
                <c:pt idx="130">
                  <c:v>79.122895936251084</c:v>
                </c:pt>
                <c:pt idx="131">
                  <c:v>368.77951883306696</c:v>
                </c:pt>
                <c:pt idx="132">
                  <c:v>85.73615791156783</c:v>
                </c:pt>
                <c:pt idx="133">
                  <c:v>320.63754356994679</c:v>
                </c:pt>
                <c:pt idx="134">
                  <c:v>112.15485773315559</c:v>
                </c:pt>
                <c:pt idx="135">
                  <c:v>45.555397311664613</c:v>
                </c:pt>
                <c:pt idx="136">
                  <c:v>173.05201332911577</c:v>
                </c:pt>
                <c:pt idx="137">
                  <c:v>12.040153844882882</c:v>
                </c:pt>
                <c:pt idx="138">
                  <c:v>9.1483178072534823</c:v>
                </c:pt>
                <c:pt idx="139">
                  <c:v>38.788197296321975</c:v>
                </c:pt>
                <c:pt idx="140">
                  <c:v>169.64600329384882</c:v>
                </c:pt>
                <c:pt idx="141">
                  <c:v>52.269897110243313</c:v>
                </c:pt>
                <c:pt idx="142">
                  <c:v>51.162407160036572</c:v>
                </c:pt>
                <c:pt idx="143">
                  <c:v>77.542884271005676</c:v>
                </c:pt>
                <c:pt idx="144">
                  <c:v>95.376658567883695</c:v>
                </c:pt>
                <c:pt idx="145">
                  <c:v>194.06630461256159</c:v>
                </c:pt>
                <c:pt idx="146">
                  <c:v>86.498517728838962</c:v>
                </c:pt>
                <c:pt idx="147">
                  <c:v>37.824775549221116</c:v>
                </c:pt>
                <c:pt idx="148">
                  <c:v>11.023932397250682</c:v>
                </c:pt>
                <c:pt idx="149">
                  <c:v>21.727254792227004</c:v>
                </c:pt>
                <c:pt idx="150">
                  <c:v>158.41088256644835</c:v>
                </c:pt>
                <c:pt idx="151">
                  <c:v>130.89131631916513</c:v>
                </c:pt>
                <c:pt idx="152">
                  <c:v>29.405307237600468</c:v>
                </c:pt>
                <c:pt idx="153">
                  <c:v>25.321236787933739</c:v>
                </c:pt>
                <c:pt idx="154">
                  <c:v>168.41921136262198</c:v>
                </c:pt>
                <c:pt idx="155">
                  <c:v>20.512505632838952</c:v>
                </c:pt>
                <c:pt idx="156">
                  <c:v>112.59101551322897</c:v>
                </c:pt>
                <c:pt idx="157">
                  <c:v>25.7024166965693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EC-43E4-8F51-5283B3D2B78F}"/>
            </c:ext>
          </c:extLst>
        </c:ser>
        <c:ser>
          <c:idx val="1"/>
          <c:order val="1"/>
          <c:tx>
            <c:v>bojati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ildes!$E$3:$E$18</c:f>
              <c:numCache>
                <c:formatCode>General</c:formatCode>
                <c:ptCount val="16"/>
                <c:pt idx="0">
                  <c:v>42.2</c:v>
                </c:pt>
                <c:pt idx="1">
                  <c:v>34.700000000000003</c:v>
                </c:pt>
                <c:pt idx="2">
                  <c:v>31</c:v>
                </c:pt>
                <c:pt idx="3">
                  <c:v>39</c:v>
                </c:pt>
                <c:pt idx="4">
                  <c:v>40.700000000000003</c:v>
                </c:pt>
                <c:pt idx="5">
                  <c:v>29.8</c:v>
                </c:pt>
                <c:pt idx="6">
                  <c:v>44.5</c:v>
                </c:pt>
                <c:pt idx="7">
                  <c:v>26.4</c:v>
                </c:pt>
                <c:pt idx="8">
                  <c:v>28.2</c:v>
                </c:pt>
                <c:pt idx="9">
                  <c:v>34.799999999999997</c:v>
                </c:pt>
                <c:pt idx="10">
                  <c:v>27.5</c:v>
                </c:pt>
                <c:pt idx="11">
                  <c:v>26.3</c:v>
                </c:pt>
                <c:pt idx="12">
                  <c:v>35.700000000000003</c:v>
                </c:pt>
                <c:pt idx="13">
                  <c:v>45.4</c:v>
                </c:pt>
                <c:pt idx="14">
                  <c:v>8</c:v>
                </c:pt>
                <c:pt idx="15">
                  <c:v>16.399999999999999</c:v>
                </c:pt>
              </c:numCache>
            </c:numRef>
          </c:xVal>
          <c:yVal>
            <c:numRef>
              <c:f>bildes!$F$3:$F$18</c:f>
              <c:numCache>
                <c:formatCode>General</c:formatCode>
                <c:ptCount val="16"/>
                <c:pt idx="0">
                  <c:v>135.21783918187265</c:v>
                </c:pt>
                <c:pt idx="1">
                  <c:v>23.061175032941236</c:v>
                </c:pt>
                <c:pt idx="2">
                  <c:v>36.323094260805185</c:v>
                </c:pt>
                <c:pt idx="3">
                  <c:v>118.75403490140877</c:v>
                </c:pt>
                <c:pt idx="4">
                  <c:v>74.443964917627127</c:v>
                </c:pt>
                <c:pt idx="5">
                  <c:v>38.264598520723673</c:v>
                </c:pt>
                <c:pt idx="6">
                  <c:v>287.31435613405455</c:v>
                </c:pt>
                <c:pt idx="7">
                  <c:v>16.044742000413788</c:v>
                </c:pt>
                <c:pt idx="8">
                  <c:v>95.457292779325883</c:v>
                </c:pt>
                <c:pt idx="9">
                  <c:v>246.91704555253943</c:v>
                </c:pt>
                <c:pt idx="10">
                  <c:v>77.626115532374769</c:v>
                </c:pt>
                <c:pt idx="11">
                  <c:v>27.392174665180125</c:v>
                </c:pt>
                <c:pt idx="12">
                  <c:v>140.54225753506643</c:v>
                </c:pt>
                <c:pt idx="13">
                  <c:v>262.13375797724649</c:v>
                </c:pt>
                <c:pt idx="14">
                  <c:v>33.769764831600078</c:v>
                </c:pt>
                <c:pt idx="15">
                  <c:v>9.35356852728801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4B-4E8A-9168-EAB3408598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4985727"/>
        <c:axId val="2104982815"/>
      </c:scatterChart>
      <c:valAx>
        <c:axId val="21049857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LV"/>
          </a:p>
        </c:txPr>
        <c:crossAx val="2104982815"/>
        <c:crosses val="autoZero"/>
        <c:crossBetween val="midCat"/>
      </c:valAx>
      <c:valAx>
        <c:axId val="21049828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LV"/>
          </a:p>
        </c:txPr>
        <c:crossAx val="21049857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LV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LV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bildes!$T$2</c:f>
              <c:strCache>
                <c:ptCount val="1"/>
                <c:pt idx="0">
                  <c:v>Volum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ildes!$S$3:$S$21</c:f>
              <c:numCache>
                <c:formatCode>General</c:formatCode>
                <c:ptCount val="19"/>
                <c:pt idx="0">
                  <c:v>5.7</c:v>
                </c:pt>
                <c:pt idx="1">
                  <c:v>15.3</c:v>
                </c:pt>
                <c:pt idx="2">
                  <c:v>11.2</c:v>
                </c:pt>
                <c:pt idx="3">
                  <c:v>5</c:v>
                </c:pt>
                <c:pt idx="4">
                  <c:v>11</c:v>
                </c:pt>
                <c:pt idx="5">
                  <c:v>8</c:v>
                </c:pt>
                <c:pt idx="6">
                  <c:v>8</c:v>
                </c:pt>
                <c:pt idx="7">
                  <c:v>8.9</c:v>
                </c:pt>
                <c:pt idx="8">
                  <c:v>18.7</c:v>
                </c:pt>
                <c:pt idx="9">
                  <c:v>9.1999999999999993</c:v>
                </c:pt>
                <c:pt idx="10">
                  <c:v>9.1</c:v>
                </c:pt>
                <c:pt idx="11">
                  <c:v>6.7</c:v>
                </c:pt>
                <c:pt idx="12">
                  <c:v>9.1</c:v>
                </c:pt>
                <c:pt idx="13">
                  <c:v>11.6</c:v>
                </c:pt>
                <c:pt idx="14">
                  <c:v>10.7</c:v>
                </c:pt>
                <c:pt idx="15">
                  <c:v>10.8</c:v>
                </c:pt>
                <c:pt idx="16">
                  <c:v>21.5</c:v>
                </c:pt>
                <c:pt idx="17">
                  <c:v>11.4</c:v>
                </c:pt>
                <c:pt idx="18">
                  <c:v>10.199999999999999</c:v>
                </c:pt>
              </c:numCache>
            </c:numRef>
          </c:xVal>
          <c:yVal>
            <c:numRef>
              <c:f>bildes!$T$3:$T$21</c:f>
              <c:numCache>
                <c:formatCode>General</c:formatCode>
                <c:ptCount val="19"/>
                <c:pt idx="0">
                  <c:v>22.776546738525997</c:v>
                </c:pt>
                <c:pt idx="1">
                  <c:v>94.016924907532498</c:v>
                </c:pt>
                <c:pt idx="2">
                  <c:v>121.44004426035048</c:v>
                </c:pt>
                <c:pt idx="3">
                  <c:v>44.54550617322942</c:v>
                </c:pt>
                <c:pt idx="4">
                  <c:v>53.985128159287008</c:v>
                </c:pt>
                <c:pt idx="5">
                  <c:v>23.685723652474888</c:v>
                </c:pt>
                <c:pt idx="6">
                  <c:v>36.080144428927568</c:v>
                </c:pt>
                <c:pt idx="7">
                  <c:v>24.923301718479021</c:v>
                </c:pt>
                <c:pt idx="8">
                  <c:v>284.05233576207712</c:v>
                </c:pt>
                <c:pt idx="9">
                  <c:v>37.196457018503153</c:v>
                </c:pt>
                <c:pt idx="10">
                  <c:v>51.651972015220984</c:v>
                </c:pt>
                <c:pt idx="11">
                  <c:v>20.263272615654166</c:v>
                </c:pt>
                <c:pt idx="12">
                  <c:v>42.319871037732504</c:v>
                </c:pt>
                <c:pt idx="13">
                  <c:v>33.45268388507327</c:v>
                </c:pt>
                <c:pt idx="14">
                  <c:v>73.303828583761842</c:v>
                </c:pt>
                <c:pt idx="15">
                  <c:v>57.53722225294586</c:v>
                </c:pt>
                <c:pt idx="16">
                  <c:v>70.100618826259634</c:v>
                </c:pt>
                <c:pt idx="17">
                  <c:v>24.912829742967062</c:v>
                </c:pt>
                <c:pt idx="18">
                  <c:v>14.6408689632796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9D-44F3-8E0E-E516560915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585760"/>
        <c:axId val="2033586176"/>
      </c:scatterChart>
      <c:valAx>
        <c:axId val="2033585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LV"/>
          </a:p>
        </c:txPr>
        <c:crossAx val="2033586176"/>
        <c:crosses val="autoZero"/>
        <c:crossBetween val="midCat"/>
      </c:valAx>
      <c:valAx>
        <c:axId val="2033586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LV"/>
          </a:p>
        </c:txPr>
        <c:crossAx val="2033585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LV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LV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bildes!$AE$3</c:f>
              <c:strCache>
                <c:ptCount val="1"/>
                <c:pt idx="0">
                  <c:v>Volum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ildes!$AD$4:$AD$76</c:f>
              <c:numCache>
                <c:formatCode>General</c:formatCode>
                <c:ptCount val="73"/>
                <c:pt idx="0">
                  <c:v>8.4</c:v>
                </c:pt>
                <c:pt idx="1">
                  <c:v>16.8</c:v>
                </c:pt>
                <c:pt idx="2">
                  <c:v>23.6</c:v>
                </c:pt>
                <c:pt idx="3">
                  <c:v>25.4</c:v>
                </c:pt>
                <c:pt idx="4">
                  <c:v>27.3</c:v>
                </c:pt>
                <c:pt idx="5">
                  <c:v>15.7</c:v>
                </c:pt>
                <c:pt idx="6">
                  <c:v>12.6</c:v>
                </c:pt>
                <c:pt idx="7">
                  <c:v>31.7</c:v>
                </c:pt>
                <c:pt idx="8">
                  <c:v>15.3</c:v>
                </c:pt>
                <c:pt idx="9">
                  <c:v>32.200000000000003</c:v>
                </c:pt>
                <c:pt idx="10">
                  <c:v>43.7</c:v>
                </c:pt>
                <c:pt idx="11">
                  <c:v>27</c:v>
                </c:pt>
                <c:pt idx="12">
                  <c:v>41.7</c:v>
                </c:pt>
                <c:pt idx="13">
                  <c:v>42.7</c:v>
                </c:pt>
                <c:pt idx="14">
                  <c:v>43.6</c:v>
                </c:pt>
                <c:pt idx="15">
                  <c:v>20.399999999999999</c:v>
                </c:pt>
                <c:pt idx="16">
                  <c:v>22.6</c:v>
                </c:pt>
                <c:pt idx="17">
                  <c:v>20.2</c:v>
                </c:pt>
                <c:pt idx="18">
                  <c:v>16.100000000000001</c:v>
                </c:pt>
                <c:pt idx="19">
                  <c:v>31.8</c:v>
                </c:pt>
                <c:pt idx="20">
                  <c:v>11.2</c:v>
                </c:pt>
                <c:pt idx="21">
                  <c:v>11</c:v>
                </c:pt>
                <c:pt idx="22">
                  <c:v>26.6</c:v>
                </c:pt>
                <c:pt idx="23">
                  <c:v>14.8</c:v>
                </c:pt>
                <c:pt idx="24">
                  <c:v>32.200000000000003</c:v>
                </c:pt>
                <c:pt idx="25">
                  <c:v>24.3</c:v>
                </c:pt>
                <c:pt idx="26">
                  <c:v>13.9</c:v>
                </c:pt>
                <c:pt idx="27">
                  <c:v>25.5</c:v>
                </c:pt>
                <c:pt idx="28">
                  <c:v>22.5</c:v>
                </c:pt>
                <c:pt idx="29">
                  <c:v>26.9</c:v>
                </c:pt>
                <c:pt idx="30">
                  <c:v>35.5</c:v>
                </c:pt>
                <c:pt idx="31">
                  <c:v>36.4</c:v>
                </c:pt>
                <c:pt idx="32">
                  <c:v>21.2</c:v>
                </c:pt>
                <c:pt idx="33">
                  <c:v>17.8</c:v>
                </c:pt>
                <c:pt idx="34">
                  <c:v>16.3</c:v>
                </c:pt>
                <c:pt idx="35">
                  <c:v>10.6</c:v>
                </c:pt>
                <c:pt idx="36">
                  <c:v>12.3</c:v>
                </c:pt>
                <c:pt idx="37">
                  <c:v>24</c:v>
                </c:pt>
                <c:pt idx="38">
                  <c:v>22.5</c:v>
                </c:pt>
                <c:pt idx="39">
                  <c:v>27.6</c:v>
                </c:pt>
                <c:pt idx="40">
                  <c:v>17.7</c:v>
                </c:pt>
                <c:pt idx="41">
                  <c:v>13.1</c:v>
                </c:pt>
                <c:pt idx="42">
                  <c:v>11.1</c:v>
                </c:pt>
                <c:pt idx="43">
                  <c:v>35.1</c:v>
                </c:pt>
                <c:pt idx="44">
                  <c:v>13.8</c:v>
                </c:pt>
                <c:pt idx="45">
                  <c:v>27.3</c:v>
                </c:pt>
                <c:pt idx="46">
                  <c:v>41</c:v>
                </c:pt>
                <c:pt idx="47">
                  <c:v>26.7</c:v>
                </c:pt>
                <c:pt idx="48">
                  <c:v>26.1</c:v>
                </c:pt>
                <c:pt idx="49">
                  <c:v>34.9</c:v>
                </c:pt>
                <c:pt idx="50">
                  <c:v>41.1</c:v>
                </c:pt>
                <c:pt idx="51">
                  <c:v>36.799999999999997</c:v>
                </c:pt>
                <c:pt idx="52">
                  <c:v>38.799999999999997</c:v>
                </c:pt>
                <c:pt idx="53">
                  <c:v>11</c:v>
                </c:pt>
                <c:pt idx="54">
                  <c:v>14</c:v>
                </c:pt>
                <c:pt idx="55">
                  <c:v>11.9</c:v>
                </c:pt>
                <c:pt idx="56">
                  <c:v>14.4</c:v>
                </c:pt>
                <c:pt idx="57">
                  <c:v>14.9</c:v>
                </c:pt>
                <c:pt idx="58">
                  <c:v>15.1</c:v>
                </c:pt>
                <c:pt idx="59">
                  <c:v>35.6</c:v>
                </c:pt>
                <c:pt idx="60">
                  <c:v>28.6</c:v>
                </c:pt>
                <c:pt idx="61">
                  <c:v>41.3</c:v>
                </c:pt>
                <c:pt idx="62">
                  <c:v>14.6</c:v>
                </c:pt>
                <c:pt idx="63">
                  <c:v>13.4</c:v>
                </c:pt>
                <c:pt idx="64">
                  <c:v>30</c:v>
                </c:pt>
                <c:pt idx="65">
                  <c:v>23</c:v>
                </c:pt>
                <c:pt idx="66">
                  <c:v>17</c:v>
                </c:pt>
                <c:pt idx="67">
                  <c:v>19</c:v>
                </c:pt>
                <c:pt idx="68">
                  <c:v>30.5</c:v>
                </c:pt>
                <c:pt idx="69">
                  <c:v>29</c:v>
                </c:pt>
                <c:pt idx="70">
                  <c:v>17.5</c:v>
                </c:pt>
                <c:pt idx="71">
                  <c:v>20.8</c:v>
                </c:pt>
                <c:pt idx="72">
                  <c:v>17.5</c:v>
                </c:pt>
              </c:numCache>
            </c:numRef>
          </c:xVal>
          <c:yVal>
            <c:numRef>
              <c:f>bildes!$AE$4:$AE$76</c:f>
              <c:numCache>
                <c:formatCode>General</c:formatCode>
                <c:ptCount val="73"/>
                <c:pt idx="0">
                  <c:v>52.26877137287579</c:v>
                </c:pt>
                <c:pt idx="1">
                  <c:v>185.38067009935332</c:v>
                </c:pt>
                <c:pt idx="2">
                  <c:v>241.06697068055919</c:v>
                </c:pt>
                <c:pt idx="3">
                  <c:v>399.21851477345371</c:v>
                </c:pt>
                <c:pt idx="4">
                  <c:v>339.32499331056027</c:v>
                </c:pt>
                <c:pt idx="5">
                  <c:v>115.7867901681177</c:v>
                </c:pt>
                <c:pt idx="6">
                  <c:v>95.723804556105392</c:v>
                </c:pt>
                <c:pt idx="7">
                  <c:v>204.72515776352637</c:v>
                </c:pt>
                <c:pt idx="8">
                  <c:v>84.561202259125267</c:v>
                </c:pt>
                <c:pt idx="9">
                  <c:v>193.97371140508483</c:v>
                </c:pt>
                <c:pt idx="10">
                  <c:v>547.01673083693288</c:v>
                </c:pt>
                <c:pt idx="11">
                  <c:v>257.52263300006251</c:v>
                </c:pt>
                <c:pt idx="12">
                  <c:v>412.33403578366034</c:v>
                </c:pt>
                <c:pt idx="13">
                  <c:v>405.43117132556017</c:v>
                </c:pt>
                <c:pt idx="14">
                  <c:v>294.24355761056728</c:v>
                </c:pt>
                <c:pt idx="15">
                  <c:v>90.771083737721085</c:v>
                </c:pt>
                <c:pt idx="16">
                  <c:v>332.42239065184799</c:v>
                </c:pt>
                <c:pt idx="17">
                  <c:v>321.51190116531848</c:v>
                </c:pt>
                <c:pt idx="18">
                  <c:v>58.160304795907841</c:v>
                </c:pt>
                <c:pt idx="19">
                  <c:v>97.998055837916638</c:v>
                </c:pt>
                <c:pt idx="20">
                  <c:v>44.202208636008386</c:v>
                </c:pt>
                <c:pt idx="21">
                  <c:v>68.361056142113895</c:v>
                </c:pt>
                <c:pt idx="22">
                  <c:v>339.23964671013778</c:v>
                </c:pt>
                <c:pt idx="23">
                  <c:v>88.665169462264728</c:v>
                </c:pt>
                <c:pt idx="24">
                  <c:v>366.35211490939338</c:v>
                </c:pt>
                <c:pt idx="25">
                  <c:v>310.55952377674106</c:v>
                </c:pt>
                <c:pt idx="26">
                  <c:v>69.660628303148883</c:v>
                </c:pt>
                <c:pt idx="27">
                  <c:v>354.9057220760389</c:v>
                </c:pt>
                <c:pt idx="28">
                  <c:v>239.76216253176824</c:v>
                </c:pt>
                <c:pt idx="29">
                  <c:v>432.38368009887034</c:v>
                </c:pt>
                <c:pt idx="30">
                  <c:v>698.22943923584353</c:v>
                </c:pt>
                <c:pt idx="31">
                  <c:v>82.862647831084374</c:v>
                </c:pt>
                <c:pt idx="32">
                  <c:v>151.84573931860908</c:v>
                </c:pt>
                <c:pt idx="33">
                  <c:v>41.40116462606774</c:v>
                </c:pt>
                <c:pt idx="34">
                  <c:v>28.789555077496871</c:v>
                </c:pt>
                <c:pt idx="35">
                  <c:v>9.5603900436493365</c:v>
                </c:pt>
                <c:pt idx="36">
                  <c:v>14.225524234536287</c:v>
                </c:pt>
                <c:pt idx="37">
                  <c:v>68.510281793159407</c:v>
                </c:pt>
                <c:pt idx="38">
                  <c:v>53.289265386516867</c:v>
                </c:pt>
                <c:pt idx="39">
                  <c:v>33.761649050578313</c:v>
                </c:pt>
                <c:pt idx="40">
                  <c:v>113.93614076774101</c:v>
                </c:pt>
                <c:pt idx="41">
                  <c:v>54.915039584749593</c:v>
                </c:pt>
                <c:pt idx="42">
                  <c:v>32.081944178458961</c:v>
                </c:pt>
                <c:pt idx="43">
                  <c:v>236.56946663768008</c:v>
                </c:pt>
                <c:pt idx="44">
                  <c:v>21.205750411731103</c:v>
                </c:pt>
                <c:pt idx="45">
                  <c:v>117.64950328428419</c:v>
                </c:pt>
                <c:pt idx="46">
                  <c:v>187.4745416029709</c:v>
                </c:pt>
                <c:pt idx="47">
                  <c:v>87.983443856435755</c:v>
                </c:pt>
                <c:pt idx="48">
                  <c:v>127.31408948427755</c:v>
                </c:pt>
                <c:pt idx="49">
                  <c:v>108.64412794276905</c:v>
                </c:pt>
                <c:pt idx="50">
                  <c:v>298.44737510021338</c:v>
                </c:pt>
                <c:pt idx="51">
                  <c:v>153.14531147964405</c:v>
                </c:pt>
                <c:pt idx="52">
                  <c:v>114.51105222334793</c:v>
                </c:pt>
                <c:pt idx="53">
                  <c:v>34.702032451552853</c:v>
                </c:pt>
                <c:pt idx="54">
                  <c:v>69.510879053327756</c:v>
                </c:pt>
                <c:pt idx="55">
                  <c:v>46.888270354827661</c:v>
                </c:pt>
                <c:pt idx="56">
                  <c:v>59.899699928445393</c:v>
                </c:pt>
                <c:pt idx="57">
                  <c:v>66.633180182639506</c:v>
                </c:pt>
                <c:pt idx="58">
                  <c:v>72.068135473349855</c:v>
                </c:pt>
                <c:pt idx="59">
                  <c:v>60.21385919380436</c:v>
                </c:pt>
                <c:pt idx="60">
                  <c:v>23.499113048851651</c:v>
                </c:pt>
                <c:pt idx="61">
                  <c:v>69.743356909693389</c:v>
                </c:pt>
                <c:pt idx="62">
                  <c:v>54.831263780653849</c:v>
                </c:pt>
                <c:pt idx="63">
                  <c:v>38.310151614200727</c:v>
                </c:pt>
                <c:pt idx="64">
                  <c:v>580.60297429768571</c:v>
                </c:pt>
                <c:pt idx="65">
                  <c:v>337.81702883683727</c:v>
                </c:pt>
                <c:pt idx="66">
                  <c:v>137.38970072311562</c:v>
                </c:pt>
                <c:pt idx="67">
                  <c:v>136.50691318745686</c:v>
                </c:pt>
                <c:pt idx="68">
                  <c:v>265.80806002513003</c:v>
                </c:pt>
                <c:pt idx="69">
                  <c:v>128.16441389584921</c:v>
                </c:pt>
                <c:pt idx="70">
                  <c:v>127.5737944769743</c:v>
                </c:pt>
                <c:pt idx="71">
                  <c:v>60.357848857093906</c:v>
                </c:pt>
                <c:pt idx="72">
                  <c:v>198.792129137528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C9-4934-AC15-50F2F7CBFA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454272"/>
        <c:axId val="417450112"/>
      </c:scatterChart>
      <c:valAx>
        <c:axId val="417454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LV"/>
          </a:p>
        </c:txPr>
        <c:crossAx val="417450112"/>
        <c:crosses val="autoZero"/>
        <c:crossBetween val="midCat"/>
      </c:valAx>
      <c:valAx>
        <c:axId val="417450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LV"/>
          </a:p>
        </c:txPr>
        <c:crossAx val="417454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LV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94360</xdr:colOff>
      <xdr:row>27</xdr:row>
      <xdr:rowOff>140970</xdr:rowOff>
    </xdr:from>
    <xdr:to>
      <xdr:col>20</xdr:col>
      <xdr:colOff>289560</xdr:colOff>
      <xdr:row>42</xdr:row>
      <xdr:rowOff>1409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01980</xdr:colOff>
      <xdr:row>43</xdr:row>
      <xdr:rowOff>156210</xdr:rowOff>
    </xdr:from>
    <xdr:to>
      <xdr:col>20</xdr:col>
      <xdr:colOff>297180</xdr:colOff>
      <xdr:row>58</xdr:row>
      <xdr:rowOff>15621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25730</xdr:colOff>
      <xdr:row>44</xdr:row>
      <xdr:rowOff>64770</xdr:rowOff>
    </xdr:from>
    <xdr:to>
      <xdr:col>19</xdr:col>
      <xdr:colOff>430530</xdr:colOff>
      <xdr:row>59</xdr:row>
      <xdr:rowOff>6477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5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40970</xdr:colOff>
      <xdr:row>27</xdr:row>
      <xdr:rowOff>179070</xdr:rowOff>
    </xdr:from>
    <xdr:to>
      <xdr:col>22</xdr:col>
      <xdr:colOff>445770</xdr:colOff>
      <xdr:row>42</xdr:row>
      <xdr:rowOff>17907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5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3340</xdr:colOff>
      <xdr:row>14</xdr:row>
      <xdr:rowOff>163830</xdr:rowOff>
    </xdr:from>
    <xdr:to>
      <xdr:col>15</xdr:col>
      <xdr:colOff>274320</xdr:colOff>
      <xdr:row>29</xdr:row>
      <xdr:rowOff>1638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01980</xdr:colOff>
      <xdr:row>28</xdr:row>
      <xdr:rowOff>179070</xdr:rowOff>
    </xdr:from>
    <xdr:to>
      <xdr:col>17</xdr:col>
      <xdr:colOff>297180</xdr:colOff>
      <xdr:row>43</xdr:row>
      <xdr:rowOff>17907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41020</xdr:colOff>
      <xdr:row>1</xdr:row>
      <xdr:rowOff>179070</xdr:rowOff>
    </xdr:from>
    <xdr:to>
      <xdr:col>17</xdr:col>
      <xdr:colOff>236220</xdr:colOff>
      <xdr:row>16</xdr:row>
      <xdr:rowOff>17907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194310</xdr:colOff>
      <xdr:row>1</xdr:row>
      <xdr:rowOff>76200</xdr:rowOff>
    </xdr:from>
    <xdr:to>
      <xdr:col>27</xdr:col>
      <xdr:colOff>499110</xdr:colOff>
      <xdr:row>1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2</xdr:col>
      <xdr:colOff>163830</xdr:colOff>
      <xdr:row>1</xdr:row>
      <xdr:rowOff>129540</xdr:rowOff>
    </xdr:from>
    <xdr:to>
      <xdr:col>39</xdr:col>
      <xdr:colOff>468630</xdr:colOff>
      <xdr:row>16</xdr:row>
      <xdr:rowOff>12954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0</xdr:row>
      <xdr:rowOff>0</xdr:rowOff>
    </xdr:from>
    <xdr:to>
      <xdr:col>10</xdr:col>
      <xdr:colOff>294147</xdr:colOff>
      <xdr:row>9</xdr:row>
      <xdr:rowOff>5045</xdr:rowOff>
    </xdr:to>
    <xdr:sp macro="" textlink="">
      <xdr:nvSpPr>
        <xdr:cNvPr id="2" name="EsriDoNotEdit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SpPr/>
      </xdr:nvSpPr>
      <xdr:spPr>
        <a:xfrm>
          <a:off x="0" y="0"/>
          <a:ext cx="6390147" cy="1650965"/>
        </a:xfrm>
        <a:prstGeom prst="rect">
          <a:avLst/>
        </a:prstGeom>
        <a:noFill/>
      </xdr:spPr>
      <xdr:txBody>
        <a:bodyPr wrap="none" lIns="91440" tIns="45720" rIns="91440" bIns="45720">
          <a:spAutoFit/>
        </a:bodyPr>
        <a:lstStyle/>
        <a:p>
          <a:pPr algn="ctr"/>
          <a:r>
            <a:rPr lang="en-US" sz="5000" b="1" i="0" cap="none" spc="0">
              <a:ln w="18000">
                <a:solidFill>
                  <a:schemeClr val="accent2">
                    <a:satMod val="140000"/>
                  </a:schemeClr>
                </a:solidFill>
                <a:prstDash val="solid"/>
                <a:miter lim="800000"/>
              </a:ln>
              <a:noFill/>
              <a:effectLst>
                <a:outerShdw blurRad="25500" dist="23000" dir="7020000" algn="tl">
                  <a:srgbClr val="000000">
                    <a:alpha val="50000"/>
                  </a:srgbClr>
                </a:outerShdw>
              </a:effectLst>
              <a:latin typeface="Verdana" panose="020B0604030504040204" pitchFamily="34" charset="0"/>
            </a:rPr>
            <a:t>DO NOT EDIT </a:t>
          </a:r>
        </a:p>
        <a:p>
          <a:pPr algn="ctr"/>
          <a:r>
            <a:rPr lang="en-US" sz="5000" b="1" i="0" cap="none" spc="0">
              <a:ln w="18000">
                <a:solidFill>
                  <a:schemeClr val="accent2">
                    <a:satMod val="140000"/>
                  </a:schemeClr>
                </a:solidFill>
                <a:prstDash val="solid"/>
                <a:miter lim="800000"/>
              </a:ln>
              <a:noFill/>
              <a:effectLst>
                <a:outerShdw blurRad="25500" dist="23000" dir="7020000" algn="tl">
                  <a:srgbClr val="000000">
                    <a:alpha val="50000"/>
                  </a:srgbClr>
                </a:outerShdw>
              </a:effectLst>
              <a:latin typeface="Verdana" panose="020B0604030504040204" pitchFamily="34" charset="0"/>
            </a:rPr>
            <a:t> For Esri use only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P26"/>
  <sheetViews>
    <sheetView tabSelected="1" zoomScale="135" workbookViewId="0">
      <selection activeCell="J1" sqref="J1"/>
    </sheetView>
  </sheetViews>
  <sheetFormatPr baseColWidth="10" defaultColWidth="8.83203125" defaultRowHeight="15" x14ac:dyDescent="0.2"/>
  <cols>
    <col min="17" max="17" width="9.1640625" customWidth="1"/>
    <col min="82" max="82" width="14.5" customWidth="1"/>
  </cols>
  <sheetData>
    <row r="1" spans="1:146" x14ac:dyDescent="0.2">
      <c r="B1" t="s">
        <v>7</v>
      </c>
      <c r="C1" t="s">
        <v>7</v>
      </c>
      <c r="E1" t="s">
        <v>18</v>
      </c>
      <c r="F1" t="s">
        <v>31</v>
      </c>
      <c r="G1" t="s">
        <v>74</v>
      </c>
      <c r="J1" t="s">
        <v>97</v>
      </c>
      <c r="P1" s="14" t="s">
        <v>87</v>
      </c>
      <c r="V1" s="6" t="s">
        <v>81</v>
      </c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</row>
    <row r="2" spans="1:146" x14ac:dyDescent="0.2">
      <c r="B2" s="12" t="s">
        <v>40</v>
      </c>
      <c r="C2" s="12" t="s">
        <v>66</v>
      </c>
      <c r="D2" s="12" t="s">
        <v>38</v>
      </c>
      <c r="E2" s="12" t="s">
        <v>73</v>
      </c>
      <c r="F2" s="12" t="s">
        <v>73</v>
      </c>
      <c r="G2" s="12" t="s">
        <v>73</v>
      </c>
      <c r="H2" s="12" t="s">
        <v>92</v>
      </c>
      <c r="I2" s="12" t="s">
        <v>93</v>
      </c>
      <c r="J2" s="12" t="s">
        <v>94</v>
      </c>
      <c r="K2" s="12" t="s">
        <v>95</v>
      </c>
      <c r="L2" s="12" t="s">
        <v>70</v>
      </c>
      <c r="M2" s="12" t="s">
        <v>71</v>
      </c>
      <c r="N2" s="13" t="s">
        <v>65</v>
      </c>
      <c r="P2" s="12" t="s">
        <v>88</v>
      </c>
      <c r="Q2" t="s">
        <v>89</v>
      </c>
      <c r="R2" t="s">
        <v>90</v>
      </c>
      <c r="S2" t="s">
        <v>91</v>
      </c>
      <c r="V2" s="3" t="s">
        <v>84</v>
      </c>
      <c r="W2" s="4" t="s">
        <v>82</v>
      </c>
      <c r="X2" s="4"/>
      <c r="Y2" s="4"/>
      <c r="Z2" s="4"/>
      <c r="AA2" s="4"/>
      <c r="AB2" s="4"/>
      <c r="AC2" s="4"/>
      <c r="AD2" s="5" t="s">
        <v>83</v>
      </c>
      <c r="AE2" s="5"/>
      <c r="AF2" s="5"/>
      <c r="AG2" s="5"/>
      <c r="AH2" s="5"/>
      <c r="AI2" s="5"/>
      <c r="AJ2" s="5"/>
      <c r="AK2" s="7" t="s">
        <v>86</v>
      </c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8" t="s">
        <v>85</v>
      </c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</row>
    <row r="3" spans="1:146" x14ac:dyDescent="0.2">
      <c r="A3" t="s">
        <v>5</v>
      </c>
      <c r="B3">
        <v>32.633254419255813</v>
      </c>
      <c r="C3">
        <v>32.633254419255813</v>
      </c>
      <c r="D3" s="15">
        <v>11.848958333333334</v>
      </c>
      <c r="E3">
        <v>0</v>
      </c>
      <c r="F3">
        <v>0</v>
      </c>
      <c r="G3">
        <v>32.633254419255813</v>
      </c>
      <c r="H3" s="15">
        <v>71.428571428571431</v>
      </c>
      <c r="I3">
        <v>28.571428571428569</v>
      </c>
      <c r="J3">
        <v>815.4937630053472</v>
      </c>
      <c r="K3">
        <v>631.82859575169243</v>
      </c>
      <c r="N3" s="15">
        <v>1447.3223587570396</v>
      </c>
      <c r="P3" s="15">
        <v>0.35699999999999998</v>
      </c>
      <c r="Q3">
        <v>0.28000000000000003</v>
      </c>
      <c r="R3">
        <v>0.37</v>
      </c>
      <c r="S3">
        <v>0.42</v>
      </c>
      <c r="V3" s="3">
        <v>4</v>
      </c>
      <c r="W3" s="4">
        <v>11</v>
      </c>
      <c r="X3" s="4">
        <v>10</v>
      </c>
      <c r="Y3" s="4">
        <v>10</v>
      </c>
      <c r="Z3" s="4">
        <v>13</v>
      </c>
      <c r="AA3" s="4"/>
      <c r="AB3" s="4"/>
      <c r="AC3" s="4"/>
      <c r="AD3" s="5">
        <v>4</v>
      </c>
      <c r="AE3" s="5">
        <v>5</v>
      </c>
      <c r="AF3" s="5">
        <v>5</v>
      </c>
      <c r="AG3" s="5">
        <v>3</v>
      </c>
      <c r="AH3" s="5"/>
      <c r="AI3" s="5"/>
      <c r="AJ3" s="5"/>
      <c r="AK3" s="9">
        <v>17</v>
      </c>
      <c r="AL3" s="9">
        <v>17.2</v>
      </c>
      <c r="AM3" s="9">
        <v>17.100000000000001</v>
      </c>
      <c r="AN3" s="9">
        <v>16.7</v>
      </c>
      <c r="AO3" s="10">
        <v>16.8</v>
      </c>
      <c r="AP3" s="10">
        <v>16.600000000000001</v>
      </c>
      <c r="AQ3" s="10">
        <v>16.399999999999999</v>
      </c>
      <c r="AR3" s="10">
        <v>16.8</v>
      </c>
      <c r="AS3" s="10">
        <v>16.899999999999999</v>
      </c>
      <c r="AT3" s="9">
        <v>17.100000000000001</v>
      </c>
      <c r="AU3" s="9">
        <v>17.3</v>
      </c>
      <c r="AV3" s="9">
        <v>16.8</v>
      </c>
      <c r="AW3" s="9">
        <v>16.399999999999999</v>
      </c>
      <c r="AX3" s="9">
        <v>16.5</v>
      </c>
      <c r="AY3" s="10">
        <v>16.899999999999999</v>
      </c>
      <c r="AZ3" s="10">
        <v>16.2</v>
      </c>
      <c r="BA3" s="10">
        <v>16.899999999999999</v>
      </c>
      <c r="BB3" s="7"/>
      <c r="BC3" s="7"/>
      <c r="BD3" s="7"/>
      <c r="BE3" s="7"/>
      <c r="BF3" s="7"/>
      <c r="BG3" s="7"/>
      <c r="BH3" s="7"/>
      <c r="BI3" s="8">
        <v>19.350000000000001</v>
      </c>
      <c r="BJ3" s="8">
        <v>19.420000000000002</v>
      </c>
      <c r="BK3" s="8">
        <v>19.36</v>
      </c>
      <c r="BL3" s="8">
        <v>19.25</v>
      </c>
      <c r="BM3" s="11">
        <v>19.399999999999999</v>
      </c>
      <c r="BN3" s="11">
        <v>19.22</v>
      </c>
      <c r="BO3" s="11">
        <v>19.27</v>
      </c>
      <c r="BP3" s="11">
        <v>19.350000000000001</v>
      </c>
      <c r="BQ3" s="11">
        <v>19.39</v>
      </c>
      <c r="BR3" s="8">
        <v>19.309999999999999</v>
      </c>
      <c r="BS3" s="8">
        <v>19.28</v>
      </c>
      <c r="BT3" s="8">
        <v>19.36</v>
      </c>
      <c r="BU3" s="8">
        <v>19.41</v>
      </c>
      <c r="BV3" s="8">
        <v>19.37</v>
      </c>
      <c r="BW3" s="11">
        <v>19.39</v>
      </c>
      <c r="BX3" s="11">
        <v>19.440000000000001</v>
      </c>
      <c r="BY3" s="11">
        <v>19.260000000000002</v>
      </c>
      <c r="BZ3" s="8"/>
      <c r="CA3" s="8"/>
      <c r="CB3" s="8"/>
      <c r="CC3" s="8"/>
      <c r="CD3" s="8"/>
      <c r="CE3" s="8"/>
      <c r="CF3" s="8"/>
      <c r="CI3" s="2"/>
      <c r="CJ3" s="2"/>
      <c r="CK3" s="2"/>
      <c r="CL3" s="2"/>
      <c r="CM3" s="2"/>
      <c r="CN3" s="2"/>
      <c r="CO3" s="2"/>
      <c r="CP3" s="2"/>
      <c r="CQ3" s="16"/>
      <c r="CR3" s="16"/>
      <c r="CS3" s="16"/>
      <c r="CT3" s="16"/>
      <c r="CU3" s="16"/>
      <c r="CV3" s="16"/>
      <c r="CW3" s="16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16"/>
      <c r="DS3" s="16"/>
      <c r="DT3" s="16"/>
      <c r="DU3" s="16"/>
      <c r="DV3" s="16"/>
      <c r="DW3" s="16"/>
      <c r="DX3" s="16"/>
      <c r="DY3" s="16"/>
      <c r="DZ3" s="16"/>
      <c r="EA3" s="16"/>
      <c r="EB3" s="16"/>
      <c r="EC3" s="16"/>
      <c r="ED3" s="16"/>
      <c r="EE3" s="16"/>
      <c r="EF3" s="16"/>
      <c r="EG3" s="16"/>
      <c r="EH3" s="16"/>
      <c r="EI3" s="16"/>
      <c r="EJ3" s="16"/>
      <c r="EK3" s="2"/>
      <c r="EL3" s="2"/>
      <c r="EM3" s="2"/>
      <c r="EN3" s="2"/>
      <c r="EO3" s="2"/>
      <c r="EP3" s="2"/>
    </row>
    <row r="4" spans="1:146" x14ac:dyDescent="0.2">
      <c r="A4" t="s">
        <v>17</v>
      </c>
      <c r="B4">
        <v>38.052815905963556</v>
      </c>
      <c r="C4">
        <v>38.052815905963556</v>
      </c>
      <c r="D4" s="15">
        <v>31.119791666666668</v>
      </c>
      <c r="E4">
        <v>2.1265637021690158</v>
      </c>
      <c r="F4">
        <v>0</v>
      </c>
      <c r="G4">
        <v>40.179379608132571</v>
      </c>
      <c r="H4" s="15">
        <v>0</v>
      </c>
      <c r="I4">
        <v>100</v>
      </c>
      <c r="K4">
        <v>1781.1826175214601</v>
      </c>
      <c r="N4" s="15">
        <v>1781.1826175214601</v>
      </c>
      <c r="P4" s="15">
        <v>0.86</v>
      </c>
      <c r="Q4">
        <v>0.9</v>
      </c>
      <c r="R4">
        <v>0.94</v>
      </c>
      <c r="S4">
        <v>0.74</v>
      </c>
      <c r="V4" s="3">
        <v>6</v>
      </c>
      <c r="W4" s="4">
        <v>10</v>
      </c>
      <c r="X4" s="4">
        <v>14</v>
      </c>
      <c r="Y4" s="4">
        <v>10</v>
      </c>
      <c r="Z4" s="4">
        <v>12</v>
      </c>
      <c r="AA4" s="4">
        <v>11</v>
      </c>
      <c r="AB4" s="4">
        <v>11</v>
      </c>
      <c r="AC4" s="4"/>
      <c r="AD4" s="5">
        <v>9</v>
      </c>
      <c r="AE4" s="5">
        <v>8</v>
      </c>
      <c r="AF4" s="5">
        <v>10</v>
      </c>
      <c r="AG4" s="5">
        <v>11</v>
      </c>
      <c r="AH4" s="5">
        <v>10</v>
      </c>
      <c r="AI4" s="5">
        <v>9</v>
      </c>
      <c r="AJ4" s="5"/>
      <c r="AK4" s="9">
        <v>18.100000000000001</v>
      </c>
      <c r="AL4" s="9">
        <v>17.3</v>
      </c>
      <c r="AM4" s="9">
        <v>17.8</v>
      </c>
      <c r="AN4" s="10">
        <v>17.5</v>
      </c>
      <c r="AO4" s="10">
        <v>18</v>
      </c>
      <c r="AP4" s="10">
        <v>17.399999999999999</v>
      </c>
      <c r="AQ4" s="10">
        <v>17</v>
      </c>
      <c r="AR4" s="10">
        <v>17.5</v>
      </c>
      <c r="AS4" s="9">
        <v>17.399999999999999</v>
      </c>
      <c r="AT4" s="9">
        <v>17.600000000000001</v>
      </c>
      <c r="AU4" s="9">
        <v>17.5</v>
      </c>
      <c r="AV4" s="9">
        <v>17.3</v>
      </c>
      <c r="AW4" s="10">
        <v>17.2</v>
      </c>
      <c r="AX4" s="10">
        <v>17.5</v>
      </c>
      <c r="AY4" s="10">
        <v>17.7</v>
      </c>
      <c r="AZ4" s="10">
        <v>17.600000000000001</v>
      </c>
      <c r="BA4" s="10">
        <v>17.5</v>
      </c>
      <c r="BB4" s="9">
        <v>17.3</v>
      </c>
      <c r="BC4" s="9">
        <v>17.5</v>
      </c>
      <c r="BD4" s="9">
        <v>17.600000000000001</v>
      </c>
      <c r="BE4" s="10">
        <v>17.899999999999999</v>
      </c>
      <c r="BF4" s="10">
        <v>18</v>
      </c>
      <c r="BG4" s="10">
        <v>17.2</v>
      </c>
      <c r="BH4" s="7"/>
      <c r="BI4" s="8">
        <v>19.47</v>
      </c>
      <c r="BJ4" s="8">
        <v>19.399999999999999</v>
      </c>
      <c r="BK4" s="8">
        <v>19.579999999999998</v>
      </c>
      <c r="BL4" s="11">
        <v>19.57</v>
      </c>
      <c r="BM4" s="11">
        <v>19.72</v>
      </c>
      <c r="BN4" s="11">
        <v>19.38</v>
      </c>
      <c r="BO4" s="11">
        <v>19.5</v>
      </c>
      <c r="BP4" s="11">
        <v>19.309999999999999</v>
      </c>
      <c r="BQ4" s="8">
        <v>19.649999999999999</v>
      </c>
      <c r="BR4" s="8">
        <v>19.93</v>
      </c>
      <c r="BS4" s="8">
        <v>19.63</v>
      </c>
      <c r="BT4" s="8">
        <v>19.39</v>
      </c>
      <c r="BU4" s="11">
        <v>19.48</v>
      </c>
      <c r="BV4" s="11">
        <v>19.420000000000002</v>
      </c>
      <c r="BW4" s="11">
        <v>19.73</v>
      </c>
      <c r="BX4" s="11">
        <v>19.52</v>
      </c>
      <c r="BY4" s="11">
        <v>19.47</v>
      </c>
      <c r="BZ4" s="8">
        <v>19.59</v>
      </c>
      <c r="CA4" s="8">
        <v>19.38</v>
      </c>
      <c r="CB4" s="8">
        <v>19.82</v>
      </c>
      <c r="CC4" s="11">
        <v>19.46</v>
      </c>
      <c r="CD4" s="11">
        <v>19.57</v>
      </c>
      <c r="CE4" s="11">
        <v>19.55</v>
      </c>
      <c r="CF4" s="8"/>
      <c r="CI4" s="2"/>
      <c r="CJ4" s="2"/>
      <c r="CK4" s="2"/>
      <c r="CL4" s="2"/>
      <c r="CM4" s="2"/>
      <c r="CN4" s="2"/>
      <c r="CO4" s="2"/>
      <c r="CP4" s="2"/>
      <c r="CQ4" s="16"/>
      <c r="CR4" s="16"/>
      <c r="CS4" s="16"/>
      <c r="CT4" s="16"/>
      <c r="CU4" s="16"/>
      <c r="CV4" s="16"/>
      <c r="CW4" s="16"/>
      <c r="CX4" s="16"/>
      <c r="CY4" s="16"/>
      <c r="CZ4" s="16"/>
      <c r="DA4" s="16"/>
      <c r="DB4" s="16"/>
      <c r="DC4" s="16"/>
      <c r="DD4" s="16"/>
      <c r="DE4" s="16"/>
      <c r="DF4" s="16"/>
      <c r="DG4" s="16"/>
      <c r="DH4" s="16"/>
      <c r="DI4" s="16"/>
      <c r="DJ4" s="16"/>
      <c r="DK4" s="16"/>
      <c r="DL4" s="16"/>
      <c r="DM4" s="16"/>
      <c r="DN4" s="16"/>
      <c r="DO4" s="2"/>
      <c r="DP4" s="2"/>
      <c r="DQ4" s="2"/>
      <c r="DR4" s="16"/>
      <c r="DS4" s="16"/>
      <c r="DT4" s="16"/>
      <c r="DU4" s="16"/>
      <c r="DV4" s="16"/>
      <c r="DW4" s="16"/>
      <c r="DX4" s="16"/>
      <c r="DY4" s="16"/>
      <c r="DZ4" s="16"/>
      <c r="EA4" s="16"/>
      <c r="EB4" s="16"/>
      <c r="EC4" s="16"/>
      <c r="ED4" s="16"/>
      <c r="EE4" s="16"/>
      <c r="EF4" s="16"/>
      <c r="EG4" s="16"/>
      <c r="EH4" s="16"/>
      <c r="EI4" s="2"/>
      <c r="EJ4" s="2"/>
      <c r="EK4" s="2"/>
      <c r="EL4" s="2"/>
      <c r="EM4" s="2"/>
      <c r="EN4" s="2"/>
      <c r="EO4" s="2"/>
      <c r="EP4" s="2"/>
    </row>
    <row r="5" spans="1:146" x14ac:dyDescent="0.2">
      <c r="A5" t="s">
        <v>25</v>
      </c>
      <c r="B5">
        <v>29.418148497572016</v>
      </c>
      <c r="C5">
        <v>29.221798956722655</v>
      </c>
      <c r="D5" s="15">
        <v>31.0546875</v>
      </c>
      <c r="E5">
        <v>0</v>
      </c>
      <c r="F5">
        <v>0</v>
      </c>
      <c r="G5">
        <v>29.221798956722655</v>
      </c>
      <c r="H5" s="15">
        <v>0</v>
      </c>
      <c r="I5">
        <v>100</v>
      </c>
      <c r="K5">
        <v>1489.3656777415165</v>
      </c>
      <c r="N5" s="15">
        <v>1489.3656777415165</v>
      </c>
      <c r="P5" s="15">
        <v>0.85</v>
      </c>
      <c r="Q5">
        <v>0.81</v>
      </c>
      <c r="R5">
        <v>0.89</v>
      </c>
      <c r="S5">
        <v>0.85</v>
      </c>
      <c r="V5" s="3">
        <v>7</v>
      </c>
      <c r="W5" s="4">
        <v>12</v>
      </c>
      <c r="X5" s="4">
        <v>11</v>
      </c>
      <c r="Y5" s="4">
        <v>10</v>
      </c>
      <c r="Z5" s="4">
        <v>11</v>
      </c>
      <c r="AA5" s="4">
        <v>10</v>
      </c>
      <c r="AB5" s="4">
        <v>12</v>
      </c>
      <c r="AC5" s="4">
        <v>11</v>
      </c>
      <c r="AD5" s="5">
        <v>11</v>
      </c>
      <c r="AE5" s="5">
        <v>10</v>
      </c>
      <c r="AF5" s="5">
        <v>9</v>
      </c>
      <c r="AG5" s="5">
        <v>10</v>
      </c>
      <c r="AH5" s="5">
        <v>9</v>
      </c>
      <c r="AI5" s="5">
        <v>10</v>
      </c>
      <c r="AJ5" s="5">
        <v>11</v>
      </c>
      <c r="AK5" s="9">
        <v>17.5</v>
      </c>
      <c r="AL5" s="9">
        <v>17.399999999999999</v>
      </c>
      <c r="AM5" s="9">
        <v>17.899999999999999</v>
      </c>
      <c r="AN5" s="10">
        <v>17.8</v>
      </c>
      <c r="AO5" s="10">
        <v>17.2</v>
      </c>
      <c r="AP5" s="10">
        <v>17.399999999999999</v>
      </c>
      <c r="AQ5" s="9">
        <v>17.5</v>
      </c>
      <c r="AR5" s="9">
        <v>17.5</v>
      </c>
      <c r="AS5" s="9">
        <v>17.8</v>
      </c>
      <c r="AT5" s="10">
        <v>17.600000000000001</v>
      </c>
      <c r="AU5" s="10">
        <v>17.5</v>
      </c>
      <c r="AV5" s="10">
        <v>17.600000000000001</v>
      </c>
      <c r="AW5" s="10">
        <v>17.3</v>
      </c>
      <c r="AX5" s="9">
        <v>17.5</v>
      </c>
      <c r="AY5" s="9">
        <v>18</v>
      </c>
      <c r="AZ5" s="9">
        <v>17.5</v>
      </c>
      <c r="BA5" s="10">
        <v>17.3</v>
      </c>
      <c r="BB5" s="10">
        <v>17.2</v>
      </c>
      <c r="BC5" s="10">
        <v>17.399999999999999</v>
      </c>
      <c r="BD5" s="10">
        <v>17.5</v>
      </c>
      <c r="BE5" s="9">
        <v>17.399999999999999</v>
      </c>
      <c r="BF5" s="9">
        <v>17.600000000000001</v>
      </c>
      <c r="BG5" s="9">
        <v>17.5</v>
      </c>
      <c r="BH5" s="7"/>
      <c r="BI5" s="8">
        <v>19.55</v>
      </c>
      <c r="BJ5" s="8">
        <v>19.59</v>
      </c>
      <c r="BK5" s="8">
        <v>19.38</v>
      </c>
      <c r="BL5" s="11">
        <v>19.45</v>
      </c>
      <c r="BM5" s="11">
        <v>19.489999999999998</v>
      </c>
      <c r="BN5" s="11">
        <v>19.66</v>
      </c>
      <c r="BO5" s="8">
        <v>19.45</v>
      </c>
      <c r="BP5" s="8">
        <v>19.190000000000001</v>
      </c>
      <c r="BQ5" s="8">
        <v>19.329999999999998</v>
      </c>
      <c r="BR5" s="11">
        <v>19.559999999999999</v>
      </c>
      <c r="BS5" s="11">
        <v>19.89</v>
      </c>
      <c r="BT5" s="11">
        <v>19.489999999999998</v>
      </c>
      <c r="BU5" s="11">
        <v>19.79</v>
      </c>
      <c r="BV5" s="8">
        <v>19.47</v>
      </c>
      <c r="BW5" s="8">
        <v>19.38</v>
      </c>
      <c r="BX5" s="8">
        <v>19.510000000000002</v>
      </c>
      <c r="BY5" s="11">
        <v>19.53</v>
      </c>
      <c r="BZ5" s="11">
        <v>19.84</v>
      </c>
      <c r="CA5" s="11">
        <v>19.61</v>
      </c>
      <c r="CB5" s="11">
        <v>19.47</v>
      </c>
      <c r="CC5" s="8">
        <v>19.29</v>
      </c>
      <c r="CD5" s="8">
        <v>19.54</v>
      </c>
      <c r="CE5" s="8">
        <v>19.829999999999998</v>
      </c>
      <c r="CF5" s="8"/>
      <c r="CI5" s="2"/>
      <c r="CJ5" s="2"/>
      <c r="CK5" s="2"/>
      <c r="CL5" s="2"/>
      <c r="CM5" s="2"/>
      <c r="CN5" s="2"/>
      <c r="CO5" s="2"/>
      <c r="CP5" s="2"/>
      <c r="CQ5" s="16"/>
      <c r="CR5" s="16"/>
      <c r="CS5" s="16"/>
      <c r="CT5" s="16"/>
      <c r="CU5" s="16"/>
      <c r="CV5" s="16"/>
      <c r="CW5" s="16"/>
      <c r="CX5" s="16"/>
      <c r="CY5" s="16"/>
      <c r="CZ5" s="16"/>
      <c r="DA5" s="16"/>
      <c r="DB5" s="16"/>
      <c r="DC5" s="16"/>
      <c r="DD5" s="16"/>
      <c r="DE5" s="16"/>
      <c r="DF5" s="16"/>
      <c r="DG5" s="16"/>
      <c r="DH5" s="16"/>
      <c r="DI5" s="16"/>
      <c r="DJ5" s="16"/>
      <c r="DK5" s="16"/>
      <c r="DL5" s="16"/>
      <c r="DM5" s="16"/>
      <c r="DN5" s="16"/>
      <c r="DO5" s="2"/>
      <c r="DP5" s="2"/>
      <c r="DQ5" s="2"/>
      <c r="DR5" s="16"/>
      <c r="DS5" s="16"/>
      <c r="DT5" s="16"/>
      <c r="DU5" s="16"/>
      <c r="DV5" s="16"/>
      <c r="DW5" s="16"/>
      <c r="DX5" s="16"/>
      <c r="DY5" s="16"/>
      <c r="DZ5" s="16"/>
      <c r="EA5" s="16"/>
      <c r="EB5" s="16"/>
      <c r="EC5" s="16"/>
      <c r="ED5" s="16"/>
      <c r="EE5" s="16"/>
      <c r="EF5" s="16"/>
      <c r="EG5" s="16"/>
      <c r="EH5" s="16"/>
      <c r="EI5" s="2"/>
      <c r="EJ5" s="2"/>
      <c r="EK5" s="2"/>
      <c r="EL5" s="2"/>
      <c r="EM5" s="2"/>
      <c r="EN5" s="2"/>
      <c r="EO5" s="2"/>
      <c r="EP5" s="2"/>
    </row>
    <row r="6" spans="1:146" x14ac:dyDescent="0.2">
      <c r="A6" t="s">
        <v>27</v>
      </c>
      <c r="B6">
        <v>27.600010654169175</v>
      </c>
      <c r="C6">
        <v>21.253168825846224</v>
      </c>
      <c r="D6" s="15">
        <v>13.4765625</v>
      </c>
      <c r="E6">
        <v>0.48596511360217109</v>
      </c>
      <c r="F6">
        <v>0</v>
      </c>
      <c r="G6">
        <v>21.739133939448394</v>
      </c>
      <c r="H6" s="15">
        <v>60</v>
      </c>
      <c r="I6">
        <v>40</v>
      </c>
      <c r="J6">
        <v>480.41875274404822</v>
      </c>
      <c r="K6">
        <v>377.46060710186964</v>
      </c>
      <c r="N6" s="15">
        <v>857.87935984591786</v>
      </c>
      <c r="P6" s="15">
        <v>0.5</v>
      </c>
      <c r="Q6">
        <v>0.44</v>
      </c>
      <c r="R6">
        <v>0.5</v>
      </c>
      <c r="S6">
        <v>0.56000000000000005</v>
      </c>
      <c r="V6" s="3">
        <v>5</v>
      </c>
      <c r="W6" s="4">
        <v>11</v>
      </c>
      <c r="X6" s="4">
        <v>11</v>
      </c>
      <c r="Y6" s="4">
        <v>10</v>
      </c>
      <c r="Z6" s="4">
        <v>13</v>
      </c>
      <c r="AA6" s="4">
        <v>10</v>
      </c>
      <c r="AB6" s="4"/>
      <c r="AC6" s="4"/>
      <c r="AD6" s="5">
        <v>6</v>
      </c>
      <c r="AE6" s="5">
        <v>6</v>
      </c>
      <c r="AF6" s="5">
        <v>7</v>
      </c>
      <c r="AG6" s="5">
        <v>4</v>
      </c>
      <c r="AH6" s="5">
        <v>8</v>
      </c>
      <c r="AI6" s="5"/>
      <c r="AJ6" s="5"/>
      <c r="AK6" s="9">
        <v>17</v>
      </c>
      <c r="AL6" s="9">
        <v>16.5</v>
      </c>
      <c r="AM6" s="9">
        <v>16.899999999999999</v>
      </c>
      <c r="AN6" s="9">
        <v>16.399999999999999</v>
      </c>
      <c r="AO6" s="9">
        <v>17.3</v>
      </c>
      <c r="AP6" s="9">
        <v>17.2</v>
      </c>
      <c r="AQ6" s="10">
        <v>17</v>
      </c>
      <c r="AR6" s="10">
        <v>16.7</v>
      </c>
      <c r="AS6" s="10">
        <v>16.600000000000001</v>
      </c>
      <c r="AT6" s="10">
        <v>16.899999999999999</v>
      </c>
      <c r="AU6" s="10">
        <v>16.5</v>
      </c>
      <c r="AV6" s="9">
        <v>16.7</v>
      </c>
      <c r="AW6" s="9">
        <v>16.8</v>
      </c>
      <c r="AX6" s="9">
        <v>16.899999999999999</v>
      </c>
      <c r="AY6" s="9">
        <v>16.899999999999999</v>
      </c>
      <c r="AZ6" s="10">
        <v>16.600000000000001</v>
      </c>
      <c r="BA6" s="10">
        <v>17.2</v>
      </c>
      <c r="BB6" s="10">
        <v>16.899999999999999</v>
      </c>
      <c r="BC6" s="10">
        <v>17.100000000000001</v>
      </c>
      <c r="BD6" s="9">
        <v>16.8</v>
      </c>
      <c r="BE6" s="9">
        <v>17.100000000000001</v>
      </c>
      <c r="BF6" s="9">
        <v>16.600000000000001</v>
      </c>
      <c r="BG6" s="9">
        <v>16.899999999999999</v>
      </c>
      <c r="BH6" s="7"/>
      <c r="BI6" s="8">
        <v>19.45</v>
      </c>
      <c r="BJ6" s="8">
        <v>9</v>
      </c>
      <c r="BK6" s="8">
        <v>19.34</v>
      </c>
      <c r="BL6" s="8">
        <v>19.260000000000002</v>
      </c>
      <c r="BM6" s="8">
        <v>19.420000000000002</v>
      </c>
      <c r="BN6" s="8">
        <v>19.28</v>
      </c>
      <c r="BO6" s="11">
        <v>19.43</v>
      </c>
      <c r="BP6" s="11">
        <v>19.38</v>
      </c>
      <c r="BQ6" s="11">
        <v>19.37</v>
      </c>
      <c r="BR6" s="11">
        <v>19.36</v>
      </c>
      <c r="BS6" s="11">
        <v>19.36</v>
      </c>
      <c r="BT6" s="8">
        <v>19.39</v>
      </c>
      <c r="BU6" s="8">
        <v>19.440000000000001</v>
      </c>
      <c r="BV6" s="8">
        <v>19.28</v>
      </c>
      <c r="BW6" s="8">
        <v>19.350000000000001</v>
      </c>
      <c r="BX6" s="11">
        <v>19.39</v>
      </c>
      <c r="BY6" s="11">
        <v>19.399999999999999</v>
      </c>
      <c r="BZ6" s="11">
        <v>19.37</v>
      </c>
      <c r="CA6" s="11">
        <v>19.39</v>
      </c>
      <c r="CB6" s="8">
        <v>19.41</v>
      </c>
      <c r="CC6" s="8">
        <v>19.52</v>
      </c>
      <c r="CD6" s="8">
        <v>19.45</v>
      </c>
      <c r="CE6" s="8">
        <v>19.420000000000002</v>
      </c>
      <c r="CF6" s="8"/>
      <c r="CI6" s="2"/>
      <c r="CJ6" s="2"/>
      <c r="CK6" s="2"/>
      <c r="CL6" s="2"/>
      <c r="CM6" s="2"/>
      <c r="CN6" s="2"/>
      <c r="CO6" s="2"/>
      <c r="CP6" s="2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2"/>
      <c r="EM6" s="2"/>
      <c r="EN6" s="2"/>
      <c r="EO6" s="2"/>
      <c r="EP6" s="2"/>
    </row>
    <row r="7" spans="1:146" x14ac:dyDescent="0.2">
      <c r="A7" t="s">
        <v>29</v>
      </c>
      <c r="B7">
        <v>46.829365492572855</v>
      </c>
      <c r="C7">
        <v>43.87805517902018</v>
      </c>
      <c r="D7" s="15">
        <v>23.046875</v>
      </c>
      <c r="E7">
        <v>0.28119217745037145</v>
      </c>
      <c r="F7">
        <v>0.13854423602330987</v>
      </c>
      <c r="G7">
        <v>44.297791592493859</v>
      </c>
      <c r="H7" s="15">
        <v>26.666666666666668</v>
      </c>
      <c r="I7">
        <v>73.333333333333329</v>
      </c>
      <c r="J7">
        <v>498.99433265070775</v>
      </c>
      <c r="K7">
        <v>1913.580543178437</v>
      </c>
      <c r="N7" s="15">
        <v>2412.5748758291447</v>
      </c>
      <c r="P7" s="15">
        <v>0.79</v>
      </c>
      <c r="Q7">
        <v>0.83</v>
      </c>
      <c r="R7">
        <v>0.81</v>
      </c>
      <c r="S7">
        <v>0.73</v>
      </c>
      <c r="V7" s="3">
        <v>6</v>
      </c>
      <c r="W7" s="4">
        <v>10</v>
      </c>
      <c r="X7" s="4">
        <v>11</v>
      </c>
      <c r="Y7" s="4">
        <v>10</v>
      </c>
      <c r="Z7" s="4">
        <v>12</v>
      </c>
      <c r="AA7" s="4">
        <v>12</v>
      </c>
      <c r="AB7" s="4">
        <v>11</v>
      </c>
      <c r="AC7" s="4"/>
      <c r="AD7" s="5">
        <v>9</v>
      </c>
      <c r="AE7" s="5">
        <v>8</v>
      </c>
      <c r="AF7" s="5">
        <v>10</v>
      </c>
      <c r="AG7" s="5">
        <v>9</v>
      </c>
      <c r="AH7" s="5">
        <v>8</v>
      </c>
      <c r="AI7" s="5">
        <v>10</v>
      </c>
      <c r="AJ7" s="5"/>
      <c r="AK7" s="9">
        <v>17.100000000000001</v>
      </c>
      <c r="AL7" s="9">
        <v>16.899999999999999</v>
      </c>
      <c r="AM7" s="9">
        <v>17.2</v>
      </c>
      <c r="AN7" s="9">
        <v>17.399999999999999</v>
      </c>
      <c r="AO7" s="10">
        <v>16.3</v>
      </c>
      <c r="AP7" s="10">
        <v>16.600000000000001</v>
      </c>
      <c r="AQ7" s="10">
        <v>17</v>
      </c>
      <c r="AR7" s="10">
        <v>16.7</v>
      </c>
      <c r="AS7" s="9">
        <v>17.100000000000001</v>
      </c>
      <c r="AT7" s="9">
        <v>16.7</v>
      </c>
      <c r="AU7" s="9">
        <v>17</v>
      </c>
      <c r="AV7" s="10">
        <v>16.5</v>
      </c>
      <c r="AW7" s="10">
        <v>16.600000000000001</v>
      </c>
      <c r="AX7" s="10">
        <v>16.8</v>
      </c>
      <c r="AY7" s="10">
        <v>16.5</v>
      </c>
      <c r="AZ7" s="10">
        <v>16.8</v>
      </c>
      <c r="BA7" s="9">
        <v>16.899999999999999</v>
      </c>
      <c r="BB7" s="9">
        <v>17</v>
      </c>
      <c r="BC7" s="9">
        <v>16.899999999999999</v>
      </c>
      <c r="BD7" s="10">
        <v>17.100000000000001</v>
      </c>
      <c r="BE7" s="10">
        <v>17.2</v>
      </c>
      <c r="BF7" s="10">
        <v>17</v>
      </c>
      <c r="BG7" s="7"/>
      <c r="BH7" s="7"/>
      <c r="BI7" s="8">
        <v>19.46</v>
      </c>
      <c r="BJ7" s="8">
        <v>19.39</v>
      </c>
      <c r="BK7" s="8">
        <v>19.45</v>
      </c>
      <c r="BL7" s="8">
        <v>19.350000000000001</v>
      </c>
      <c r="BM7" s="11">
        <v>19.45</v>
      </c>
      <c r="BN7" s="11">
        <v>19.45</v>
      </c>
      <c r="BO7" s="11">
        <v>19.39</v>
      </c>
      <c r="BP7" s="11">
        <v>19.45</v>
      </c>
      <c r="BQ7" s="8">
        <v>19.25</v>
      </c>
      <c r="BR7" s="8">
        <v>19.37</v>
      </c>
      <c r="BS7" s="8">
        <v>19.399999999999999</v>
      </c>
      <c r="BT7" s="11">
        <v>19.399999999999999</v>
      </c>
      <c r="BU7" s="11">
        <v>19.39</v>
      </c>
      <c r="BV7" s="11">
        <v>19.37</v>
      </c>
      <c r="BW7" s="11">
        <v>19.510000000000002</v>
      </c>
      <c r="BX7" s="11">
        <v>19.46</v>
      </c>
      <c r="BY7" s="8">
        <v>19.350000000000001</v>
      </c>
      <c r="BZ7" s="8">
        <v>19.34</v>
      </c>
      <c r="CA7" s="8">
        <v>19.5</v>
      </c>
      <c r="CB7" s="11">
        <v>19.48</v>
      </c>
      <c r="CC7" s="11">
        <v>19.46</v>
      </c>
      <c r="CD7" s="11">
        <v>19.38</v>
      </c>
      <c r="CE7" s="8"/>
      <c r="CF7" s="8"/>
      <c r="CI7" s="2"/>
      <c r="CJ7" s="2"/>
      <c r="CK7" s="2"/>
      <c r="CL7" s="2"/>
      <c r="CM7" s="2"/>
      <c r="CN7" s="2"/>
      <c r="CO7" s="2"/>
      <c r="CP7" s="2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2"/>
      <c r="DQ7" s="2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2"/>
      <c r="EK7" s="2"/>
      <c r="EL7" s="2"/>
      <c r="EM7" s="2"/>
      <c r="EN7" s="2"/>
      <c r="EO7" s="2"/>
      <c r="EP7" s="2"/>
    </row>
    <row r="8" spans="1:146" x14ac:dyDescent="0.2">
      <c r="A8" t="s">
        <v>32</v>
      </c>
      <c r="B8">
        <v>20.972938761146011</v>
      </c>
      <c r="C8">
        <v>11.766128425673511</v>
      </c>
      <c r="D8" s="15">
        <v>7.747395833333333</v>
      </c>
      <c r="E8">
        <v>0</v>
      </c>
      <c r="F8">
        <v>0</v>
      </c>
      <c r="G8">
        <v>11.766128425673511</v>
      </c>
      <c r="H8" s="15">
        <v>80</v>
      </c>
      <c r="I8">
        <v>20</v>
      </c>
      <c r="J8">
        <v>365.20065279531821</v>
      </c>
      <c r="K8">
        <v>161.9910473830428</v>
      </c>
      <c r="N8" s="15">
        <v>527.19170017836097</v>
      </c>
      <c r="P8" s="15">
        <v>0.23</v>
      </c>
      <c r="Q8">
        <v>0.12</v>
      </c>
      <c r="R8">
        <v>0.36</v>
      </c>
      <c r="S8">
        <v>0.23</v>
      </c>
      <c r="V8" s="3">
        <v>5</v>
      </c>
      <c r="W8" s="4">
        <v>10</v>
      </c>
      <c r="X8" s="4">
        <v>12</v>
      </c>
      <c r="Y8" s="4">
        <v>13</v>
      </c>
      <c r="Z8" s="4">
        <v>11</v>
      </c>
      <c r="AA8" s="4">
        <v>10</v>
      </c>
      <c r="AB8" s="4"/>
      <c r="AC8" s="4"/>
      <c r="AD8" s="5">
        <v>4</v>
      </c>
      <c r="AE8" s="5">
        <v>5</v>
      </c>
      <c r="AF8" s="5">
        <v>6</v>
      </c>
      <c r="AG8" s="5">
        <v>2</v>
      </c>
      <c r="AH8" s="5">
        <v>5</v>
      </c>
      <c r="AI8" s="5"/>
      <c r="AJ8" s="5"/>
      <c r="AK8" s="9">
        <v>16.399999999999999</v>
      </c>
      <c r="AL8" s="9">
        <v>16.5</v>
      </c>
      <c r="AM8" s="9">
        <v>16.3</v>
      </c>
      <c r="AN8" s="9">
        <v>16.5</v>
      </c>
      <c r="AO8" s="10">
        <v>16.399999999999999</v>
      </c>
      <c r="AP8" s="10">
        <v>16.8</v>
      </c>
      <c r="AQ8" s="10">
        <v>16.600000000000001</v>
      </c>
      <c r="AR8" s="10">
        <v>16.5</v>
      </c>
      <c r="AS8" s="10">
        <v>16.5</v>
      </c>
      <c r="AT8" s="9">
        <v>16.3</v>
      </c>
      <c r="AU8" s="9">
        <v>16.600000000000001</v>
      </c>
      <c r="AV8" s="9">
        <v>16.7</v>
      </c>
      <c r="AW8" s="9">
        <v>16.2</v>
      </c>
      <c r="AX8" s="9">
        <v>16.399999999999999</v>
      </c>
      <c r="AY8" s="9">
        <v>16.5</v>
      </c>
      <c r="AZ8" s="10">
        <v>16.7</v>
      </c>
      <c r="BA8" s="10">
        <v>16.399999999999999</v>
      </c>
      <c r="BB8" s="9">
        <v>16.5</v>
      </c>
      <c r="BC8" s="9">
        <v>16.100000000000001</v>
      </c>
      <c r="BD8" s="9">
        <v>17</v>
      </c>
      <c r="BE8" s="9">
        <v>17.2</v>
      </c>
      <c r="BF8" s="9">
        <v>17.100000000000001</v>
      </c>
      <c r="BG8" s="7"/>
      <c r="BH8" s="7"/>
      <c r="BI8" s="8">
        <v>19.23</v>
      </c>
      <c r="BJ8" s="8">
        <v>19.38</v>
      </c>
      <c r="BK8" s="8">
        <v>19.309999999999999</v>
      </c>
      <c r="BL8" s="8">
        <v>19.32</v>
      </c>
      <c r="BM8" s="11">
        <v>19.309999999999999</v>
      </c>
      <c r="BN8" s="11">
        <v>19.29</v>
      </c>
      <c r="BO8" s="11">
        <v>19.28</v>
      </c>
      <c r="BP8" s="11">
        <v>19.34</v>
      </c>
      <c r="BQ8" s="11">
        <v>19.39</v>
      </c>
      <c r="BR8" s="8">
        <v>19.39</v>
      </c>
      <c r="BS8" s="8">
        <v>19.38</v>
      </c>
      <c r="BT8" s="8">
        <v>19.399999999999999</v>
      </c>
      <c r="BU8" s="8">
        <v>19.29</v>
      </c>
      <c r="BV8" s="8">
        <v>19.309999999999999</v>
      </c>
      <c r="BW8" s="8">
        <v>19.350000000000001</v>
      </c>
      <c r="BX8" s="11">
        <v>19.28</v>
      </c>
      <c r="BY8" s="11">
        <v>19.260000000000002</v>
      </c>
      <c r="BZ8" s="8">
        <v>19.3</v>
      </c>
      <c r="CA8" s="8">
        <v>19.32</v>
      </c>
      <c r="CB8" s="8">
        <v>19.38</v>
      </c>
      <c r="CC8" s="8">
        <v>19.440000000000001</v>
      </c>
      <c r="CD8" s="8">
        <v>19.38</v>
      </c>
      <c r="CE8" s="8"/>
      <c r="CF8" s="8"/>
      <c r="CI8" s="2"/>
      <c r="CJ8" s="2"/>
      <c r="CK8" s="2"/>
      <c r="CL8" s="2"/>
      <c r="CM8" s="2"/>
      <c r="CN8" s="2"/>
      <c r="CO8" s="2"/>
      <c r="CP8" s="2"/>
      <c r="CQ8" s="16"/>
      <c r="CR8" s="16"/>
      <c r="CS8" s="16"/>
      <c r="CT8" s="16"/>
      <c r="CU8" s="16"/>
      <c r="CV8" s="16"/>
      <c r="CW8" s="16"/>
      <c r="CX8" s="16"/>
      <c r="CY8" s="16"/>
      <c r="CZ8" s="16"/>
      <c r="DA8" s="16"/>
      <c r="DB8" s="16"/>
      <c r="DC8" s="16"/>
      <c r="DD8" s="16"/>
      <c r="DE8" s="16"/>
      <c r="DF8" s="16"/>
      <c r="DG8" s="16"/>
      <c r="DH8" s="16"/>
      <c r="DI8" s="16"/>
      <c r="DJ8" s="16"/>
      <c r="DK8" s="16"/>
      <c r="DL8" s="16"/>
      <c r="DM8" s="16"/>
      <c r="DN8" s="16"/>
      <c r="DO8" s="16"/>
      <c r="DP8" s="16"/>
      <c r="DQ8" s="16"/>
      <c r="DR8" s="16"/>
      <c r="DS8" s="16"/>
      <c r="DT8" s="16"/>
      <c r="DU8" s="16"/>
      <c r="DV8" s="16"/>
      <c r="DW8" s="16"/>
      <c r="DX8" s="16"/>
      <c r="DY8" s="16"/>
      <c r="DZ8" s="16"/>
      <c r="EA8" s="16"/>
      <c r="EB8" s="16"/>
      <c r="EC8" s="16"/>
      <c r="ED8" s="16"/>
      <c r="EE8" s="16"/>
      <c r="EF8" s="16"/>
      <c r="EG8" s="16"/>
      <c r="EH8" s="16"/>
      <c r="EI8" s="16"/>
      <c r="EJ8" s="16"/>
      <c r="EK8" s="16"/>
      <c r="EL8" s="2"/>
      <c r="EM8" s="2"/>
      <c r="EN8" s="2"/>
      <c r="EO8" s="2"/>
      <c r="EP8" s="2"/>
    </row>
    <row r="9" spans="1:146" x14ac:dyDescent="0.2">
      <c r="A9" t="s">
        <v>35</v>
      </c>
      <c r="B9">
        <v>28.5464154410631</v>
      </c>
      <c r="C9">
        <v>21.288845537418556</v>
      </c>
      <c r="D9" s="15">
        <v>17.057291666666668</v>
      </c>
      <c r="E9">
        <v>0.25433156026217868</v>
      </c>
      <c r="F9">
        <v>0</v>
      </c>
      <c r="G9">
        <v>21.543177097680736</v>
      </c>
      <c r="H9" s="15">
        <v>83.333333333333329</v>
      </c>
      <c r="I9">
        <v>16.666666666666671</v>
      </c>
      <c r="J9">
        <v>563.00057665838438</v>
      </c>
      <c r="K9">
        <v>638.88200043515826</v>
      </c>
      <c r="N9" s="15">
        <v>1201.8825770935427</v>
      </c>
      <c r="P9" s="15">
        <v>0.25</v>
      </c>
      <c r="Q9">
        <v>0.28000000000000003</v>
      </c>
      <c r="R9">
        <v>0.17</v>
      </c>
      <c r="S9">
        <v>0.3</v>
      </c>
      <c r="V9" s="3">
        <v>5</v>
      </c>
      <c r="W9" s="4">
        <v>11</v>
      </c>
      <c r="X9" s="4">
        <v>11</v>
      </c>
      <c r="Y9" s="4">
        <v>10</v>
      </c>
      <c r="Z9" s="4">
        <v>10</v>
      </c>
      <c r="AA9" s="4">
        <v>12</v>
      </c>
      <c r="AB9" s="4"/>
      <c r="AC9" s="4"/>
      <c r="AD9" s="5">
        <v>4</v>
      </c>
      <c r="AE9" s="5">
        <v>3</v>
      </c>
      <c r="AF9" s="5">
        <v>5</v>
      </c>
      <c r="AG9" s="5">
        <v>6</v>
      </c>
      <c r="AH9" s="5">
        <v>3</v>
      </c>
      <c r="AI9" s="5"/>
      <c r="AJ9" s="5"/>
      <c r="AK9" s="9">
        <v>16.3</v>
      </c>
      <c r="AL9" s="9">
        <v>16.399999999999999</v>
      </c>
      <c r="AM9" s="9">
        <v>16.899999999999999</v>
      </c>
      <c r="AN9" s="9">
        <v>16.399999999999999</v>
      </c>
      <c r="AO9" s="10">
        <v>16.5</v>
      </c>
      <c r="AP9" s="10">
        <v>16.3</v>
      </c>
      <c r="AQ9" s="10">
        <v>16.600000000000001</v>
      </c>
      <c r="AR9" s="9">
        <v>16.7</v>
      </c>
      <c r="AS9" s="9">
        <v>16.3</v>
      </c>
      <c r="AT9" s="9">
        <v>16.399999999999999</v>
      </c>
      <c r="AU9" s="9">
        <v>16.5</v>
      </c>
      <c r="AV9" s="9">
        <v>16.3</v>
      </c>
      <c r="AW9" s="10">
        <v>17</v>
      </c>
      <c r="AX9" s="10">
        <v>16.7</v>
      </c>
      <c r="AY9" s="10">
        <v>16</v>
      </c>
      <c r="AZ9" s="10">
        <v>16.2</v>
      </c>
      <c r="BA9" s="10">
        <v>16.399999999999999</v>
      </c>
      <c r="BB9" s="10">
        <v>16.8</v>
      </c>
      <c r="BC9" s="9">
        <v>16.399999999999999</v>
      </c>
      <c r="BD9" s="9">
        <v>16.100000000000001</v>
      </c>
      <c r="BE9" s="9">
        <v>16.5</v>
      </c>
      <c r="BF9" s="7"/>
      <c r="BG9" s="7"/>
      <c r="BH9" s="7"/>
      <c r="BI9" s="8">
        <v>19.18</v>
      </c>
      <c r="BJ9" s="8">
        <v>19.41</v>
      </c>
      <c r="BK9" s="8">
        <v>19.29</v>
      </c>
      <c r="BL9" s="8">
        <v>19.34</v>
      </c>
      <c r="BM9" s="11">
        <v>19.29</v>
      </c>
      <c r="BN9" s="11">
        <v>19.28</v>
      </c>
      <c r="BO9" s="11">
        <v>19.25</v>
      </c>
      <c r="BP9" s="8">
        <v>19.329999999999998</v>
      </c>
      <c r="BQ9" s="8">
        <v>19.34</v>
      </c>
      <c r="BR9" s="8">
        <v>19.45</v>
      </c>
      <c r="BS9" s="8">
        <v>19.399999999999999</v>
      </c>
      <c r="BT9" s="8">
        <v>19.350000000000001</v>
      </c>
      <c r="BU9" s="11">
        <v>19.260000000000002</v>
      </c>
      <c r="BV9" s="11">
        <v>19.350000000000001</v>
      </c>
      <c r="BW9" s="11">
        <v>19.18</v>
      </c>
      <c r="BX9" s="11">
        <v>19.149999999999999</v>
      </c>
      <c r="BY9" s="11">
        <v>19.21</v>
      </c>
      <c r="BZ9" s="11">
        <v>19.239999999999998</v>
      </c>
      <c r="CA9" s="8">
        <v>19.41</v>
      </c>
      <c r="CB9" s="8">
        <v>19.43</v>
      </c>
      <c r="CC9" s="8">
        <v>19.45</v>
      </c>
      <c r="CD9" s="8"/>
      <c r="CE9" s="8"/>
      <c r="CF9" s="8"/>
      <c r="CI9" s="2"/>
      <c r="CJ9" s="2"/>
      <c r="CK9" s="2"/>
      <c r="CL9" s="2"/>
      <c r="CM9" s="2"/>
      <c r="CN9" s="2"/>
      <c r="CO9" s="2"/>
      <c r="CP9" s="2"/>
      <c r="CQ9" s="16"/>
      <c r="CR9" s="16"/>
      <c r="CS9" s="16"/>
      <c r="CT9" s="16"/>
      <c r="CU9" s="16"/>
      <c r="CV9" s="16"/>
      <c r="CW9" s="16"/>
      <c r="CX9" s="16"/>
      <c r="CY9" s="16"/>
      <c r="CZ9" s="16"/>
      <c r="DA9" s="16"/>
      <c r="DB9" s="16"/>
      <c r="DC9" s="16"/>
      <c r="DD9" s="16"/>
      <c r="DE9" s="16"/>
      <c r="DF9" s="16"/>
      <c r="DG9" s="16"/>
      <c r="DH9" s="16"/>
      <c r="DI9" s="16"/>
      <c r="DJ9" s="16"/>
      <c r="DK9" s="16"/>
      <c r="DL9" s="16"/>
      <c r="DM9" s="16"/>
      <c r="DN9" s="16"/>
      <c r="DO9" s="16"/>
      <c r="DP9" s="16"/>
      <c r="DQ9" s="2"/>
      <c r="DR9" s="16"/>
      <c r="DS9" s="16"/>
      <c r="DT9" s="16"/>
      <c r="DU9" s="16"/>
      <c r="DV9" s="16"/>
      <c r="DW9" s="16"/>
      <c r="DX9" s="16"/>
      <c r="DY9" s="16"/>
      <c r="DZ9" s="16"/>
      <c r="EA9" s="16"/>
      <c r="EB9" s="16"/>
      <c r="EC9" s="16"/>
      <c r="ED9" s="16"/>
      <c r="EE9" s="16"/>
      <c r="EF9" s="16"/>
      <c r="EG9" s="16"/>
      <c r="EH9" s="16"/>
      <c r="EI9" s="16"/>
      <c r="EJ9" s="16"/>
      <c r="EK9" s="2"/>
      <c r="EL9" s="2"/>
      <c r="EM9" s="2"/>
      <c r="EN9" s="2"/>
      <c r="EO9" s="2"/>
      <c r="EP9" s="2"/>
    </row>
    <row r="10" spans="1:146" x14ac:dyDescent="0.2">
      <c r="A10" t="s">
        <v>36</v>
      </c>
      <c r="B10">
        <v>31.651899414090693</v>
      </c>
      <c r="C10">
        <v>28.154914091563555</v>
      </c>
      <c r="D10" s="15">
        <v>17.7734375</v>
      </c>
      <c r="E10">
        <v>1.3565004379119026</v>
      </c>
      <c r="F10">
        <v>0</v>
      </c>
      <c r="G10">
        <v>29.511414529475456</v>
      </c>
      <c r="H10" s="15">
        <v>63.636363636363633</v>
      </c>
      <c r="I10">
        <v>36.363636363636367</v>
      </c>
      <c r="J10">
        <v>805.25935612613125</v>
      </c>
      <c r="K10">
        <v>481.39776158438343</v>
      </c>
      <c r="N10" s="15">
        <v>1286.6571177105147</v>
      </c>
      <c r="P10" s="15">
        <v>0.55000000000000004</v>
      </c>
      <c r="Q10">
        <v>0.52</v>
      </c>
      <c r="R10">
        <v>0.66</v>
      </c>
      <c r="S10">
        <v>0.48</v>
      </c>
      <c r="V10" s="3">
        <v>5</v>
      </c>
      <c r="W10" s="4">
        <v>10</v>
      </c>
      <c r="X10" s="4">
        <v>10</v>
      </c>
      <c r="Y10" s="4">
        <v>11</v>
      </c>
      <c r="Z10" s="4">
        <v>12</v>
      </c>
      <c r="AA10" s="4">
        <v>10</v>
      </c>
      <c r="AB10" s="4"/>
      <c r="AC10" s="4"/>
      <c r="AD10" s="5">
        <v>5</v>
      </c>
      <c r="AE10" s="5">
        <v>6</v>
      </c>
      <c r="AF10" s="5">
        <v>5</v>
      </c>
      <c r="AG10" s="5">
        <v>6</v>
      </c>
      <c r="AH10" s="5">
        <v>6</v>
      </c>
      <c r="AI10" s="5"/>
      <c r="AJ10" s="5"/>
      <c r="AK10" s="9">
        <v>16.600000000000001</v>
      </c>
      <c r="AL10" s="9">
        <v>16.8</v>
      </c>
      <c r="AM10" s="9">
        <v>16.8</v>
      </c>
      <c r="AN10" s="9">
        <v>17.2</v>
      </c>
      <c r="AO10" s="9">
        <v>16.3</v>
      </c>
      <c r="AP10" s="10">
        <v>16.899999999999999</v>
      </c>
      <c r="AQ10" s="10">
        <v>16.5</v>
      </c>
      <c r="AR10" s="10">
        <v>16.899999999999999</v>
      </c>
      <c r="AS10" s="10">
        <v>16.8</v>
      </c>
      <c r="AT10" s="10">
        <v>16.5</v>
      </c>
      <c r="AU10" s="9">
        <v>16.600000000000001</v>
      </c>
      <c r="AV10" s="9">
        <v>16.7</v>
      </c>
      <c r="AW10" s="9">
        <v>16.8</v>
      </c>
      <c r="AX10" s="9">
        <v>16.5</v>
      </c>
      <c r="AY10" s="9">
        <v>16.600000000000001</v>
      </c>
      <c r="AZ10" s="10">
        <v>16.3</v>
      </c>
      <c r="BA10" s="10">
        <v>16.8</v>
      </c>
      <c r="BB10" s="10">
        <v>17.100000000000001</v>
      </c>
      <c r="BC10" s="10">
        <v>17.2</v>
      </c>
      <c r="BD10" s="9">
        <v>17.100000000000001</v>
      </c>
      <c r="BE10" s="9">
        <v>16.5</v>
      </c>
      <c r="BF10" s="9">
        <v>16.8</v>
      </c>
      <c r="BG10" s="9">
        <v>16.7</v>
      </c>
      <c r="BH10" s="7"/>
      <c r="BI10" s="8">
        <v>19.510000000000002</v>
      </c>
      <c r="BJ10" s="8">
        <v>19.440000000000001</v>
      </c>
      <c r="BK10" s="8">
        <v>19.29</v>
      </c>
      <c r="BL10" s="8">
        <v>19.399999999999999</v>
      </c>
      <c r="BM10" s="8">
        <v>19.37</v>
      </c>
      <c r="BN10" s="11">
        <v>19.420000000000002</v>
      </c>
      <c r="BO10" s="11">
        <v>19.399999999999999</v>
      </c>
      <c r="BP10" s="11">
        <v>19.39</v>
      </c>
      <c r="BQ10" s="11">
        <v>19.329999999999998</v>
      </c>
      <c r="BR10" s="11">
        <v>19.29</v>
      </c>
      <c r="BS10" s="8">
        <v>19.37</v>
      </c>
      <c r="BT10" s="8">
        <v>19.350000000000001</v>
      </c>
      <c r="BU10" s="8">
        <v>19.39</v>
      </c>
      <c r="BV10" s="8">
        <v>19.25</v>
      </c>
      <c r="BW10" s="8">
        <v>19.29</v>
      </c>
      <c r="BX10" s="11">
        <v>19.36</v>
      </c>
      <c r="BY10" s="11">
        <v>19.39</v>
      </c>
      <c r="BZ10" s="11">
        <v>19.38</v>
      </c>
      <c r="CA10" s="11">
        <v>19.32</v>
      </c>
      <c r="CB10" s="8">
        <v>19.350000000000001</v>
      </c>
      <c r="CC10" s="8">
        <v>19.37</v>
      </c>
      <c r="CD10" s="8">
        <v>19.350000000000001</v>
      </c>
      <c r="CE10" s="8">
        <v>19.38</v>
      </c>
      <c r="CF10" s="8"/>
      <c r="CI10" s="2"/>
      <c r="CJ10" s="2"/>
      <c r="CK10" s="2"/>
      <c r="CL10" s="2"/>
      <c r="CM10" s="2"/>
      <c r="CN10" s="2"/>
      <c r="CO10" s="2"/>
      <c r="CP10" s="2"/>
      <c r="CQ10" s="16"/>
      <c r="CR10" s="16"/>
      <c r="CS10" s="16"/>
      <c r="CT10" s="16"/>
      <c r="CU10" s="16"/>
      <c r="CV10" s="16"/>
      <c r="CW10" s="16"/>
      <c r="CX10" s="16"/>
      <c r="CY10" s="16"/>
      <c r="CZ10" s="16"/>
      <c r="DA10" s="16"/>
      <c r="DB10" s="16"/>
      <c r="DC10" s="16"/>
      <c r="DD10" s="16"/>
      <c r="DE10" s="16"/>
      <c r="DF10" s="16"/>
      <c r="DG10" s="16"/>
      <c r="DH10" s="16"/>
      <c r="DI10" s="16"/>
      <c r="DJ10" s="16"/>
      <c r="DK10" s="16"/>
      <c r="DL10" s="16"/>
      <c r="DM10" s="16"/>
      <c r="DN10" s="16"/>
      <c r="DO10" s="16"/>
      <c r="DP10" s="16"/>
      <c r="DQ10" s="2"/>
      <c r="DR10" s="16"/>
      <c r="DS10" s="16"/>
      <c r="DT10" s="16"/>
      <c r="DU10" s="16"/>
      <c r="DV10" s="16"/>
      <c r="DW10" s="16"/>
      <c r="DX10" s="16"/>
      <c r="DY10" s="16"/>
      <c r="DZ10" s="16"/>
      <c r="EA10" s="16"/>
      <c r="EB10" s="16"/>
      <c r="EC10" s="16"/>
      <c r="ED10" s="16"/>
      <c r="EE10" s="16"/>
      <c r="EF10" s="16"/>
      <c r="EG10" s="16"/>
      <c r="EH10" s="16"/>
      <c r="EI10" s="16"/>
      <c r="EJ10" s="16"/>
      <c r="EK10" s="2"/>
      <c r="EL10" s="2"/>
      <c r="EM10" s="2"/>
      <c r="EN10" s="2"/>
      <c r="EO10" s="2"/>
      <c r="EP10" s="2"/>
    </row>
    <row r="11" spans="1:146" x14ac:dyDescent="0.2">
      <c r="A11" t="s">
        <v>44</v>
      </c>
      <c r="B11">
        <v>48.554217669118174</v>
      </c>
      <c r="C11">
        <v>48.554217669118174</v>
      </c>
      <c r="D11" s="15">
        <v>47.916666666666664</v>
      </c>
      <c r="E11">
        <v>0.22902210444669596</v>
      </c>
      <c r="F11">
        <v>0</v>
      </c>
      <c r="G11">
        <v>48.783239773564873</v>
      </c>
      <c r="H11" s="15">
        <v>0</v>
      </c>
      <c r="I11">
        <v>100</v>
      </c>
      <c r="K11">
        <v>2747.4666394684868</v>
      </c>
      <c r="N11" s="15">
        <v>2747.4666394684868</v>
      </c>
      <c r="P11" s="15">
        <v>1.04</v>
      </c>
      <c r="Q11">
        <v>1.07</v>
      </c>
      <c r="R11">
        <v>1.01</v>
      </c>
      <c r="S11">
        <v>1.05</v>
      </c>
      <c r="V11" s="3">
        <v>6</v>
      </c>
      <c r="W11" s="4">
        <v>11</v>
      </c>
      <c r="X11" s="4">
        <v>11</v>
      </c>
      <c r="Y11" s="4">
        <v>11</v>
      </c>
      <c r="Z11" s="4">
        <v>10</v>
      </c>
      <c r="AA11" s="4">
        <v>12</v>
      </c>
      <c r="AB11" s="4">
        <v>10</v>
      </c>
      <c r="AC11" s="4"/>
      <c r="AD11" s="5">
        <v>11</v>
      </c>
      <c r="AE11" s="5">
        <v>10</v>
      </c>
      <c r="AF11" s="5">
        <v>10</v>
      </c>
      <c r="AG11" s="5">
        <v>10</v>
      </c>
      <c r="AH11" s="5">
        <v>10</v>
      </c>
      <c r="AI11" s="5">
        <v>8</v>
      </c>
      <c r="AJ11" s="5"/>
      <c r="AK11" s="9">
        <v>17.600000000000001</v>
      </c>
      <c r="AL11" s="9">
        <v>17.5</v>
      </c>
      <c r="AM11" s="9">
        <v>18</v>
      </c>
      <c r="AN11" s="9">
        <v>18.100000000000001</v>
      </c>
      <c r="AO11" s="10">
        <v>17.399999999999999</v>
      </c>
      <c r="AP11" s="10">
        <v>17.600000000000001</v>
      </c>
      <c r="AQ11" s="10">
        <v>17.2</v>
      </c>
      <c r="AR11" s="10">
        <v>17.100000000000001</v>
      </c>
      <c r="AS11" s="10">
        <v>17.5</v>
      </c>
      <c r="AT11" s="9">
        <v>17.600000000000001</v>
      </c>
      <c r="AU11" s="9">
        <v>17.7</v>
      </c>
      <c r="AV11" s="9">
        <v>17.399999999999999</v>
      </c>
      <c r="AW11" s="9">
        <v>17.399999999999999</v>
      </c>
      <c r="AX11" s="9">
        <v>17.7</v>
      </c>
      <c r="AY11" s="10">
        <v>17.8</v>
      </c>
      <c r="AZ11" s="10">
        <v>17.5</v>
      </c>
      <c r="BA11" s="10">
        <v>18</v>
      </c>
      <c r="BB11" s="9">
        <v>17.8</v>
      </c>
      <c r="BC11" s="9">
        <v>17.5</v>
      </c>
      <c r="BD11" s="9">
        <v>17.3</v>
      </c>
      <c r="BE11" s="10">
        <v>17.5</v>
      </c>
      <c r="BF11" s="10">
        <v>17.399999999999999</v>
      </c>
      <c r="BG11" s="10">
        <v>17.600000000000001</v>
      </c>
      <c r="BH11" s="7"/>
      <c r="BI11" s="8">
        <v>19.55</v>
      </c>
      <c r="BJ11" s="8">
        <v>19.59</v>
      </c>
      <c r="BK11" s="8">
        <v>19.87</v>
      </c>
      <c r="BL11" s="8">
        <v>19.45</v>
      </c>
      <c r="BM11" s="11">
        <v>19.53</v>
      </c>
      <c r="BN11" s="11">
        <v>19.34</v>
      </c>
      <c r="BO11" s="11">
        <v>19.71</v>
      </c>
      <c r="BP11" s="11">
        <v>19.55</v>
      </c>
      <c r="BQ11" s="11">
        <v>19.59</v>
      </c>
      <c r="BR11" s="8">
        <v>19.52</v>
      </c>
      <c r="BS11" s="8">
        <v>19.3</v>
      </c>
      <c r="BT11" s="8">
        <v>19.46</v>
      </c>
      <c r="BU11" s="8">
        <v>19.72</v>
      </c>
      <c r="BV11" s="8">
        <v>19.579999999999998</v>
      </c>
      <c r="BW11" s="11">
        <v>19.37</v>
      </c>
      <c r="BX11" s="11">
        <v>19.5</v>
      </c>
      <c r="BY11" s="11">
        <v>19.27</v>
      </c>
      <c r="BZ11" s="8">
        <v>19.54</v>
      </c>
      <c r="CA11" s="8">
        <v>19.940000000000001</v>
      </c>
      <c r="CB11" s="8">
        <v>19.68</v>
      </c>
      <c r="CC11" s="11">
        <v>19.36</v>
      </c>
      <c r="CD11" s="11">
        <v>19.38</v>
      </c>
      <c r="CE11" s="11">
        <v>19.52</v>
      </c>
      <c r="CF11" s="8"/>
      <c r="CI11" s="2"/>
      <c r="CJ11" s="2"/>
      <c r="CK11" s="2"/>
      <c r="CL11" s="2"/>
      <c r="CM11" s="2"/>
      <c r="CN11" s="2"/>
      <c r="CO11" s="2"/>
      <c r="CP11" s="2"/>
      <c r="CQ11" s="16"/>
      <c r="CR11" s="16"/>
      <c r="CS11" s="16"/>
      <c r="CT11" s="16"/>
      <c r="CU11" s="16"/>
      <c r="CV11" s="16"/>
      <c r="CW11" s="16"/>
      <c r="CX11" s="16"/>
      <c r="CY11" s="16"/>
      <c r="CZ11" s="16"/>
      <c r="DA11" s="16"/>
      <c r="DB11" s="16"/>
      <c r="DC11" s="16"/>
      <c r="DD11" s="16"/>
      <c r="DE11" s="16"/>
      <c r="DF11" s="16"/>
      <c r="DG11" s="16"/>
      <c r="DH11" s="16"/>
      <c r="DI11" s="16"/>
      <c r="DJ11" s="16"/>
      <c r="DK11" s="16"/>
      <c r="DL11" s="16"/>
      <c r="DM11" s="16"/>
      <c r="DN11" s="16"/>
      <c r="DO11" s="16"/>
      <c r="DP11" s="16"/>
      <c r="DQ11" s="2"/>
      <c r="DR11" s="16"/>
      <c r="DS11" s="16"/>
      <c r="DT11" s="16"/>
      <c r="DU11" s="16"/>
      <c r="DV11" s="16"/>
      <c r="DW11" s="16"/>
      <c r="DX11" s="16"/>
      <c r="DY11" s="16"/>
      <c r="DZ11" s="16"/>
      <c r="EA11" s="16"/>
      <c r="EB11" s="16"/>
      <c r="EC11" s="16"/>
      <c r="ED11" s="16"/>
      <c r="EE11" s="16"/>
      <c r="EF11" s="16"/>
      <c r="EG11" s="16"/>
      <c r="EH11" s="16"/>
      <c r="EI11" s="16"/>
      <c r="EJ11" s="16"/>
      <c r="EK11" s="2"/>
      <c r="EL11" s="2"/>
      <c r="EM11" s="2"/>
      <c r="EN11" s="2"/>
      <c r="EO11" s="2"/>
      <c r="EP11" s="2"/>
    </row>
    <row r="12" spans="1:146" x14ac:dyDescent="0.2">
      <c r="A12" t="s">
        <v>45</v>
      </c>
      <c r="B12">
        <v>36.602715641928768</v>
      </c>
      <c r="C12">
        <v>36.106324367707494</v>
      </c>
      <c r="D12" s="15">
        <v>30.859375</v>
      </c>
      <c r="E12">
        <v>0</v>
      </c>
      <c r="F12">
        <v>0</v>
      </c>
      <c r="G12">
        <v>36.106324367707494</v>
      </c>
      <c r="H12" s="15">
        <v>0</v>
      </c>
      <c r="I12">
        <v>100</v>
      </c>
      <c r="K12">
        <v>1764.6134765062106</v>
      </c>
      <c r="N12" s="15">
        <v>1764.6134765062106</v>
      </c>
      <c r="P12" s="15">
        <v>0.9</v>
      </c>
      <c r="Q12">
        <v>0.79</v>
      </c>
      <c r="R12">
        <v>0.98</v>
      </c>
      <c r="S12">
        <v>0.94</v>
      </c>
      <c r="V12" s="3">
        <v>5</v>
      </c>
      <c r="W12" s="4">
        <v>10</v>
      </c>
      <c r="X12" s="4">
        <v>11</v>
      </c>
      <c r="Y12" s="4">
        <v>11</v>
      </c>
      <c r="Z12" s="4">
        <v>12</v>
      </c>
      <c r="AA12" s="4">
        <v>11</v>
      </c>
      <c r="AB12" s="4"/>
      <c r="AC12" s="4"/>
      <c r="AD12" s="5">
        <v>10</v>
      </c>
      <c r="AE12" s="5">
        <v>9</v>
      </c>
      <c r="AF12" s="5">
        <v>10</v>
      </c>
      <c r="AG12" s="5">
        <v>11</v>
      </c>
      <c r="AH12" s="5">
        <v>9</v>
      </c>
      <c r="AI12" s="5"/>
      <c r="AJ12" s="5"/>
      <c r="AK12" s="9">
        <v>17.3</v>
      </c>
      <c r="AL12" s="9">
        <v>17.7</v>
      </c>
      <c r="AM12" s="9">
        <v>17.600000000000001</v>
      </c>
      <c r="AN12" s="9">
        <v>17.399999999999999</v>
      </c>
      <c r="AO12" s="9">
        <v>17.5</v>
      </c>
      <c r="AP12" s="10">
        <v>17.399999999999999</v>
      </c>
      <c r="AQ12" s="10">
        <v>17.2</v>
      </c>
      <c r="AR12" s="10">
        <v>17.8</v>
      </c>
      <c r="AS12" s="10">
        <v>17.899999999999999</v>
      </c>
      <c r="AT12" s="9">
        <v>17.600000000000001</v>
      </c>
      <c r="AU12" s="9">
        <v>17.7</v>
      </c>
      <c r="AV12" s="9">
        <v>18.3</v>
      </c>
      <c r="AW12" s="9">
        <v>18.100000000000001</v>
      </c>
      <c r="AX12" s="9">
        <v>17.399999999999999</v>
      </c>
      <c r="AY12" s="10">
        <v>17.3</v>
      </c>
      <c r="AZ12" s="10">
        <v>17.5</v>
      </c>
      <c r="BA12" s="10">
        <v>17.600000000000001</v>
      </c>
      <c r="BB12" s="10">
        <v>17.5</v>
      </c>
      <c r="BC12" s="10">
        <v>17.2</v>
      </c>
      <c r="BD12" s="9">
        <v>17.7</v>
      </c>
      <c r="BE12" s="9">
        <v>17.5</v>
      </c>
      <c r="BF12" s="9">
        <v>17.399999999999999</v>
      </c>
      <c r="BG12" s="9">
        <v>17.5</v>
      </c>
      <c r="BH12" s="7"/>
      <c r="BI12" s="8">
        <v>19.36</v>
      </c>
      <c r="BJ12" s="8">
        <v>19.52</v>
      </c>
      <c r="BK12" s="8">
        <v>19.59</v>
      </c>
      <c r="BL12" s="8">
        <v>19.73</v>
      </c>
      <c r="BM12" s="8">
        <v>19.3</v>
      </c>
      <c r="BN12" s="11">
        <v>19.79</v>
      </c>
      <c r="BO12" s="11">
        <v>20</v>
      </c>
      <c r="BP12" s="11">
        <v>19.309999999999999</v>
      </c>
      <c r="BQ12" s="11">
        <v>19.28</v>
      </c>
      <c r="BR12" s="8">
        <v>19.57</v>
      </c>
      <c r="BS12" s="8">
        <v>19.52</v>
      </c>
      <c r="BT12" s="8">
        <v>19.579999999999998</v>
      </c>
      <c r="BU12" s="8">
        <v>19.52</v>
      </c>
      <c r="BV12" s="8">
        <v>19.43</v>
      </c>
      <c r="BW12" s="11">
        <v>19.47</v>
      </c>
      <c r="BX12" s="11">
        <v>19.57</v>
      </c>
      <c r="BY12" s="11">
        <v>19.54</v>
      </c>
      <c r="BZ12" s="11">
        <v>19.73</v>
      </c>
      <c r="CA12" s="11">
        <v>19.54</v>
      </c>
      <c r="CB12" s="8">
        <v>19.55</v>
      </c>
      <c r="CC12" s="8">
        <v>19.510000000000002</v>
      </c>
      <c r="CD12" s="8">
        <v>19.46</v>
      </c>
      <c r="CE12" s="8">
        <v>19.43</v>
      </c>
      <c r="CF12" s="8"/>
      <c r="CI12" s="2"/>
      <c r="CJ12" s="2"/>
      <c r="CK12" s="2"/>
      <c r="CL12" s="2"/>
      <c r="CM12" s="2"/>
      <c r="CN12" s="2"/>
      <c r="CO12" s="2"/>
      <c r="CP12" s="2"/>
      <c r="CQ12" s="16"/>
      <c r="CR12" s="16"/>
      <c r="CS12" s="16"/>
      <c r="CT12" s="16"/>
      <c r="CU12" s="16"/>
      <c r="CV12" s="16"/>
      <c r="CW12" s="16"/>
      <c r="CX12" s="16"/>
      <c r="CY12" s="16"/>
      <c r="CZ12" s="16"/>
      <c r="DA12" s="16"/>
      <c r="DB12" s="16"/>
      <c r="DC12" s="16"/>
      <c r="DD12" s="16"/>
      <c r="DE12" s="16"/>
      <c r="DF12" s="16"/>
      <c r="DG12" s="16"/>
      <c r="DH12" s="16"/>
      <c r="DI12" s="16"/>
      <c r="DJ12" s="16"/>
      <c r="DK12" s="16"/>
      <c r="DL12" s="16"/>
      <c r="DM12" s="16"/>
      <c r="DN12" s="16"/>
      <c r="DO12" s="16"/>
      <c r="DP12" s="16"/>
      <c r="DQ12" s="2"/>
      <c r="DR12" s="16"/>
      <c r="DS12" s="16"/>
      <c r="DT12" s="16"/>
      <c r="DU12" s="16"/>
      <c r="DV12" s="16"/>
      <c r="DW12" s="16"/>
      <c r="DX12" s="16"/>
      <c r="DY12" s="16"/>
      <c r="DZ12" s="16"/>
      <c r="EA12" s="16"/>
      <c r="EB12" s="16"/>
      <c r="EC12" s="16"/>
      <c r="ED12" s="16"/>
      <c r="EE12" s="16"/>
      <c r="EF12" s="16"/>
      <c r="EG12" s="16"/>
      <c r="EH12" s="16"/>
      <c r="EI12" s="16"/>
      <c r="EJ12" s="16"/>
      <c r="EK12" s="2"/>
      <c r="EL12" s="2"/>
      <c r="EM12" s="2"/>
      <c r="EN12" s="2"/>
      <c r="EO12" s="2"/>
      <c r="EP12" s="2"/>
    </row>
    <row r="13" spans="1:146" x14ac:dyDescent="0.2">
      <c r="A13" t="s">
        <v>47</v>
      </c>
      <c r="B13">
        <v>59.51792442620259</v>
      </c>
      <c r="C13">
        <v>55.154095150733689</v>
      </c>
      <c r="D13" s="15">
        <v>34.309895833333336</v>
      </c>
      <c r="E13">
        <v>0.22902210444669596</v>
      </c>
      <c r="F13">
        <v>0</v>
      </c>
      <c r="G13">
        <v>55.383117255180387</v>
      </c>
      <c r="H13" s="15">
        <v>0</v>
      </c>
      <c r="I13">
        <v>100</v>
      </c>
      <c r="J13">
        <v>153.16842993648748</v>
      </c>
      <c r="K13">
        <v>2672.5392054331342</v>
      </c>
      <c r="N13" s="15">
        <v>2825.7076353696216</v>
      </c>
      <c r="P13" s="15">
        <v>0.96</v>
      </c>
      <c r="Q13">
        <v>0.86</v>
      </c>
      <c r="R13">
        <v>1.0900000000000001</v>
      </c>
      <c r="S13">
        <v>0.92</v>
      </c>
      <c r="V13" s="3">
        <v>5</v>
      </c>
      <c r="W13" s="4">
        <v>10</v>
      </c>
      <c r="X13" s="4">
        <v>11</v>
      </c>
      <c r="Y13" s="4">
        <v>12</v>
      </c>
      <c r="Z13" s="4">
        <v>11</v>
      </c>
      <c r="AA13" s="4">
        <v>10</v>
      </c>
      <c r="AB13" s="4"/>
      <c r="AC13" s="4"/>
      <c r="AD13" s="5">
        <v>9</v>
      </c>
      <c r="AE13" s="5">
        <v>11</v>
      </c>
      <c r="AF13" s="5">
        <v>11</v>
      </c>
      <c r="AG13" s="5">
        <v>10</v>
      </c>
      <c r="AH13" s="5">
        <v>10</v>
      </c>
      <c r="AI13" s="5"/>
      <c r="AJ13" s="5"/>
      <c r="AK13" s="9">
        <v>17.399999999999999</v>
      </c>
      <c r="AL13" s="9">
        <v>17.899999999999999</v>
      </c>
      <c r="AM13" s="9">
        <v>17.5</v>
      </c>
      <c r="AN13" s="9">
        <v>17.2</v>
      </c>
      <c r="AO13" s="9">
        <v>17.399999999999999</v>
      </c>
      <c r="AP13" s="9">
        <v>17.3</v>
      </c>
      <c r="AQ13" s="10">
        <v>17.8</v>
      </c>
      <c r="AR13" s="10">
        <v>17.5</v>
      </c>
      <c r="AS13" s="10">
        <v>17.899999999999999</v>
      </c>
      <c r="AT13" s="10">
        <v>18.100000000000001</v>
      </c>
      <c r="AU13" s="10">
        <v>17.600000000000001</v>
      </c>
      <c r="AV13" s="9">
        <v>17.399999999999999</v>
      </c>
      <c r="AW13" s="9">
        <v>17.600000000000001</v>
      </c>
      <c r="AX13" s="9">
        <v>17.5</v>
      </c>
      <c r="AY13" s="9">
        <v>17.3</v>
      </c>
      <c r="AZ13" s="9">
        <v>18</v>
      </c>
      <c r="BA13" s="10">
        <v>17.600000000000001</v>
      </c>
      <c r="BB13" s="10">
        <v>17.5</v>
      </c>
      <c r="BC13" s="10">
        <v>17.7</v>
      </c>
      <c r="BD13" s="10">
        <v>17.3</v>
      </c>
      <c r="BE13" s="9">
        <v>17.5</v>
      </c>
      <c r="BF13" s="9">
        <v>17.399999999999999</v>
      </c>
      <c r="BG13" s="9">
        <v>17.600000000000001</v>
      </c>
      <c r="BH13" s="9">
        <v>17.5</v>
      </c>
      <c r="BI13" s="8">
        <v>19.559999999999999</v>
      </c>
      <c r="BJ13" s="8">
        <v>19.59</v>
      </c>
      <c r="BK13" s="8">
        <v>19.5</v>
      </c>
      <c r="BL13" s="8">
        <v>19.45</v>
      </c>
      <c r="BM13" s="8">
        <v>19.38</v>
      </c>
      <c r="BN13" s="8">
        <v>19.66</v>
      </c>
      <c r="BO13" s="11">
        <v>19.54</v>
      </c>
      <c r="BP13" s="11">
        <v>19.489999999999998</v>
      </c>
      <c r="BQ13" s="11">
        <v>19.47</v>
      </c>
      <c r="BR13" s="11">
        <v>19.36</v>
      </c>
      <c r="BS13" s="11">
        <v>19.5</v>
      </c>
      <c r="BT13" s="8">
        <v>19.55</v>
      </c>
      <c r="BU13" s="8">
        <v>19.54</v>
      </c>
      <c r="BV13" s="8">
        <v>19.79</v>
      </c>
      <c r="BW13" s="8">
        <v>19.73</v>
      </c>
      <c r="BX13" s="8">
        <v>19.37</v>
      </c>
      <c r="BY13" s="11">
        <v>19.54</v>
      </c>
      <c r="BZ13" s="11">
        <v>19.53</v>
      </c>
      <c r="CA13" s="11">
        <v>19.57</v>
      </c>
      <c r="CB13" s="11">
        <v>19.62</v>
      </c>
      <c r="CC13" s="8">
        <v>19.45</v>
      </c>
      <c r="CD13" s="8">
        <v>19.43</v>
      </c>
      <c r="CE13" s="8">
        <v>19.77</v>
      </c>
      <c r="CF13" s="8">
        <v>19.829999999999998</v>
      </c>
      <c r="CI13" s="2"/>
      <c r="CJ13" s="2"/>
      <c r="CK13" s="2"/>
      <c r="CL13" s="2"/>
      <c r="CM13" s="2"/>
      <c r="CN13" s="2"/>
      <c r="CO13" s="2"/>
      <c r="CP13" s="2"/>
      <c r="CQ13" s="16"/>
      <c r="CR13" s="16"/>
      <c r="CS13" s="16"/>
      <c r="CT13" s="16"/>
      <c r="CU13" s="16"/>
      <c r="CV13" s="16"/>
      <c r="CW13" s="16"/>
      <c r="CX13" s="16"/>
      <c r="CY13" s="16"/>
      <c r="CZ13" s="16"/>
      <c r="DA13" s="16"/>
      <c r="DB13" s="16"/>
      <c r="DC13" s="16"/>
      <c r="DD13" s="16"/>
      <c r="DE13" s="16"/>
      <c r="DF13" s="16"/>
      <c r="DG13" s="16"/>
      <c r="DH13" s="16"/>
      <c r="DI13" s="16"/>
      <c r="DJ13" s="16"/>
      <c r="DK13" s="16"/>
      <c r="DL13" s="16"/>
      <c r="DM13" s="16"/>
      <c r="DN13" s="16"/>
      <c r="DO13" s="16"/>
      <c r="DP13" s="2"/>
      <c r="DQ13" s="2"/>
      <c r="DR13" s="16"/>
      <c r="DS13" s="16"/>
      <c r="DT13" s="16"/>
      <c r="DU13" s="16"/>
      <c r="DV13" s="16"/>
      <c r="DW13" s="16"/>
      <c r="DX13" s="16"/>
      <c r="DY13" s="16"/>
      <c r="DZ13" s="16"/>
      <c r="EA13" s="16"/>
      <c r="EB13" s="16"/>
      <c r="EC13" s="16"/>
      <c r="ED13" s="16"/>
      <c r="EE13" s="16"/>
      <c r="EF13" s="16"/>
      <c r="EG13" s="16"/>
      <c r="EH13" s="16"/>
      <c r="EI13" s="16"/>
      <c r="EJ13" s="2"/>
      <c r="EK13" s="2"/>
      <c r="EL13" s="2"/>
      <c r="EM13" s="2"/>
      <c r="EN13" s="2"/>
      <c r="EO13" s="2"/>
      <c r="EP13" s="2"/>
    </row>
    <row r="14" spans="1:146" x14ac:dyDescent="0.2"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</row>
    <row r="15" spans="1:146" x14ac:dyDescent="0.2"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L15" t="s">
        <v>96</v>
      </c>
      <c r="BI15" t="s">
        <v>96</v>
      </c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</row>
    <row r="16" spans="1:146" x14ac:dyDescent="0.2"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</row>
    <row r="17" spans="58:146" x14ac:dyDescent="0.2">
      <c r="BF17" s="2"/>
      <c r="BG17" s="2"/>
      <c r="B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</row>
    <row r="18" spans="58:146" x14ac:dyDescent="0.2">
      <c r="BF18" s="2"/>
      <c r="BG18" s="2"/>
      <c r="B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</row>
    <row r="19" spans="58:146" x14ac:dyDescent="0.2">
      <c r="BF19" s="2"/>
      <c r="BG19" s="2"/>
      <c r="B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</row>
    <row r="20" spans="58:146" x14ac:dyDescent="0.2">
      <c r="BF20" s="2"/>
      <c r="BG20" s="2"/>
      <c r="B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</row>
    <row r="21" spans="58:146" x14ac:dyDescent="0.2">
      <c r="BF21" s="2"/>
      <c r="BG21" s="2"/>
      <c r="B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</row>
    <row r="22" spans="58:146" x14ac:dyDescent="0.2">
      <c r="BF22" s="2"/>
      <c r="BG22" s="2"/>
      <c r="BH22" s="2"/>
    </row>
    <row r="23" spans="58:146" x14ac:dyDescent="0.2">
      <c r="BF23" s="2"/>
      <c r="BG23" s="2"/>
      <c r="BH23" s="2"/>
    </row>
    <row r="24" spans="58:146" x14ac:dyDescent="0.2">
      <c r="BF24" s="2"/>
      <c r="BG24" s="2"/>
      <c r="BH24" s="2"/>
    </row>
    <row r="25" spans="58:146" x14ac:dyDescent="0.2">
      <c r="BF25" s="2"/>
      <c r="BG25" s="2"/>
      <c r="BH25" s="2"/>
    </row>
    <row r="26" spans="58:146" x14ac:dyDescent="0.2">
      <c r="BF26" s="2"/>
      <c r="BG26" s="2"/>
      <c r="BH2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87"/>
  <sheetViews>
    <sheetView topLeftCell="O8" workbookViewId="0">
      <selection activeCell="M1" sqref="M1:AA24"/>
    </sheetView>
  </sheetViews>
  <sheetFormatPr baseColWidth="10" defaultColWidth="8.83203125" defaultRowHeight="15" x14ac:dyDescent="0.2"/>
  <sheetData>
    <row r="1" spans="2:27" x14ac:dyDescent="0.2">
      <c r="N1" t="s">
        <v>7</v>
      </c>
      <c r="O1" t="s">
        <v>7</v>
      </c>
      <c r="Q1" t="s">
        <v>18</v>
      </c>
      <c r="R1" t="s">
        <v>31</v>
      </c>
      <c r="S1" t="s">
        <v>74</v>
      </c>
      <c r="W1" t="s">
        <v>75</v>
      </c>
    </row>
    <row r="2" spans="2:27" x14ac:dyDescent="0.2">
      <c r="B2" t="s">
        <v>5</v>
      </c>
      <c r="C2" t="s">
        <v>4</v>
      </c>
      <c r="D2" t="s">
        <v>0</v>
      </c>
      <c r="E2" t="s">
        <v>1</v>
      </c>
      <c r="F2" t="s">
        <v>2</v>
      </c>
      <c r="G2" t="s">
        <v>3</v>
      </c>
      <c r="I2" t="s">
        <v>38</v>
      </c>
      <c r="N2" t="s">
        <v>40</v>
      </c>
      <c r="O2" t="s">
        <v>66</v>
      </c>
      <c r="P2" t="s">
        <v>38</v>
      </c>
      <c r="Q2" t="s">
        <v>73</v>
      </c>
      <c r="R2" t="s">
        <v>73</v>
      </c>
      <c r="S2" t="s">
        <v>73</v>
      </c>
      <c r="T2" t="s">
        <v>43</v>
      </c>
      <c r="U2" t="s">
        <v>38</v>
      </c>
      <c r="V2" t="s">
        <v>42</v>
      </c>
      <c r="W2" t="s">
        <v>79</v>
      </c>
      <c r="X2" t="s">
        <v>80</v>
      </c>
      <c r="Y2" t="s">
        <v>70</v>
      </c>
      <c r="Z2" t="s">
        <v>71</v>
      </c>
      <c r="AA2" t="s">
        <v>65</v>
      </c>
    </row>
    <row r="3" spans="2:27" x14ac:dyDescent="0.2">
      <c r="C3" t="s">
        <v>0</v>
      </c>
      <c r="D3">
        <v>13</v>
      </c>
      <c r="E3">
        <v>10</v>
      </c>
      <c r="F3">
        <v>9</v>
      </c>
      <c r="G3">
        <v>15</v>
      </c>
      <c r="H3" t="s">
        <v>5</v>
      </c>
      <c r="I3">
        <f>AVERAGE(D3:G6)*100/96</f>
        <v>11.848958333333334</v>
      </c>
      <c r="M3" t="s">
        <v>5</v>
      </c>
      <c r="N3">
        <v>32.633254419255813</v>
      </c>
      <c r="O3">
        <v>32.633254419255813</v>
      </c>
      <c r="P3">
        <v>11.848958333333334</v>
      </c>
      <c r="Q3">
        <v>0</v>
      </c>
      <c r="R3">
        <v>0</v>
      </c>
      <c r="S3">
        <f>SUM(O3,Q3,R3)</f>
        <v>32.633254419255813</v>
      </c>
      <c r="T3">
        <f>10*100/14</f>
        <v>71.428571428571431</v>
      </c>
      <c r="U3">
        <v>11.848958333333334</v>
      </c>
      <c r="V3">
        <f t="shared" ref="V3:V10" si="0">100-T3</f>
        <v>28.571428571428569</v>
      </c>
      <c r="W3">
        <v>815.4937630053472</v>
      </c>
      <c r="X3">
        <v>631.82859575169243</v>
      </c>
      <c r="AA3">
        <v>1447.3223587570396</v>
      </c>
    </row>
    <row r="4" spans="2:27" x14ac:dyDescent="0.2">
      <c r="C4" t="s">
        <v>1</v>
      </c>
      <c r="D4">
        <v>8</v>
      </c>
      <c r="E4">
        <v>7</v>
      </c>
      <c r="F4">
        <v>8</v>
      </c>
      <c r="G4">
        <v>6</v>
      </c>
      <c r="H4" t="s">
        <v>17</v>
      </c>
      <c r="I4">
        <f>AVERAGE(D7:G10)*100/96</f>
        <v>31.119791666666668</v>
      </c>
      <c r="M4" t="s">
        <v>17</v>
      </c>
      <c r="N4">
        <v>38.052815905963556</v>
      </c>
      <c r="O4">
        <v>38.052815905963556</v>
      </c>
      <c r="P4">
        <v>31.119791666666668</v>
      </c>
      <c r="Q4">
        <v>2.1265637021690158</v>
      </c>
      <c r="R4">
        <v>0</v>
      </c>
      <c r="S4">
        <f t="shared" ref="S4:S24" si="1">SUM(O4,Q4,R4)</f>
        <v>40.179379608132571</v>
      </c>
      <c r="T4">
        <v>0</v>
      </c>
      <c r="U4">
        <v>31.119791666666668</v>
      </c>
      <c r="V4">
        <f t="shared" si="0"/>
        <v>100</v>
      </c>
      <c r="X4">
        <v>1781.1826175214601</v>
      </c>
      <c r="AA4">
        <v>1781.1826175214601</v>
      </c>
    </row>
    <row r="5" spans="2:27" x14ac:dyDescent="0.2">
      <c r="C5" t="s">
        <v>2</v>
      </c>
      <c r="D5">
        <v>15</v>
      </c>
      <c r="E5">
        <v>12</v>
      </c>
      <c r="F5">
        <v>12</v>
      </c>
      <c r="G5">
        <v>12</v>
      </c>
      <c r="H5" t="s">
        <v>25</v>
      </c>
      <c r="I5">
        <f>AVERAGE(D11:G14)*100/96</f>
        <v>31.0546875</v>
      </c>
      <c r="M5" t="s">
        <v>25</v>
      </c>
      <c r="N5">
        <v>29.418148497572016</v>
      </c>
      <c r="O5">
        <v>29.221798956722655</v>
      </c>
      <c r="P5">
        <v>31.0546875</v>
      </c>
      <c r="Q5">
        <v>0</v>
      </c>
      <c r="R5">
        <v>0</v>
      </c>
      <c r="S5">
        <f t="shared" si="1"/>
        <v>29.221798956722655</v>
      </c>
      <c r="T5">
        <v>0</v>
      </c>
      <c r="U5">
        <v>31.0546875</v>
      </c>
      <c r="V5">
        <f t="shared" si="0"/>
        <v>100</v>
      </c>
      <c r="X5">
        <v>1489.3656777415165</v>
      </c>
      <c r="AA5">
        <v>1489.3656777415165</v>
      </c>
    </row>
    <row r="6" spans="2:27" x14ac:dyDescent="0.2">
      <c r="C6" t="s">
        <v>3</v>
      </c>
      <c r="D6">
        <v>15</v>
      </c>
      <c r="E6">
        <v>14</v>
      </c>
      <c r="F6">
        <v>13</v>
      </c>
      <c r="G6">
        <v>13</v>
      </c>
      <c r="H6" t="s">
        <v>27</v>
      </c>
      <c r="I6">
        <f>AVERAGE(D15:G18)*100/96</f>
        <v>13.4765625</v>
      </c>
      <c r="M6" t="s">
        <v>27</v>
      </c>
      <c r="N6">
        <v>27.600010654169175</v>
      </c>
      <c r="O6">
        <v>21.253168825846224</v>
      </c>
      <c r="P6">
        <v>13.4765625</v>
      </c>
      <c r="Q6">
        <v>0.48596511360217109</v>
      </c>
      <c r="R6">
        <v>0</v>
      </c>
      <c r="S6">
        <f t="shared" si="1"/>
        <v>21.739133939448394</v>
      </c>
      <c r="T6">
        <f>9/15</f>
        <v>0.6</v>
      </c>
      <c r="U6">
        <v>13.4765625</v>
      </c>
      <c r="V6">
        <f t="shared" si="0"/>
        <v>99.4</v>
      </c>
      <c r="W6">
        <v>480.41875274404822</v>
      </c>
      <c r="X6">
        <v>377.46060710186964</v>
      </c>
      <c r="AA6">
        <v>857.87935984591786</v>
      </c>
    </row>
    <row r="7" spans="2:27" x14ac:dyDescent="0.2">
      <c r="B7" t="s">
        <v>17</v>
      </c>
      <c r="C7" t="s">
        <v>0</v>
      </c>
      <c r="D7">
        <v>31</v>
      </c>
      <c r="E7">
        <v>27</v>
      </c>
      <c r="F7">
        <v>30</v>
      </c>
      <c r="G7">
        <v>26</v>
      </c>
      <c r="H7" t="s">
        <v>29</v>
      </c>
      <c r="I7">
        <f>AVERAGE(D19:G22)*100/96</f>
        <v>23.046875</v>
      </c>
      <c r="M7" t="s">
        <v>29</v>
      </c>
      <c r="N7">
        <v>46.829365492572855</v>
      </c>
      <c r="O7">
        <v>43.87805517902018</v>
      </c>
      <c r="P7">
        <v>23.046875</v>
      </c>
      <c r="Q7">
        <v>0.28119217745037145</v>
      </c>
      <c r="R7">
        <v>0.13854423602330987</v>
      </c>
      <c r="S7">
        <f t="shared" si="1"/>
        <v>44.297791592493859</v>
      </c>
      <c r="T7">
        <f>4*100/15</f>
        <v>26.666666666666668</v>
      </c>
      <c r="U7">
        <v>23.046875</v>
      </c>
      <c r="V7">
        <f t="shared" si="0"/>
        <v>73.333333333333329</v>
      </c>
      <c r="W7">
        <v>498.99433265070775</v>
      </c>
      <c r="X7">
        <v>1913.580543178437</v>
      </c>
      <c r="AA7">
        <v>2412.5748758291447</v>
      </c>
    </row>
    <row r="8" spans="2:27" x14ac:dyDescent="0.2">
      <c r="C8" t="s">
        <v>1</v>
      </c>
      <c r="D8">
        <v>28</v>
      </c>
      <c r="E8">
        <v>29</v>
      </c>
      <c r="F8">
        <v>27</v>
      </c>
      <c r="G8">
        <v>21</v>
      </c>
      <c r="H8" t="s">
        <v>32</v>
      </c>
      <c r="I8">
        <f>AVERAGE(D23:G26)*100/96</f>
        <v>7.747395833333333</v>
      </c>
      <c r="M8" t="s">
        <v>32</v>
      </c>
      <c r="N8">
        <v>20.972938761146011</v>
      </c>
      <c r="O8">
        <v>11.766128425673511</v>
      </c>
      <c r="P8">
        <v>7.747395833333333</v>
      </c>
      <c r="Q8">
        <v>0</v>
      </c>
      <c r="R8">
        <v>0</v>
      </c>
      <c r="S8">
        <f t="shared" si="1"/>
        <v>11.766128425673511</v>
      </c>
      <c r="T8">
        <f>4*100/5</f>
        <v>80</v>
      </c>
      <c r="U8">
        <v>7.747395833333333</v>
      </c>
      <c r="V8">
        <f t="shared" si="0"/>
        <v>20</v>
      </c>
      <c r="W8">
        <v>365.20065279531821</v>
      </c>
      <c r="X8">
        <v>161.9910473830428</v>
      </c>
      <c r="AA8">
        <v>527.19170017836097</v>
      </c>
    </row>
    <row r="9" spans="2:27" x14ac:dyDescent="0.2">
      <c r="C9" t="s">
        <v>2</v>
      </c>
      <c r="D9">
        <v>31</v>
      </c>
      <c r="E9">
        <v>28</v>
      </c>
      <c r="F9">
        <v>20</v>
      </c>
      <c r="G9">
        <v>22</v>
      </c>
      <c r="H9" t="s">
        <v>35</v>
      </c>
      <c r="I9">
        <f>AVERAGE(D27:G30)*100/96</f>
        <v>17.057291666666668</v>
      </c>
      <c r="M9" t="s">
        <v>35</v>
      </c>
      <c r="N9">
        <v>28.5464154410631</v>
      </c>
      <c r="O9">
        <v>21.288845537418556</v>
      </c>
      <c r="P9">
        <v>17.057291666666668</v>
      </c>
      <c r="Q9">
        <v>0.25433156026217868</v>
      </c>
      <c r="R9">
        <v>0</v>
      </c>
      <c r="S9">
        <f t="shared" si="1"/>
        <v>21.543177097680736</v>
      </c>
      <c r="T9">
        <f>5*100/6</f>
        <v>83.333333333333329</v>
      </c>
      <c r="U9">
        <v>17.057291666666668</v>
      </c>
      <c r="V9">
        <f t="shared" si="0"/>
        <v>16.666666666666671</v>
      </c>
      <c r="W9">
        <v>563.00057665838438</v>
      </c>
      <c r="X9">
        <v>638.88200043515826</v>
      </c>
      <c r="AA9">
        <v>1201.8825770935427</v>
      </c>
    </row>
    <row r="10" spans="2:27" x14ac:dyDescent="0.2">
      <c r="C10" t="s">
        <v>3</v>
      </c>
      <c r="D10">
        <v>47</v>
      </c>
      <c r="E10">
        <v>39</v>
      </c>
      <c r="F10">
        <v>40</v>
      </c>
      <c r="G10">
        <v>32</v>
      </c>
      <c r="H10" t="s">
        <v>36</v>
      </c>
      <c r="I10">
        <f>AVERAGE(D31:G34)*100/96</f>
        <v>17.7734375</v>
      </c>
      <c r="M10" t="s">
        <v>36</v>
      </c>
      <c r="N10">
        <v>31.651899414090693</v>
      </c>
      <c r="O10">
        <v>28.154914091563555</v>
      </c>
      <c r="P10">
        <v>17.7734375</v>
      </c>
      <c r="Q10">
        <v>1.3565004379119026</v>
      </c>
      <c r="R10">
        <v>0</v>
      </c>
      <c r="S10">
        <f t="shared" si="1"/>
        <v>29.511414529475456</v>
      </c>
      <c r="T10">
        <f>7*100/11</f>
        <v>63.636363636363633</v>
      </c>
      <c r="U10">
        <v>17.7734375</v>
      </c>
      <c r="V10">
        <f t="shared" si="0"/>
        <v>36.363636363636367</v>
      </c>
      <c r="W10">
        <v>805.25935612613125</v>
      </c>
      <c r="X10">
        <v>481.39776158438343</v>
      </c>
      <c r="AA10">
        <v>1286.6571177105147</v>
      </c>
    </row>
    <row r="11" spans="2:27" x14ac:dyDescent="0.2">
      <c r="B11" t="s">
        <v>25</v>
      </c>
      <c r="C11" t="s">
        <v>0</v>
      </c>
      <c r="D11">
        <v>46</v>
      </c>
      <c r="E11">
        <v>46</v>
      </c>
      <c r="F11">
        <v>31</v>
      </c>
      <c r="G11">
        <v>31</v>
      </c>
      <c r="H11" t="s">
        <v>44</v>
      </c>
      <c r="I11">
        <f>AVERAGE(D35:G38)*100/96</f>
        <v>47.916666666666664</v>
      </c>
      <c r="M11" t="s">
        <v>44</v>
      </c>
      <c r="N11">
        <v>48.554217669118174</v>
      </c>
      <c r="O11">
        <v>48.554217669118174</v>
      </c>
      <c r="P11">
        <v>47.916666666666664</v>
      </c>
      <c r="Q11">
        <v>0.22902210444669596</v>
      </c>
      <c r="R11">
        <v>0</v>
      </c>
      <c r="S11">
        <f t="shared" si="1"/>
        <v>48.783239773564873</v>
      </c>
      <c r="T11">
        <v>0</v>
      </c>
      <c r="U11">
        <v>47.916666666666664</v>
      </c>
      <c r="V11">
        <v>100</v>
      </c>
      <c r="X11">
        <v>2747.4666394684868</v>
      </c>
      <c r="AA11">
        <v>2747.4666394684868</v>
      </c>
    </row>
    <row r="12" spans="2:27" x14ac:dyDescent="0.2">
      <c r="C12" t="s">
        <v>1</v>
      </c>
      <c r="D12">
        <v>16</v>
      </c>
      <c r="E12">
        <v>15</v>
      </c>
      <c r="F12">
        <v>18</v>
      </c>
      <c r="G12">
        <v>18</v>
      </c>
      <c r="H12" t="s">
        <v>45</v>
      </c>
      <c r="I12">
        <f>AVERAGE(D39:G42)*100/96</f>
        <v>30.859375</v>
      </c>
      <c r="M12" t="s">
        <v>45</v>
      </c>
      <c r="N12">
        <v>36.602715641928768</v>
      </c>
      <c r="O12">
        <v>36.106324367707494</v>
      </c>
      <c r="P12">
        <v>30.859375</v>
      </c>
      <c r="Q12">
        <v>0</v>
      </c>
      <c r="R12">
        <v>0</v>
      </c>
      <c r="S12">
        <f t="shared" si="1"/>
        <v>36.106324367707494</v>
      </c>
      <c r="T12">
        <v>0</v>
      </c>
      <c r="U12">
        <v>30.859375</v>
      </c>
      <c r="V12">
        <v>100</v>
      </c>
      <c r="X12">
        <v>1764.6134765062106</v>
      </c>
      <c r="AA12">
        <v>1764.6134765062106</v>
      </c>
    </row>
    <row r="13" spans="2:27" x14ac:dyDescent="0.2">
      <c r="C13" t="s">
        <v>2</v>
      </c>
      <c r="D13">
        <v>25</v>
      </c>
      <c r="E13">
        <v>27</v>
      </c>
      <c r="F13">
        <v>35</v>
      </c>
      <c r="G13">
        <v>33</v>
      </c>
      <c r="H13" t="s">
        <v>47</v>
      </c>
      <c r="I13">
        <f>AVERAGE(D43:G46)*100/96</f>
        <v>34.309895833333336</v>
      </c>
      <c r="M13" t="s">
        <v>47</v>
      </c>
      <c r="N13">
        <v>59.51792442620259</v>
      </c>
      <c r="O13">
        <v>55.154095150733689</v>
      </c>
      <c r="P13">
        <v>34.309895833333336</v>
      </c>
      <c r="Q13">
        <v>0.22902210444669596</v>
      </c>
      <c r="R13">
        <v>0</v>
      </c>
      <c r="S13">
        <f t="shared" si="1"/>
        <v>55.383117255180387</v>
      </c>
      <c r="T13">
        <v>0</v>
      </c>
      <c r="U13">
        <v>34.309895833333336</v>
      </c>
      <c r="V13">
        <v>100</v>
      </c>
      <c r="W13">
        <v>153.16842993648748</v>
      </c>
      <c r="X13">
        <v>2672.5392054331342</v>
      </c>
      <c r="AA13">
        <v>2825.7076353696216</v>
      </c>
    </row>
    <row r="14" spans="2:27" x14ac:dyDescent="0.2">
      <c r="C14" t="s">
        <v>3</v>
      </c>
      <c r="D14">
        <v>40</v>
      </c>
      <c r="E14">
        <v>29</v>
      </c>
      <c r="F14">
        <v>31</v>
      </c>
      <c r="G14">
        <v>36</v>
      </c>
      <c r="H14" t="s">
        <v>49</v>
      </c>
      <c r="I14">
        <f>AVERAGE(D48:G51)*100/96</f>
        <v>47.0703125</v>
      </c>
    </row>
    <row r="15" spans="2:27" x14ac:dyDescent="0.2">
      <c r="B15" t="s">
        <v>27</v>
      </c>
      <c r="C15" t="s">
        <v>0</v>
      </c>
      <c r="D15">
        <v>15</v>
      </c>
      <c r="E15">
        <v>10</v>
      </c>
      <c r="F15">
        <v>12</v>
      </c>
      <c r="G15">
        <v>14</v>
      </c>
      <c r="H15" t="s">
        <v>50</v>
      </c>
      <c r="I15">
        <f>AVERAGE(D52:G55)*100/96</f>
        <v>27.278645833333332</v>
      </c>
      <c r="M15" t="s">
        <v>49</v>
      </c>
      <c r="N15">
        <v>26.147691640322783</v>
      </c>
      <c r="O15">
        <v>35.78986781272058</v>
      </c>
      <c r="P15">
        <f>AVERAGE(D48:G51)</f>
        <v>45.1875</v>
      </c>
      <c r="Q15">
        <v>0</v>
      </c>
      <c r="R15">
        <v>9.6421761723977948</v>
      </c>
      <c r="S15">
        <f t="shared" si="1"/>
        <v>45.432043985118376</v>
      </c>
      <c r="T15">
        <v>0</v>
      </c>
      <c r="V15">
        <v>100</v>
      </c>
      <c r="X15">
        <v>1413.0302720968009</v>
      </c>
      <c r="Y15">
        <v>0</v>
      </c>
      <c r="Z15">
        <v>1446.1531931538136</v>
      </c>
      <c r="AA15">
        <v>2859.1834652506145</v>
      </c>
    </row>
    <row r="16" spans="2:27" x14ac:dyDescent="0.2">
      <c r="C16" t="s">
        <v>1</v>
      </c>
      <c r="D16">
        <v>9</v>
      </c>
      <c r="E16">
        <v>6</v>
      </c>
      <c r="F16">
        <v>10</v>
      </c>
      <c r="G16">
        <v>11</v>
      </c>
      <c r="H16" t="s">
        <v>51</v>
      </c>
      <c r="I16">
        <f>AVERAGE(D56:G59)*100/96</f>
        <v>53.190104166666664</v>
      </c>
      <c r="M16" t="s">
        <v>50</v>
      </c>
      <c r="N16">
        <v>23.622675814908153</v>
      </c>
      <c r="O16">
        <v>32.218034045221657</v>
      </c>
      <c r="P16">
        <f>AVERAGE(D52:G55)</f>
        <v>26.1875</v>
      </c>
      <c r="Q16">
        <v>0</v>
      </c>
      <c r="R16">
        <v>8.5953582303135043</v>
      </c>
      <c r="S16">
        <f t="shared" si="1"/>
        <v>40.813392275535165</v>
      </c>
      <c r="T16">
        <v>0</v>
      </c>
      <c r="V16">
        <v>100</v>
      </c>
      <c r="X16">
        <v>1291.6997210155432</v>
      </c>
      <c r="Y16">
        <v>0</v>
      </c>
      <c r="Z16">
        <v>842.16075714497356</v>
      </c>
      <c r="AA16">
        <v>2133.8604781605168</v>
      </c>
    </row>
    <row r="17" spans="1:27" x14ac:dyDescent="0.2">
      <c r="C17" t="s">
        <v>2</v>
      </c>
      <c r="D17">
        <v>9</v>
      </c>
      <c r="E17">
        <v>4</v>
      </c>
      <c r="F17">
        <v>16</v>
      </c>
      <c r="G17">
        <v>9</v>
      </c>
      <c r="H17" t="s">
        <v>52</v>
      </c>
      <c r="I17">
        <f>AVERAGE(D60:G63)*100/96</f>
        <v>46.614583333333336</v>
      </c>
      <c r="M17" t="s">
        <v>51</v>
      </c>
      <c r="N17">
        <v>38.311427886216251</v>
      </c>
      <c r="O17">
        <v>59.098403997223834</v>
      </c>
      <c r="P17">
        <f>AVERAGE(D56:G59)</f>
        <v>51.0625</v>
      </c>
      <c r="Q17">
        <v>0</v>
      </c>
      <c r="R17">
        <v>20.786976111007583</v>
      </c>
      <c r="S17">
        <f t="shared" si="1"/>
        <v>79.885380108231416</v>
      </c>
      <c r="T17">
        <v>0</v>
      </c>
      <c r="V17">
        <v>100</v>
      </c>
      <c r="X17">
        <v>2340.2411266713066</v>
      </c>
      <c r="Y17">
        <v>0</v>
      </c>
      <c r="Z17">
        <v>2765.2849650754179</v>
      </c>
      <c r="AA17">
        <v>5105.526091746724</v>
      </c>
    </row>
    <row r="18" spans="1:27" x14ac:dyDescent="0.2">
      <c r="C18" t="s">
        <v>3</v>
      </c>
      <c r="D18">
        <v>34</v>
      </c>
      <c r="E18">
        <v>19</v>
      </c>
      <c r="F18">
        <v>10</v>
      </c>
      <c r="G18">
        <v>19</v>
      </c>
      <c r="H18" t="s">
        <v>54</v>
      </c>
      <c r="I18">
        <f>AVERAGE(D64:G67)*100/96</f>
        <v>52.734375</v>
      </c>
      <c r="M18" t="s">
        <v>52</v>
      </c>
      <c r="N18">
        <v>19.353663732715408</v>
      </c>
      <c r="O18">
        <v>29.569533993566868</v>
      </c>
      <c r="P18">
        <f>AVERAGE(D60:G63)</f>
        <v>44.75</v>
      </c>
      <c r="Q18">
        <v>0</v>
      </c>
      <c r="R18">
        <v>10.215870260851458</v>
      </c>
      <c r="S18">
        <f t="shared" si="1"/>
        <v>39.785404254418324</v>
      </c>
      <c r="T18">
        <v>0</v>
      </c>
      <c r="V18">
        <v>100</v>
      </c>
      <c r="X18">
        <v>955.53247554063398</v>
      </c>
      <c r="Y18">
        <v>0</v>
      </c>
      <c r="Z18">
        <v>1466.1275901255465</v>
      </c>
      <c r="AA18">
        <v>2421.6600656661803</v>
      </c>
    </row>
    <row r="19" spans="1:27" x14ac:dyDescent="0.2">
      <c r="B19" t="s">
        <v>29</v>
      </c>
      <c r="C19" t="s">
        <v>0</v>
      </c>
      <c r="D19">
        <v>24</v>
      </c>
      <c r="E19">
        <v>25</v>
      </c>
      <c r="F19">
        <v>20</v>
      </c>
      <c r="G19">
        <v>20</v>
      </c>
      <c r="H19" t="s">
        <v>56</v>
      </c>
      <c r="I19">
        <f>AVERAGE(D68:G71)*100/96</f>
        <v>52.278645833333336</v>
      </c>
      <c r="M19" t="s">
        <v>54</v>
      </c>
      <c r="N19">
        <v>8.6077871562492678</v>
      </c>
      <c r="O19">
        <v>26.60775824948692</v>
      </c>
      <c r="P19">
        <f>AVERAGE(D64:G67)</f>
        <v>50.625</v>
      </c>
      <c r="Q19">
        <v>0.48398198323959252</v>
      </c>
      <c r="R19">
        <v>17.51598910999806</v>
      </c>
      <c r="S19">
        <f t="shared" si="1"/>
        <v>44.607729342724568</v>
      </c>
      <c r="T19">
        <v>0</v>
      </c>
      <c r="V19">
        <v>100</v>
      </c>
      <c r="X19">
        <v>435.98168150200212</v>
      </c>
      <c r="Y19">
        <v>102.98962692869124</v>
      </c>
      <c r="Z19">
        <v>3021.9455002255399</v>
      </c>
      <c r="AA19">
        <v>3560.9168086562331</v>
      </c>
    </row>
    <row r="20" spans="1:27" x14ac:dyDescent="0.2">
      <c r="C20" t="s">
        <v>1</v>
      </c>
      <c r="D20">
        <v>29</v>
      </c>
      <c r="E20">
        <v>24</v>
      </c>
      <c r="F20">
        <v>28</v>
      </c>
      <c r="G20">
        <v>11</v>
      </c>
      <c r="H20" t="s">
        <v>57</v>
      </c>
      <c r="I20">
        <f>AVERAGE(D72:G75)*100/96</f>
        <v>48.372395833333336</v>
      </c>
      <c r="M20" t="s">
        <v>56</v>
      </c>
      <c r="N20">
        <v>0</v>
      </c>
      <c r="O20">
        <v>36.902443216035323</v>
      </c>
      <c r="P20">
        <f>AVERAGE(D68:G71)</f>
        <v>50.1875</v>
      </c>
      <c r="Q20">
        <v>0</v>
      </c>
      <c r="R20">
        <v>36.902443216035323</v>
      </c>
      <c r="S20">
        <f t="shared" si="1"/>
        <v>73.804886432070646</v>
      </c>
      <c r="T20">
        <v>0</v>
      </c>
      <c r="V20">
        <v>100</v>
      </c>
      <c r="X20">
        <v>0</v>
      </c>
      <c r="Y20">
        <v>0</v>
      </c>
      <c r="Z20">
        <v>4947.3443960718505</v>
      </c>
      <c r="AA20">
        <v>4947.3443960718505</v>
      </c>
    </row>
    <row r="21" spans="1:27" x14ac:dyDescent="0.2">
      <c r="C21" t="s">
        <v>2</v>
      </c>
      <c r="D21">
        <v>28</v>
      </c>
      <c r="E21">
        <v>21</v>
      </c>
      <c r="F21">
        <v>20</v>
      </c>
      <c r="G21">
        <v>18</v>
      </c>
      <c r="H21" t="s">
        <v>58</v>
      </c>
      <c r="I21">
        <f>AVERAGE(D76:G79)*100/96</f>
        <v>52.669270833333336</v>
      </c>
      <c r="M21" t="s">
        <v>57</v>
      </c>
      <c r="N21">
        <v>1.7814738863391184</v>
      </c>
      <c r="O21">
        <v>2.0304443187379464</v>
      </c>
      <c r="P21">
        <f>AVERAGE(D72:G75)</f>
        <v>46.4375</v>
      </c>
      <c r="Q21">
        <v>0</v>
      </c>
      <c r="R21">
        <v>0.24897043239882771</v>
      </c>
      <c r="S21">
        <f t="shared" si="1"/>
        <v>2.2794147511367742</v>
      </c>
      <c r="T21">
        <v>0</v>
      </c>
      <c r="V21">
        <v>100</v>
      </c>
      <c r="X21">
        <v>2163.9330087983631</v>
      </c>
      <c r="Y21">
        <v>0</v>
      </c>
      <c r="Z21">
        <v>1621.4552551933573</v>
      </c>
      <c r="AA21">
        <v>3785.3882639917201</v>
      </c>
    </row>
    <row r="22" spans="1:27" x14ac:dyDescent="0.2">
      <c r="C22" t="s">
        <v>3</v>
      </c>
      <c r="D22">
        <v>20</v>
      </c>
      <c r="E22">
        <v>26</v>
      </c>
      <c r="F22">
        <v>24</v>
      </c>
      <c r="G22">
        <v>16</v>
      </c>
      <c r="H22" t="s">
        <v>59</v>
      </c>
      <c r="I22">
        <f>AVERAGE(D80:G83)*100/96</f>
        <v>29.296875</v>
      </c>
      <c r="M22" t="s">
        <v>58</v>
      </c>
      <c r="N22">
        <v>36.768748813670975</v>
      </c>
      <c r="O22">
        <v>38.91842285679796</v>
      </c>
      <c r="P22">
        <f>AVERAGE(D76:G79)</f>
        <v>50.5625</v>
      </c>
      <c r="Q22">
        <v>0.90762575257617617</v>
      </c>
      <c r="R22">
        <v>1.2420482905508097</v>
      </c>
      <c r="S22">
        <f t="shared" si="1"/>
        <v>41.068096899924946</v>
      </c>
      <c r="T22">
        <v>0</v>
      </c>
      <c r="V22">
        <v>100</v>
      </c>
      <c r="X22">
        <v>1961.4066962583483</v>
      </c>
      <c r="Y22">
        <v>165.72588793835169</v>
      </c>
      <c r="Z22">
        <v>342.39602382128305</v>
      </c>
      <c r="AA22">
        <v>2469.5286080179831</v>
      </c>
    </row>
    <row r="23" spans="1:27" x14ac:dyDescent="0.2">
      <c r="A23" t="s">
        <v>32</v>
      </c>
      <c r="B23" t="s">
        <v>32</v>
      </c>
      <c r="C23" t="s">
        <v>0</v>
      </c>
      <c r="D23">
        <v>9</v>
      </c>
      <c r="E23">
        <v>6</v>
      </c>
      <c r="F23">
        <v>7</v>
      </c>
      <c r="G23">
        <v>3</v>
      </c>
      <c r="H23" t="s">
        <v>60</v>
      </c>
      <c r="I23">
        <f>AVERAGE(D84:G87)*100/96</f>
        <v>30.013020833333332</v>
      </c>
      <c r="M23" t="s">
        <v>59</v>
      </c>
      <c r="N23">
        <v>28.864423157422721</v>
      </c>
      <c r="O23">
        <v>33.201705974968789</v>
      </c>
      <c r="P23">
        <f>AVERAGE(D80:G83)</f>
        <v>28.125</v>
      </c>
      <c r="Q23">
        <v>0.25517586328783098</v>
      </c>
      <c r="R23">
        <v>4.0821069542582373</v>
      </c>
      <c r="S23">
        <f t="shared" si="1"/>
        <v>37.538988792514857</v>
      </c>
      <c r="T23">
        <v>0</v>
      </c>
      <c r="V23">
        <v>100</v>
      </c>
      <c r="X23">
        <v>1504.4931735828009</v>
      </c>
      <c r="Y23">
        <v>63.457133688607442</v>
      </c>
      <c r="Z23">
        <v>640.13039351986527</v>
      </c>
      <c r="AA23">
        <v>2208.0807007912736</v>
      </c>
    </row>
    <row r="24" spans="1:27" x14ac:dyDescent="0.2">
      <c r="C24" t="s">
        <v>1</v>
      </c>
      <c r="D24">
        <v>5</v>
      </c>
      <c r="E24">
        <v>5</v>
      </c>
      <c r="F24">
        <v>1</v>
      </c>
      <c r="G24">
        <v>4</v>
      </c>
      <c r="M24" t="s">
        <v>60</v>
      </c>
      <c r="N24">
        <v>25.193982650509259</v>
      </c>
      <c r="O24">
        <v>31.557357110171726</v>
      </c>
      <c r="P24">
        <f>AVERAGE(D84:G87)</f>
        <v>28.8125</v>
      </c>
      <c r="Q24">
        <v>0.20428206229967627</v>
      </c>
      <c r="R24">
        <v>6.15909239736279</v>
      </c>
      <c r="S24">
        <f t="shared" si="1"/>
        <v>37.920731569834189</v>
      </c>
      <c r="T24">
        <v>0</v>
      </c>
      <c r="V24">
        <v>100</v>
      </c>
      <c r="X24">
        <v>1225.8162487082216</v>
      </c>
      <c r="Y24">
        <v>53.627881465975392</v>
      </c>
      <c r="Z24">
        <v>958.28565183824378</v>
      </c>
      <c r="AA24">
        <v>2237.7297820124409</v>
      </c>
    </row>
    <row r="25" spans="1:27" x14ac:dyDescent="0.2">
      <c r="C25" t="s">
        <v>2</v>
      </c>
      <c r="D25">
        <v>7</v>
      </c>
      <c r="E25">
        <v>5</v>
      </c>
      <c r="F25">
        <v>6</v>
      </c>
      <c r="G25">
        <v>8</v>
      </c>
    </row>
    <row r="26" spans="1:27" x14ac:dyDescent="0.2">
      <c r="C26" t="s">
        <v>3</v>
      </c>
      <c r="D26">
        <v>20</v>
      </c>
      <c r="E26">
        <v>10</v>
      </c>
      <c r="F26">
        <v>17</v>
      </c>
      <c r="G26">
        <v>6</v>
      </c>
    </row>
    <row r="27" spans="1:27" x14ac:dyDescent="0.2">
      <c r="A27" t="s">
        <v>35</v>
      </c>
      <c r="B27" t="s">
        <v>35</v>
      </c>
      <c r="C27" t="s">
        <v>0</v>
      </c>
      <c r="D27">
        <v>17</v>
      </c>
      <c r="E27">
        <v>17</v>
      </c>
      <c r="F27">
        <v>15</v>
      </c>
      <c r="G27">
        <v>17</v>
      </c>
    </row>
    <row r="28" spans="1:27" x14ac:dyDescent="0.2">
      <c r="C28" t="s">
        <v>1</v>
      </c>
      <c r="D28">
        <v>23</v>
      </c>
      <c r="E28">
        <v>20</v>
      </c>
      <c r="F28">
        <v>21</v>
      </c>
      <c r="G28">
        <v>21</v>
      </c>
    </row>
    <row r="29" spans="1:27" x14ac:dyDescent="0.2">
      <c r="C29" t="s">
        <v>2</v>
      </c>
      <c r="D29">
        <v>11</v>
      </c>
      <c r="E29">
        <v>12</v>
      </c>
      <c r="F29">
        <v>12</v>
      </c>
      <c r="G29">
        <v>14</v>
      </c>
    </row>
    <row r="30" spans="1:27" x14ac:dyDescent="0.2">
      <c r="C30" t="s">
        <v>3</v>
      </c>
      <c r="D30">
        <v>13</v>
      </c>
      <c r="E30">
        <v>19</v>
      </c>
      <c r="F30">
        <v>14</v>
      </c>
      <c r="G30">
        <v>16</v>
      </c>
    </row>
    <row r="31" spans="1:27" x14ac:dyDescent="0.2">
      <c r="A31" t="s">
        <v>36</v>
      </c>
      <c r="B31" t="s">
        <v>36</v>
      </c>
      <c r="C31" t="s">
        <v>0</v>
      </c>
      <c r="D31">
        <v>16</v>
      </c>
      <c r="E31">
        <v>26</v>
      </c>
      <c r="F31">
        <v>27</v>
      </c>
      <c r="G31">
        <v>20</v>
      </c>
    </row>
    <row r="32" spans="1:27" x14ac:dyDescent="0.2">
      <c r="C32" t="s">
        <v>1</v>
      </c>
      <c r="D32">
        <v>13</v>
      </c>
      <c r="E32">
        <v>17</v>
      </c>
      <c r="F32">
        <v>15</v>
      </c>
      <c r="G32">
        <v>17</v>
      </c>
    </row>
    <row r="33" spans="2:7" x14ac:dyDescent="0.2">
      <c r="C33" t="s">
        <v>2</v>
      </c>
      <c r="D33">
        <v>28</v>
      </c>
      <c r="E33">
        <v>26</v>
      </c>
      <c r="F33">
        <v>5</v>
      </c>
      <c r="G33">
        <v>10</v>
      </c>
    </row>
    <row r="34" spans="2:7" x14ac:dyDescent="0.2">
      <c r="C34" t="s">
        <v>3</v>
      </c>
      <c r="D34">
        <v>12</v>
      </c>
      <c r="E34">
        <v>11</v>
      </c>
      <c r="F34">
        <v>15</v>
      </c>
      <c r="G34">
        <v>15</v>
      </c>
    </row>
    <row r="35" spans="2:7" x14ac:dyDescent="0.2">
      <c r="B35" t="s">
        <v>44</v>
      </c>
      <c r="C35" t="s">
        <v>0</v>
      </c>
      <c r="D35">
        <v>44</v>
      </c>
      <c r="E35">
        <v>43</v>
      </c>
      <c r="F35">
        <v>33</v>
      </c>
      <c r="G35">
        <v>39</v>
      </c>
    </row>
    <row r="36" spans="2:7" x14ac:dyDescent="0.2">
      <c r="C36" t="s">
        <v>1</v>
      </c>
      <c r="D36">
        <v>58</v>
      </c>
      <c r="E36">
        <v>52</v>
      </c>
      <c r="F36">
        <v>38</v>
      </c>
      <c r="G36">
        <v>46</v>
      </c>
    </row>
    <row r="37" spans="2:7" x14ac:dyDescent="0.2">
      <c r="C37" t="s">
        <v>2</v>
      </c>
      <c r="D37">
        <v>65</v>
      </c>
      <c r="E37">
        <v>37</v>
      </c>
      <c r="F37">
        <v>38</v>
      </c>
      <c r="G37">
        <v>52</v>
      </c>
    </row>
    <row r="38" spans="2:7" x14ac:dyDescent="0.2">
      <c r="C38" t="s">
        <v>3</v>
      </c>
      <c r="D38">
        <v>50</v>
      </c>
      <c r="E38">
        <v>52</v>
      </c>
      <c r="F38">
        <v>37</v>
      </c>
      <c r="G38">
        <v>52</v>
      </c>
    </row>
    <row r="39" spans="2:7" x14ac:dyDescent="0.2">
      <c r="B39" t="s">
        <v>45</v>
      </c>
      <c r="C39" t="s">
        <v>0</v>
      </c>
      <c r="D39">
        <v>21</v>
      </c>
      <c r="E39">
        <v>22</v>
      </c>
      <c r="F39">
        <v>27</v>
      </c>
      <c r="G39">
        <v>33</v>
      </c>
    </row>
    <row r="40" spans="2:7" x14ac:dyDescent="0.2">
      <c r="C40" t="s">
        <v>1</v>
      </c>
      <c r="D40">
        <v>34</v>
      </c>
      <c r="E40">
        <v>33</v>
      </c>
      <c r="F40">
        <v>31</v>
      </c>
      <c r="G40">
        <v>33</v>
      </c>
    </row>
    <row r="41" spans="2:7" x14ac:dyDescent="0.2">
      <c r="C41" t="s">
        <v>2</v>
      </c>
      <c r="D41">
        <v>31</v>
      </c>
      <c r="E41">
        <v>28</v>
      </c>
      <c r="F41">
        <v>31</v>
      </c>
      <c r="G41">
        <v>32</v>
      </c>
    </row>
    <row r="42" spans="2:7" x14ac:dyDescent="0.2">
      <c r="C42" t="s">
        <v>3</v>
      </c>
      <c r="D42">
        <v>28</v>
      </c>
      <c r="E42">
        <v>28</v>
      </c>
      <c r="F42">
        <v>28</v>
      </c>
      <c r="G42">
        <v>34</v>
      </c>
    </row>
    <row r="43" spans="2:7" x14ac:dyDescent="0.2">
      <c r="B43" t="s">
        <v>47</v>
      </c>
      <c r="C43" t="s">
        <v>0</v>
      </c>
      <c r="D43">
        <v>40</v>
      </c>
      <c r="E43">
        <v>30</v>
      </c>
      <c r="F43">
        <v>16</v>
      </c>
      <c r="G43">
        <v>33</v>
      </c>
    </row>
    <row r="44" spans="2:7" x14ac:dyDescent="0.2">
      <c r="C44" t="s">
        <v>1</v>
      </c>
      <c r="D44">
        <v>33</v>
      </c>
      <c r="E44">
        <v>39</v>
      </c>
      <c r="F44">
        <v>33</v>
      </c>
      <c r="G44">
        <v>44</v>
      </c>
    </row>
    <row r="45" spans="2:7" x14ac:dyDescent="0.2">
      <c r="C45" t="s">
        <v>2</v>
      </c>
      <c r="D45">
        <v>34</v>
      </c>
      <c r="E45">
        <v>29</v>
      </c>
      <c r="F45">
        <v>34</v>
      </c>
      <c r="G45">
        <v>23</v>
      </c>
    </row>
    <row r="46" spans="2:7" x14ac:dyDescent="0.2">
      <c r="C46" t="s">
        <v>3</v>
      </c>
      <c r="D46">
        <v>29</v>
      </c>
      <c r="E46">
        <v>54</v>
      </c>
      <c r="F46">
        <v>14</v>
      </c>
      <c r="G46">
        <v>42</v>
      </c>
    </row>
    <row r="48" spans="2:7" x14ac:dyDescent="0.2">
      <c r="B48" t="s">
        <v>49</v>
      </c>
      <c r="C48" t="s">
        <v>0</v>
      </c>
      <c r="D48">
        <v>45</v>
      </c>
      <c r="E48">
        <v>56</v>
      </c>
      <c r="F48">
        <v>50</v>
      </c>
      <c r="G48">
        <v>54</v>
      </c>
    </row>
    <row r="49" spans="2:7" x14ac:dyDescent="0.2">
      <c r="C49" t="s">
        <v>1</v>
      </c>
      <c r="D49">
        <v>63</v>
      </c>
      <c r="E49">
        <v>40</v>
      </c>
      <c r="F49">
        <v>27</v>
      </c>
      <c r="G49">
        <v>37</v>
      </c>
    </row>
    <row r="50" spans="2:7" x14ac:dyDescent="0.2">
      <c r="C50" t="s">
        <v>2</v>
      </c>
      <c r="D50">
        <v>45</v>
      </c>
      <c r="E50">
        <v>44</v>
      </c>
      <c r="F50">
        <v>37</v>
      </c>
      <c r="G50">
        <v>33</v>
      </c>
    </row>
    <row r="51" spans="2:7" x14ac:dyDescent="0.2">
      <c r="C51" t="s">
        <v>3</v>
      </c>
      <c r="D51">
        <v>47</v>
      </c>
      <c r="E51">
        <v>50</v>
      </c>
      <c r="F51">
        <v>53</v>
      </c>
      <c r="G51">
        <v>42</v>
      </c>
    </row>
    <row r="52" spans="2:7" x14ac:dyDescent="0.2">
      <c r="B52" t="s">
        <v>50</v>
      </c>
      <c r="C52" t="s">
        <v>0</v>
      </c>
      <c r="D52">
        <v>25</v>
      </c>
      <c r="E52">
        <v>29</v>
      </c>
      <c r="F52">
        <v>37</v>
      </c>
      <c r="G52">
        <v>18</v>
      </c>
    </row>
    <row r="53" spans="2:7" x14ac:dyDescent="0.2">
      <c r="C53" t="s">
        <v>1</v>
      </c>
      <c r="D53">
        <v>20</v>
      </c>
      <c r="E53">
        <v>19</v>
      </c>
      <c r="F53">
        <v>16</v>
      </c>
      <c r="G53">
        <v>20</v>
      </c>
    </row>
    <row r="54" spans="2:7" x14ac:dyDescent="0.2">
      <c r="C54" t="s">
        <v>2</v>
      </c>
      <c r="D54">
        <v>23</v>
      </c>
      <c r="E54">
        <v>18</v>
      </c>
      <c r="F54">
        <v>21</v>
      </c>
      <c r="G54">
        <v>38</v>
      </c>
    </row>
    <row r="55" spans="2:7" x14ac:dyDescent="0.2">
      <c r="C55" t="s">
        <v>3</v>
      </c>
      <c r="D55">
        <v>21</v>
      </c>
      <c r="E55">
        <v>41</v>
      </c>
      <c r="F55">
        <v>34</v>
      </c>
      <c r="G55">
        <v>39</v>
      </c>
    </row>
    <row r="56" spans="2:7" x14ac:dyDescent="0.2">
      <c r="B56" t="s">
        <v>51</v>
      </c>
      <c r="C56" t="s">
        <v>0</v>
      </c>
      <c r="D56">
        <v>49</v>
      </c>
      <c r="E56">
        <v>37</v>
      </c>
      <c r="F56">
        <v>44</v>
      </c>
      <c r="G56">
        <v>27</v>
      </c>
    </row>
    <row r="57" spans="2:7" x14ac:dyDescent="0.2">
      <c r="C57" t="s">
        <v>1</v>
      </c>
      <c r="D57">
        <v>43</v>
      </c>
      <c r="E57">
        <v>58</v>
      </c>
      <c r="F57">
        <v>47</v>
      </c>
      <c r="G57">
        <v>50</v>
      </c>
    </row>
    <row r="58" spans="2:7" x14ac:dyDescent="0.2">
      <c r="C58" t="s">
        <v>2</v>
      </c>
      <c r="D58">
        <v>44</v>
      </c>
      <c r="E58">
        <v>63</v>
      </c>
      <c r="F58">
        <v>59</v>
      </c>
      <c r="G58">
        <v>55</v>
      </c>
    </row>
    <row r="59" spans="2:7" x14ac:dyDescent="0.2">
      <c r="C59" t="s">
        <v>3</v>
      </c>
      <c r="D59">
        <v>68</v>
      </c>
      <c r="E59">
        <v>58</v>
      </c>
      <c r="F59">
        <v>47</v>
      </c>
      <c r="G59">
        <v>68</v>
      </c>
    </row>
    <row r="60" spans="2:7" x14ac:dyDescent="0.2">
      <c r="B60" t="s">
        <v>52</v>
      </c>
      <c r="C60" t="s">
        <v>0</v>
      </c>
      <c r="D60">
        <v>58</v>
      </c>
      <c r="E60">
        <v>41</v>
      </c>
      <c r="F60">
        <v>48</v>
      </c>
      <c r="G60">
        <v>70</v>
      </c>
    </row>
    <row r="61" spans="2:7" x14ac:dyDescent="0.2">
      <c r="C61" t="s">
        <v>1</v>
      </c>
      <c r="D61">
        <v>37</v>
      </c>
      <c r="E61">
        <v>51</v>
      </c>
      <c r="F61">
        <v>39</v>
      </c>
      <c r="G61">
        <v>26</v>
      </c>
    </row>
    <row r="62" spans="2:7" x14ac:dyDescent="0.2">
      <c r="C62" t="s">
        <v>2</v>
      </c>
      <c r="D62">
        <v>36</v>
      </c>
      <c r="E62">
        <v>35</v>
      </c>
      <c r="F62">
        <v>33</v>
      </c>
      <c r="G62">
        <v>27</v>
      </c>
    </row>
    <row r="63" spans="2:7" x14ac:dyDescent="0.2">
      <c r="C63" t="s">
        <v>3</v>
      </c>
      <c r="D63">
        <v>66</v>
      </c>
      <c r="E63">
        <v>56</v>
      </c>
      <c r="F63">
        <v>50</v>
      </c>
      <c r="G63">
        <v>43</v>
      </c>
    </row>
    <row r="64" spans="2:7" x14ac:dyDescent="0.2">
      <c r="B64" t="s">
        <v>54</v>
      </c>
      <c r="C64" t="s">
        <v>0</v>
      </c>
      <c r="D64">
        <v>51</v>
      </c>
      <c r="E64">
        <v>58</v>
      </c>
      <c r="F64">
        <v>47</v>
      </c>
      <c r="G64">
        <v>39</v>
      </c>
    </row>
    <row r="65" spans="2:7" x14ac:dyDescent="0.2">
      <c r="C65" t="s">
        <v>1</v>
      </c>
      <c r="D65">
        <v>47</v>
      </c>
      <c r="E65">
        <v>57</v>
      </c>
      <c r="F65">
        <v>50</v>
      </c>
      <c r="G65">
        <v>46</v>
      </c>
    </row>
    <row r="66" spans="2:7" x14ac:dyDescent="0.2">
      <c r="C66" t="s">
        <v>2</v>
      </c>
      <c r="D66">
        <v>61</v>
      </c>
      <c r="E66">
        <v>60</v>
      </c>
      <c r="F66">
        <v>54</v>
      </c>
      <c r="G66">
        <v>50</v>
      </c>
    </row>
    <row r="67" spans="2:7" x14ac:dyDescent="0.2">
      <c r="C67" t="s">
        <v>3</v>
      </c>
      <c r="D67">
        <v>34</v>
      </c>
      <c r="E67">
        <v>58</v>
      </c>
      <c r="F67">
        <v>53</v>
      </c>
      <c r="G67">
        <v>45</v>
      </c>
    </row>
    <row r="68" spans="2:7" x14ac:dyDescent="0.2">
      <c r="B68" t="s">
        <v>56</v>
      </c>
      <c r="C68" t="s">
        <v>0</v>
      </c>
      <c r="D68">
        <v>76</v>
      </c>
      <c r="E68">
        <v>60</v>
      </c>
      <c r="F68">
        <v>45</v>
      </c>
      <c r="G68">
        <v>56</v>
      </c>
    </row>
    <row r="69" spans="2:7" x14ac:dyDescent="0.2">
      <c r="C69" t="s">
        <v>1</v>
      </c>
      <c r="D69">
        <v>45</v>
      </c>
      <c r="E69">
        <v>55</v>
      </c>
      <c r="F69">
        <v>21</v>
      </c>
      <c r="G69">
        <v>43</v>
      </c>
    </row>
    <row r="70" spans="2:7" x14ac:dyDescent="0.2">
      <c r="C70" t="s">
        <v>2</v>
      </c>
      <c r="D70">
        <v>61</v>
      </c>
      <c r="E70">
        <v>56</v>
      </c>
      <c r="F70">
        <v>45</v>
      </c>
      <c r="G70">
        <v>44</v>
      </c>
    </row>
    <row r="71" spans="2:7" x14ac:dyDescent="0.2">
      <c r="C71" t="s">
        <v>3</v>
      </c>
      <c r="D71">
        <v>57</v>
      </c>
      <c r="E71">
        <v>42</v>
      </c>
      <c r="F71">
        <v>49</v>
      </c>
      <c r="G71">
        <v>48</v>
      </c>
    </row>
    <row r="72" spans="2:7" x14ac:dyDescent="0.2">
      <c r="B72" t="s">
        <v>57</v>
      </c>
      <c r="C72" t="s">
        <v>0</v>
      </c>
      <c r="D72">
        <v>26</v>
      </c>
      <c r="E72">
        <v>22</v>
      </c>
      <c r="F72">
        <v>27</v>
      </c>
      <c r="G72">
        <v>22</v>
      </c>
    </row>
    <row r="73" spans="2:7" x14ac:dyDescent="0.2">
      <c r="C73" t="s">
        <v>1</v>
      </c>
      <c r="D73">
        <v>61</v>
      </c>
      <c r="E73">
        <v>49</v>
      </c>
      <c r="F73">
        <v>57</v>
      </c>
      <c r="G73">
        <v>27</v>
      </c>
    </row>
    <row r="74" spans="2:7" x14ac:dyDescent="0.2">
      <c r="C74" t="s">
        <v>2</v>
      </c>
      <c r="D74">
        <v>39</v>
      </c>
      <c r="E74">
        <v>48</v>
      </c>
      <c r="F74">
        <v>62</v>
      </c>
      <c r="G74">
        <v>64</v>
      </c>
    </row>
    <row r="75" spans="2:7" x14ac:dyDescent="0.2">
      <c r="C75" t="s">
        <v>3</v>
      </c>
      <c r="D75">
        <v>51</v>
      </c>
      <c r="E75">
        <v>60</v>
      </c>
      <c r="F75">
        <v>69</v>
      </c>
      <c r="G75">
        <v>59</v>
      </c>
    </row>
    <row r="76" spans="2:7" x14ac:dyDescent="0.2">
      <c r="B76" t="s">
        <v>58</v>
      </c>
      <c r="C76" t="s">
        <v>0</v>
      </c>
      <c r="D76">
        <v>42</v>
      </c>
      <c r="E76">
        <v>55</v>
      </c>
      <c r="F76">
        <v>60</v>
      </c>
      <c r="G76">
        <v>42</v>
      </c>
    </row>
    <row r="77" spans="2:7" x14ac:dyDescent="0.2">
      <c r="C77" t="s">
        <v>1</v>
      </c>
      <c r="D77">
        <v>70</v>
      </c>
      <c r="E77">
        <v>50</v>
      </c>
      <c r="F77">
        <v>52</v>
      </c>
      <c r="G77">
        <v>62</v>
      </c>
    </row>
    <row r="78" spans="2:7" x14ac:dyDescent="0.2">
      <c r="C78" t="s">
        <v>2</v>
      </c>
      <c r="D78">
        <v>47</v>
      </c>
      <c r="E78">
        <v>43</v>
      </c>
      <c r="F78">
        <v>54</v>
      </c>
      <c r="G78">
        <v>55</v>
      </c>
    </row>
    <row r="79" spans="2:7" x14ac:dyDescent="0.2">
      <c r="C79" t="s">
        <v>3</v>
      </c>
      <c r="D79">
        <v>32</v>
      </c>
      <c r="E79">
        <v>55</v>
      </c>
      <c r="F79">
        <v>48</v>
      </c>
      <c r="G79">
        <v>42</v>
      </c>
    </row>
    <row r="80" spans="2:7" x14ac:dyDescent="0.2">
      <c r="B80" t="s">
        <v>59</v>
      </c>
      <c r="C80" t="s">
        <v>0</v>
      </c>
      <c r="D80">
        <v>23</v>
      </c>
      <c r="E80">
        <v>36</v>
      </c>
      <c r="F80">
        <v>25</v>
      </c>
      <c r="G80">
        <v>27</v>
      </c>
    </row>
    <row r="81" spans="2:7" x14ac:dyDescent="0.2">
      <c r="C81" t="s">
        <v>1</v>
      </c>
      <c r="D81">
        <v>30</v>
      </c>
      <c r="E81">
        <v>34</v>
      </c>
      <c r="F81">
        <v>35</v>
      </c>
      <c r="G81">
        <v>43</v>
      </c>
    </row>
    <row r="82" spans="2:7" x14ac:dyDescent="0.2">
      <c r="C82" t="s">
        <v>2</v>
      </c>
      <c r="D82">
        <v>34</v>
      </c>
      <c r="E82">
        <v>26</v>
      </c>
      <c r="F82">
        <v>29</v>
      </c>
      <c r="G82">
        <v>24</v>
      </c>
    </row>
    <row r="83" spans="2:7" x14ac:dyDescent="0.2">
      <c r="C83" t="s">
        <v>3</v>
      </c>
      <c r="D83">
        <v>33</v>
      </c>
      <c r="E83">
        <v>18</v>
      </c>
      <c r="F83">
        <v>19</v>
      </c>
      <c r="G83">
        <v>14</v>
      </c>
    </row>
    <row r="84" spans="2:7" x14ac:dyDescent="0.2">
      <c r="B84" t="s">
        <v>60</v>
      </c>
      <c r="C84" t="s">
        <v>0</v>
      </c>
      <c r="D84">
        <v>17</v>
      </c>
      <c r="E84">
        <v>18</v>
      </c>
      <c r="F84">
        <v>39</v>
      </c>
      <c r="G84">
        <v>24</v>
      </c>
    </row>
    <row r="85" spans="2:7" x14ac:dyDescent="0.2">
      <c r="C85" t="s">
        <v>1</v>
      </c>
      <c r="D85">
        <v>26</v>
      </c>
      <c r="E85">
        <v>29</v>
      </c>
      <c r="F85">
        <v>29</v>
      </c>
      <c r="G85">
        <v>23</v>
      </c>
    </row>
    <row r="86" spans="2:7" x14ac:dyDescent="0.2">
      <c r="C86" t="s">
        <v>2</v>
      </c>
      <c r="D86">
        <v>21</v>
      </c>
      <c r="E86">
        <v>42</v>
      </c>
      <c r="F86">
        <v>37</v>
      </c>
      <c r="G86">
        <v>28</v>
      </c>
    </row>
    <row r="87" spans="2:7" x14ac:dyDescent="0.2">
      <c r="C87" t="s">
        <v>3</v>
      </c>
      <c r="D87">
        <v>41</v>
      </c>
      <c r="E87">
        <v>36</v>
      </c>
      <c r="F87">
        <v>25</v>
      </c>
      <c r="G87">
        <v>2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386"/>
  <sheetViews>
    <sheetView workbookViewId="0">
      <pane xSplit="2" ySplit="2" topLeftCell="C72" activePane="bottomRight" state="frozen"/>
      <selection pane="topRight" activeCell="C1" sqref="C1"/>
      <selection pane="bottomLeft" activeCell="A3" sqref="A3"/>
      <selection pane="bottomRight" activeCell="T15" sqref="T15:T24"/>
    </sheetView>
  </sheetViews>
  <sheetFormatPr baseColWidth="10" defaultColWidth="8.83203125" defaultRowHeight="15" x14ac:dyDescent="0.2"/>
  <cols>
    <col min="6" max="6" width="12.83203125" customWidth="1"/>
  </cols>
  <sheetData>
    <row r="1" spans="1:22" x14ac:dyDescent="0.2">
      <c r="C1" t="s">
        <v>6</v>
      </c>
      <c r="J1" t="s">
        <v>39</v>
      </c>
      <c r="P1" t="s">
        <v>41</v>
      </c>
    </row>
    <row r="2" spans="1:22" x14ac:dyDescent="0.2">
      <c r="C2" t="s">
        <v>7</v>
      </c>
      <c r="D2" t="s">
        <v>8</v>
      </c>
      <c r="E2" t="s">
        <v>18</v>
      </c>
      <c r="F2" t="s">
        <v>55</v>
      </c>
      <c r="G2" t="s">
        <v>31</v>
      </c>
      <c r="J2" t="s">
        <v>7</v>
      </c>
      <c r="K2" t="s">
        <v>8</v>
      </c>
      <c r="L2" t="s">
        <v>18</v>
      </c>
      <c r="M2" t="s">
        <v>26</v>
      </c>
      <c r="N2" t="s">
        <v>31</v>
      </c>
      <c r="P2" t="s">
        <v>7</v>
      </c>
      <c r="Q2" t="s">
        <v>8</v>
      </c>
      <c r="R2" t="s">
        <v>18</v>
      </c>
      <c r="S2" t="s">
        <v>26</v>
      </c>
      <c r="T2" t="s">
        <v>31</v>
      </c>
      <c r="U2" t="s">
        <v>65</v>
      </c>
      <c r="V2" t="s">
        <v>66</v>
      </c>
    </row>
    <row r="3" spans="1:22" x14ac:dyDescent="0.2">
      <c r="A3" t="s">
        <v>5</v>
      </c>
      <c r="B3" t="s">
        <v>0</v>
      </c>
      <c r="C3">
        <v>42.2</v>
      </c>
      <c r="D3" t="s">
        <v>9</v>
      </c>
      <c r="J3">
        <f>(C3/2)*(C3/2)*PI()/10000</f>
        <v>0.13986684653047118</v>
      </c>
      <c r="K3" t="s">
        <v>9</v>
      </c>
      <c r="L3">
        <f t="shared" ref="L3:L66" si="0">(E3/2)*(E3/2)*PI()/10000</f>
        <v>0</v>
      </c>
      <c r="M3">
        <f t="shared" ref="M3:M66" si="1">(F3/2)*(F3/2)*PI()/10000</f>
        <v>0</v>
      </c>
      <c r="N3">
        <f t="shared" ref="N3:N66" si="2">(G3/2)*(G3/2)*PI()/10000</f>
        <v>0</v>
      </c>
      <c r="O3" t="s">
        <v>5</v>
      </c>
      <c r="P3">
        <f>SUM(J3:J16)*10000/400</f>
        <v>32.633254419255813</v>
      </c>
      <c r="R3">
        <f t="shared" ref="R3:T3" si="3">SUM(L3:L16)*10000/400</f>
        <v>0</v>
      </c>
      <c r="S3">
        <f t="shared" si="3"/>
        <v>0</v>
      </c>
      <c r="T3">
        <f t="shared" si="3"/>
        <v>0</v>
      </c>
      <c r="U3">
        <f>SUM(P3:T3)</f>
        <v>32.633254419255813</v>
      </c>
      <c r="V3">
        <f>U3-S3</f>
        <v>32.633254419255813</v>
      </c>
    </row>
    <row r="4" spans="1:22" x14ac:dyDescent="0.2">
      <c r="B4" t="s">
        <v>1</v>
      </c>
      <c r="C4">
        <v>34.700000000000003</v>
      </c>
      <c r="D4" t="s">
        <v>9</v>
      </c>
      <c r="J4">
        <f t="shared" ref="J4:J67" si="4">(C4/2)*(C4/2)*PI()/10000</f>
        <v>9.4569007456523371E-2</v>
      </c>
      <c r="K4" t="s">
        <v>9</v>
      </c>
      <c r="L4">
        <f t="shared" si="0"/>
        <v>0</v>
      </c>
      <c r="M4">
        <f t="shared" si="1"/>
        <v>0</v>
      </c>
      <c r="N4">
        <f t="shared" si="2"/>
        <v>0</v>
      </c>
      <c r="O4" t="s">
        <v>17</v>
      </c>
      <c r="P4">
        <f>SUM(J17:J42)*10000/400</f>
        <v>35.92625220379454</v>
      </c>
      <c r="R4">
        <f t="shared" ref="R4:T4" si="5">SUM(L17:L42)*10000/400</f>
        <v>2.1265637021690158</v>
      </c>
      <c r="S4">
        <f t="shared" si="5"/>
        <v>0</v>
      </c>
      <c r="T4">
        <f t="shared" si="5"/>
        <v>0</v>
      </c>
      <c r="U4">
        <f t="shared" ref="U4:U13" si="6">SUM(P4:T4)</f>
        <v>38.052815905963556</v>
      </c>
      <c r="V4">
        <f t="shared" ref="V4:V24" si="7">U4-S4</f>
        <v>38.052815905963556</v>
      </c>
    </row>
    <row r="5" spans="1:22" x14ac:dyDescent="0.2">
      <c r="C5">
        <v>31</v>
      </c>
      <c r="D5" t="s">
        <v>9</v>
      </c>
      <c r="J5">
        <f t="shared" si="4"/>
        <v>7.5476763502494784E-2</v>
      </c>
      <c r="K5" t="s">
        <v>9</v>
      </c>
      <c r="L5">
        <f t="shared" si="0"/>
        <v>0</v>
      </c>
      <c r="M5">
        <f t="shared" si="1"/>
        <v>0</v>
      </c>
      <c r="N5">
        <f t="shared" si="2"/>
        <v>0</v>
      </c>
      <c r="O5" t="s">
        <v>25</v>
      </c>
      <c r="P5">
        <f>SUM(J43:J68)*10000/400</f>
        <v>29.221798956722655</v>
      </c>
      <c r="R5">
        <f t="shared" ref="R5:T5" si="8">SUM(L43:L68)*10000/400</f>
        <v>0</v>
      </c>
      <c r="S5">
        <f t="shared" si="8"/>
        <v>0.19634954084936207</v>
      </c>
      <c r="T5">
        <f t="shared" si="8"/>
        <v>0</v>
      </c>
      <c r="U5">
        <f t="shared" si="6"/>
        <v>29.418148497572016</v>
      </c>
      <c r="V5">
        <f t="shared" si="7"/>
        <v>29.221798956722655</v>
      </c>
    </row>
    <row r="6" spans="1:22" x14ac:dyDescent="0.2">
      <c r="C6">
        <v>36.5</v>
      </c>
      <c r="D6" t="s">
        <v>9</v>
      </c>
      <c r="J6">
        <f t="shared" si="4"/>
        <v>0.10463467031862506</v>
      </c>
      <c r="K6" t="s">
        <v>9</v>
      </c>
      <c r="L6">
        <f t="shared" si="0"/>
        <v>0</v>
      </c>
      <c r="M6">
        <f t="shared" si="1"/>
        <v>0</v>
      </c>
      <c r="N6">
        <f t="shared" si="2"/>
        <v>0</v>
      </c>
      <c r="O6" t="s">
        <v>27</v>
      </c>
      <c r="P6">
        <f>SUM(J69:J85)*10000/400</f>
        <v>20.767203712244054</v>
      </c>
      <c r="R6">
        <f t="shared" ref="R6:T6" si="9">SUM(L69:L85)*10000/400</f>
        <v>0.48596511360217109</v>
      </c>
      <c r="S6">
        <f t="shared" si="9"/>
        <v>6.3468418283229493</v>
      </c>
      <c r="T6">
        <f t="shared" si="9"/>
        <v>0</v>
      </c>
      <c r="U6">
        <f t="shared" si="6"/>
        <v>27.600010654169175</v>
      </c>
      <c r="V6">
        <f t="shared" si="7"/>
        <v>21.253168825846224</v>
      </c>
    </row>
    <row r="7" spans="1:22" x14ac:dyDescent="0.2">
      <c r="C7">
        <v>28.6</v>
      </c>
      <c r="D7" t="s">
        <v>9</v>
      </c>
      <c r="J7">
        <f t="shared" si="4"/>
        <v>6.4242428173257676E-2</v>
      </c>
      <c r="K7" t="s">
        <v>9</v>
      </c>
      <c r="L7">
        <f t="shared" si="0"/>
        <v>0</v>
      </c>
      <c r="M7">
        <f t="shared" si="1"/>
        <v>0</v>
      </c>
      <c r="N7">
        <f t="shared" si="2"/>
        <v>0</v>
      </c>
      <c r="O7" t="s">
        <v>29</v>
      </c>
      <c r="P7">
        <f>SUM(J86:J106)*10000/400</f>
        <v>43.458318765546501</v>
      </c>
      <c r="R7">
        <f t="shared" ref="R7:T7" si="10">SUM(L86:L106)*10000/400</f>
        <v>0.28119217745037145</v>
      </c>
      <c r="S7">
        <f t="shared" si="10"/>
        <v>2.9513103135526761</v>
      </c>
      <c r="T7">
        <f t="shared" si="10"/>
        <v>0.13854423602330987</v>
      </c>
      <c r="U7">
        <f t="shared" si="6"/>
        <v>46.829365492572855</v>
      </c>
      <c r="V7">
        <f t="shared" si="7"/>
        <v>43.87805517902018</v>
      </c>
    </row>
    <row r="8" spans="1:22" x14ac:dyDescent="0.2">
      <c r="C8">
        <v>26</v>
      </c>
      <c r="D8" t="s">
        <v>9</v>
      </c>
      <c r="J8">
        <f t="shared" si="4"/>
        <v>5.3092915845667506E-2</v>
      </c>
      <c r="K8" t="s">
        <v>9</v>
      </c>
      <c r="L8">
        <f t="shared" si="0"/>
        <v>0</v>
      </c>
      <c r="M8">
        <f t="shared" si="1"/>
        <v>0</v>
      </c>
      <c r="N8">
        <f t="shared" si="2"/>
        <v>0</v>
      </c>
      <c r="O8" t="s">
        <v>32</v>
      </c>
      <c r="P8">
        <f>SUM(J107:J113)*10000/400</f>
        <v>11.766128425673513</v>
      </c>
      <c r="R8">
        <f t="shared" ref="R8:T8" si="11">SUM(L107:L113)*10000/400</f>
        <v>0</v>
      </c>
      <c r="S8">
        <f t="shared" si="11"/>
        <v>9.2068103354725004</v>
      </c>
      <c r="T8">
        <f t="shared" si="11"/>
        <v>0</v>
      </c>
      <c r="U8">
        <f t="shared" si="6"/>
        <v>20.972938761146011</v>
      </c>
      <c r="V8">
        <f t="shared" si="7"/>
        <v>11.766128425673511</v>
      </c>
    </row>
    <row r="9" spans="1:22" x14ac:dyDescent="0.2">
      <c r="B9" t="s">
        <v>2</v>
      </c>
      <c r="C9">
        <v>39</v>
      </c>
      <c r="J9">
        <f t="shared" si="4"/>
        <v>0.11945906065275187</v>
      </c>
      <c r="L9">
        <f t="shared" si="0"/>
        <v>0</v>
      </c>
      <c r="M9">
        <f t="shared" si="1"/>
        <v>0</v>
      </c>
      <c r="N9">
        <f t="shared" si="2"/>
        <v>0</v>
      </c>
      <c r="O9" t="s">
        <v>35</v>
      </c>
      <c r="P9">
        <f>SUM(J114:J120)*10000/400</f>
        <v>21.034513977156376</v>
      </c>
      <c r="R9">
        <f t="shared" ref="R9:T9" si="12">SUM(L114:L120)*10000/400</f>
        <v>0.25433156026217868</v>
      </c>
      <c r="S9">
        <f t="shared" si="12"/>
        <v>7.2575699036445451</v>
      </c>
      <c r="T9">
        <f t="shared" si="12"/>
        <v>0</v>
      </c>
      <c r="U9">
        <f t="shared" si="6"/>
        <v>28.5464154410631</v>
      </c>
      <c r="V9">
        <f t="shared" si="7"/>
        <v>21.288845537418556</v>
      </c>
    </row>
    <row r="10" spans="1:22" x14ac:dyDescent="0.2">
      <c r="C10">
        <v>40.700000000000003</v>
      </c>
      <c r="J10">
        <f t="shared" si="4"/>
        <v>0.13010042036862393</v>
      </c>
      <c r="L10">
        <f t="shared" si="0"/>
        <v>0</v>
      </c>
      <c r="M10">
        <f t="shared" si="1"/>
        <v>0</v>
      </c>
      <c r="N10">
        <f t="shared" si="2"/>
        <v>0</v>
      </c>
      <c r="O10" t="s">
        <v>36</v>
      </c>
      <c r="P10">
        <f>SUM(J121:J135)*10000/400</f>
        <v>26.798413653651654</v>
      </c>
      <c r="R10">
        <f t="shared" ref="R10:T10" si="13">SUM(L121:L135)*10000/400</f>
        <v>1.3565004379119026</v>
      </c>
      <c r="S10">
        <f t="shared" si="13"/>
        <v>3.4969853225271379</v>
      </c>
      <c r="T10">
        <f t="shared" si="13"/>
        <v>0</v>
      </c>
      <c r="U10">
        <f t="shared" si="6"/>
        <v>31.651899414090693</v>
      </c>
      <c r="V10">
        <f t="shared" si="7"/>
        <v>28.154914091563555</v>
      </c>
    </row>
    <row r="11" spans="1:22" x14ac:dyDescent="0.2">
      <c r="B11" t="s">
        <v>3</v>
      </c>
      <c r="C11">
        <v>44.5</v>
      </c>
      <c r="J11">
        <f t="shared" si="4"/>
        <v>0.15552847130677969</v>
      </c>
      <c r="L11">
        <f t="shared" si="0"/>
        <v>0</v>
      </c>
      <c r="M11">
        <f t="shared" si="1"/>
        <v>0</v>
      </c>
      <c r="N11">
        <f t="shared" si="2"/>
        <v>0</v>
      </c>
      <c r="O11" t="s">
        <v>44</v>
      </c>
      <c r="P11">
        <f>SUM(J136:J156)*10000/400</f>
        <v>48.325195564671475</v>
      </c>
      <c r="R11">
        <f t="shared" ref="R11:T11" si="14">SUM(L136:L156)*10000/400</f>
        <v>0.22902210444669596</v>
      </c>
      <c r="S11">
        <f t="shared" si="14"/>
        <v>0</v>
      </c>
      <c r="T11">
        <f t="shared" si="14"/>
        <v>0</v>
      </c>
      <c r="U11">
        <f t="shared" si="6"/>
        <v>48.554217669118174</v>
      </c>
      <c r="V11">
        <f t="shared" si="7"/>
        <v>48.554217669118174</v>
      </c>
    </row>
    <row r="12" spans="1:22" x14ac:dyDescent="0.2">
      <c r="C12">
        <v>29.8</v>
      </c>
      <c r="D12" t="s">
        <v>9</v>
      </c>
      <c r="J12">
        <f t="shared" si="4"/>
        <v>6.9746498502347001E-2</v>
      </c>
      <c r="K12" t="s">
        <v>9</v>
      </c>
      <c r="L12">
        <f t="shared" si="0"/>
        <v>0</v>
      </c>
      <c r="M12">
        <f t="shared" si="1"/>
        <v>0</v>
      </c>
      <c r="N12">
        <f t="shared" si="2"/>
        <v>0</v>
      </c>
      <c r="O12" t="s">
        <v>45</v>
      </c>
      <c r="P12">
        <f>SUM(J157:J176)*10000/400</f>
        <v>36.106324367707494</v>
      </c>
      <c r="R12">
        <f t="shared" ref="R12:T12" si="15">SUM(L157:L176)*10000/400</f>
        <v>0</v>
      </c>
      <c r="S12">
        <f t="shared" si="15"/>
        <v>0.49639127422127222</v>
      </c>
      <c r="T12">
        <f t="shared" si="15"/>
        <v>0</v>
      </c>
      <c r="U12">
        <f t="shared" si="6"/>
        <v>36.602715641928768</v>
      </c>
      <c r="V12">
        <f t="shared" si="7"/>
        <v>36.106324367707494</v>
      </c>
    </row>
    <row r="13" spans="1:22" x14ac:dyDescent="0.2">
      <c r="C13">
        <v>29.8</v>
      </c>
      <c r="J13">
        <f t="shared" si="4"/>
        <v>6.9746498502347001E-2</v>
      </c>
      <c r="L13">
        <f t="shared" si="0"/>
        <v>0</v>
      </c>
      <c r="M13">
        <f t="shared" si="1"/>
        <v>0</v>
      </c>
      <c r="N13">
        <f t="shared" si="2"/>
        <v>0</v>
      </c>
      <c r="O13" t="s">
        <v>47</v>
      </c>
      <c r="P13">
        <f>SUM(J177:J198)*10000/400</f>
        <v>54.92507304628699</v>
      </c>
      <c r="R13">
        <f t="shared" ref="R13:T13" si="16">SUM(L177:L198)*10000/400</f>
        <v>0.22902210444669596</v>
      </c>
      <c r="S13">
        <f t="shared" si="16"/>
        <v>4.363829275468901</v>
      </c>
      <c r="T13">
        <f t="shared" si="16"/>
        <v>0</v>
      </c>
      <c r="U13">
        <f t="shared" si="6"/>
        <v>59.51792442620259</v>
      </c>
      <c r="V13">
        <f t="shared" si="7"/>
        <v>55.154095150733689</v>
      </c>
    </row>
    <row r="14" spans="1:22" x14ac:dyDescent="0.2">
      <c r="C14">
        <v>32.799999999999997</v>
      </c>
      <c r="D14" t="s">
        <v>9</v>
      </c>
      <c r="J14">
        <f t="shared" si="4"/>
        <v>8.4496276010951069E-2</v>
      </c>
      <c r="K14" t="s">
        <v>9</v>
      </c>
      <c r="L14">
        <f t="shared" si="0"/>
        <v>0</v>
      </c>
      <c r="M14">
        <f t="shared" si="1"/>
        <v>0</v>
      </c>
      <c r="N14">
        <f t="shared" si="2"/>
        <v>0</v>
      </c>
    </row>
    <row r="15" spans="1:22" x14ac:dyDescent="0.2">
      <c r="C15">
        <v>29.3</v>
      </c>
      <c r="D15" t="s">
        <v>9</v>
      </c>
      <c r="J15">
        <f t="shared" si="4"/>
        <v>6.7425646929507532E-2</v>
      </c>
      <c r="K15" t="s">
        <v>9</v>
      </c>
      <c r="L15">
        <f t="shared" si="0"/>
        <v>0</v>
      </c>
      <c r="M15">
        <f t="shared" si="1"/>
        <v>0</v>
      </c>
      <c r="N15">
        <f t="shared" si="2"/>
        <v>0</v>
      </c>
      <c r="O15" t="s">
        <v>49</v>
      </c>
      <c r="P15">
        <f>SUM(J201:J211)*10000/400</f>
        <v>26.147691640322783</v>
      </c>
      <c r="R15">
        <f>SUM(L201:L211)*10000/400</f>
        <v>0</v>
      </c>
      <c r="S15">
        <f>SUM(M201:M211)*10000/400</f>
        <v>0</v>
      </c>
      <c r="T15">
        <f>SUM(N201:N211)*10000/400</f>
        <v>9.6421761723977948</v>
      </c>
      <c r="U15">
        <f t="shared" ref="U15:U24" si="17">SUM(P15:T15)</f>
        <v>35.78986781272058</v>
      </c>
      <c r="V15">
        <f t="shared" si="7"/>
        <v>35.78986781272058</v>
      </c>
    </row>
    <row r="16" spans="1:22" x14ac:dyDescent="0.2">
      <c r="C16">
        <v>31.3</v>
      </c>
      <c r="D16" t="s">
        <v>9</v>
      </c>
      <c r="J16">
        <f t="shared" si="4"/>
        <v>7.6944672669884626E-2</v>
      </c>
      <c r="K16" t="s">
        <v>9</v>
      </c>
      <c r="L16">
        <f t="shared" si="0"/>
        <v>0</v>
      </c>
      <c r="M16">
        <f t="shared" si="1"/>
        <v>0</v>
      </c>
      <c r="N16">
        <f t="shared" si="2"/>
        <v>0</v>
      </c>
      <c r="O16" t="s">
        <v>50</v>
      </c>
      <c r="P16">
        <f>SUM(J212:J219)*10000/400</f>
        <v>23.622675814908153</v>
      </c>
      <c r="R16">
        <f>SUM(L212:L219)*10000/400</f>
        <v>0</v>
      </c>
      <c r="S16">
        <f>SUM(M212:M219)*10000/400</f>
        <v>0</v>
      </c>
      <c r="T16">
        <f>SUM(N212:N219)*10000/400</f>
        <v>8.5953582303135043</v>
      </c>
      <c r="U16">
        <f t="shared" si="17"/>
        <v>32.218034045221657</v>
      </c>
      <c r="V16">
        <f t="shared" si="7"/>
        <v>32.218034045221657</v>
      </c>
    </row>
    <row r="17" spans="1:22" x14ac:dyDescent="0.2">
      <c r="A17" t="s">
        <v>17</v>
      </c>
      <c r="B17" t="s">
        <v>0</v>
      </c>
      <c r="C17">
        <v>34</v>
      </c>
      <c r="J17">
        <f t="shared" si="4"/>
        <v>9.0792027688745017E-2</v>
      </c>
      <c r="L17">
        <f t="shared" si="0"/>
        <v>0</v>
      </c>
      <c r="M17">
        <f t="shared" si="1"/>
        <v>0</v>
      </c>
      <c r="N17">
        <f t="shared" si="2"/>
        <v>0</v>
      </c>
      <c r="O17" t="s">
        <v>51</v>
      </c>
      <c r="P17">
        <f>SUM(J220:J237)*10000/400</f>
        <v>38.311427886216251</v>
      </c>
      <c r="R17">
        <f>SUM(L220:L237)*10000/400</f>
        <v>0</v>
      </c>
      <c r="S17">
        <f>SUM(M220:M237)*10000/400</f>
        <v>1.0568317686676063</v>
      </c>
      <c r="T17">
        <f>SUM(N220:N237)*10000/400</f>
        <v>20.786976111007583</v>
      </c>
      <c r="U17">
        <f t="shared" si="17"/>
        <v>60.15523576589144</v>
      </c>
      <c r="V17">
        <f t="shared" si="7"/>
        <v>59.098403997223834</v>
      </c>
    </row>
    <row r="18" spans="1:22" x14ac:dyDescent="0.2">
      <c r="C18">
        <v>38.200000000000003</v>
      </c>
      <c r="J18">
        <f t="shared" si="4"/>
        <v>0.11460844159560928</v>
      </c>
      <c r="L18">
        <f t="shared" si="0"/>
        <v>0</v>
      </c>
      <c r="M18">
        <f t="shared" si="1"/>
        <v>0</v>
      </c>
      <c r="N18">
        <f t="shared" si="2"/>
        <v>0</v>
      </c>
      <c r="O18" t="s">
        <v>52</v>
      </c>
      <c r="P18">
        <f>SUM(J238:J249)*10000/400</f>
        <v>19.353663732715408</v>
      </c>
      <c r="R18">
        <f>SUM(L238:L249)*10000/400</f>
        <v>0</v>
      </c>
      <c r="S18">
        <f>SUM(M238:M249)*10000/400</f>
        <v>1.0296766271681397</v>
      </c>
      <c r="T18">
        <f>SUM(N238:N249)*10000/400</f>
        <v>10.215870260851458</v>
      </c>
      <c r="U18">
        <f t="shared" si="17"/>
        <v>30.599210620735008</v>
      </c>
      <c r="V18">
        <f t="shared" si="7"/>
        <v>29.569533993566868</v>
      </c>
    </row>
    <row r="19" spans="1:22" x14ac:dyDescent="0.2">
      <c r="C19">
        <v>24.5</v>
      </c>
      <c r="J19">
        <f t="shared" si="4"/>
        <v>4.7143524757931835E-2</v>
      </c>
      <c r="L19">
        <f t="shared" si="0"/>
        <v>0</v>
      </c>
      <c r="M19">
        <f t="shared" si="1"/>
        <v>0</v>
      </c>
      <c r="N19">
        <f t="shared" si="2"/>
        <v>0</v>
      </c>
      <c r="O19" t="s">
        <v>54</v>
      </c>
      <c r="P19">
        <f>SUM(J250:J272)*10000/400</f>
        <v>8.6077871562492678</v>
      </c>
      <c r="R19">
        <f>SUM(L250:L272)*10000/400</f>
        <v>0.48398198323959252</v>
      </c>
      <c r="S19">
        <f>SUM(M250:M272)*10000/400</f>
        <v>1.0434210950275951</v>
      </c>
      <c r="T19">
        <f>SUM(N250:N272)*10000/400</f>
        <v>17.51598910999806</v>
      </c>
      <c r="U19">
        <f t="shared" si="17"/>
        <v>27.651179344514517</v>
      </c>
      <c r="V19">
        <f t="shared" si="7"/>
        <v>26.60775824948692</v>
      </c>
    </row>
    <row r="20" spans="1:22" x14ac:dyDescent="0.2">
      <c r="C20">
        <v>26.3</v>
      </c>
      <c r="J20">
        <f t="shared" si="4"/>
        <v>5.4325205564038109E-2</v>
      </c>
      <c r="L20">
        <f t="shared" si="0"/>
        <v>0</v>
      </c>
      <c r="M20">
        <f t="shared" si="1"/>
        <v>0</v>
      </c>
      <c r="N20">
        <f t="shared" si="2"/>
        <v>0</v>
      </c>
      <c r="O20" t="s">
        <v>56</v>
      </c>
      <c r="P20">
        <f>SUM(J273:J301)*10000/400</f>
        <v>0</v>
      </c>
      <c r="R20">
        <f>SUM(L273:L301)*10000/400</f>
        <v>0</v>
      </c>
      <c r="S20">
        <f>SUM(M273:M301)*10000/400</f>
        <v>3.8089062031204346</v>
      </c>
      <c r="T20">
        <f>SUM(N273:N301)*10000/400</f>
        <v>36.902443216035323</v>
      </c>
      <c r="U20">
        <f t="shared" si="17"/>
        <v>40.711349419155759</v>
      </c>
      <c r="V20">
        <f t="shared" si="7"/>
        <v>36.902443216035323</v>
      </c>
    </row>
    <row r="21" spans="1:22" x14ac:dyDescent="0.2">
      <c r="C21">
        <v>26.4</v>
      </c>
      <c r="J21">
        <f t="shared" si="4"/>
        <v>5.4739110396148545E-2</v>
      </c>
      <c r="L21">
        <f t="shared" si="0"/>
        <v>0</v>
      </c>
      <c r="M21">
        <f t="shared" si="1"/>
        <v>0</v>
      </c>
      <c r="N21">
        <f t="shared" si="2"/>
        <v>0</v>
      </c>
      <c r="O21" t="s">
        <v>57</v>
      </c>
      <c r="P21">
        <f>SUM(J302:J328)</f>
        <v>1.7814738863391184</v>
      </c>
      <c r="R21">
        <f>SUM(L302:L328)</f>
        <v>0</v>
      </c>
      <c r="S21">
        <f>SUM(M302:M328)</f>
        <v>7.8245292028470789E-2</v>
      </c>
      <c r="T21">
        <f>SUM(N302:N328)</f>
        <v>0.24897043239882771</v>
      </c>
      <c r="U21">
        <f t="shared" si="17"/>
        <v>2.108689610766417</v>
      </c>
      <c r="V21">
        <f t="shared" si="7"/>
        <v>2.0304443187379464</v>
      </c>
    </row>
    <row r="22" spans="1:22" x14ac:dyDescent="0.2">
      <c r="B22" t="s">
        <v>1</v>
      </c>
      <c r="C22">
        <v>26.8</v>
      </c>
      <c r="J22">
        <f t="shared" si="4"/>
        <v>5.6410437687858327E-2</v>
      </c>
      <c r="L22">
        <f t="shared" si="0"/>
        <v>0</v>
      </c>
      <c r="M22">
        <f t="shared" si="1"/>
        <v>0</v>
      </c>
      <c r="N22">
        <f t="shared" si="2"/>
        <v>0</v>
      </c>
      <c r="O22" t="s">
        <v>58</v>
      </c>
      <c r="P22">
        <f>SUM(J329:J348)*10000/400</f>
        <v>36.768748813670975</v>
      </c>
      <c r="R22">
        <f>SUM(L329:L348)*10000/400</f>
        <v>0.90762575257617617</v>
      </c>
      <c r="S22">
        <f>SUM(M329:M348)*10000/400</f>
        <v>0</v>
      </c>
      <c r="T22">
        <f>SUM(N329:N348)*10000/400</f>
        <v>1.2420482905508097</v>
      </c>
      <c r="U22">
        <f t="shared" si="17"/>
        <v>38.91842285679796</v>
      </c>
      <c r="V22">
        <f t="shared" si="7"/>
        <v>38.91842285679796</v>
      </c>
    </row>
    <row r="23" spans="1:22" x14ac:dyDescent="0.2">
      <c r="C23">
        <v>23.5</v>
      </c>
      <c r="J23">
        <f t="shared" si="4"/>
        <v>4.3373613573624084E-2</v>
      </c>
      <c r="L23">
        <f t="shared" si="0"/>
        <v>0</v>
      </c>
      <c r="M23">
        <f t="shared" si="1"/>
        <v>0</v>
      </c>
      <c r="N23">
        <f t="shared" si="2"/>
        <v>0</v>
      </c>
      <c r="O23" t="s">
        <v>59</v>
      </c>
      <c r="P23">
        <f>SUM(J349:J366)*10000/400</f>
        <v>28.864423157422721</v>
      </c>
      <c r="R23">
        <f>SUM(L349:L366)*10000/400</f>
        <v>0.25517586328783098</v>
      </c>
      <c r="S23">
        <f>SUM(M349:M366)*10000/400</f>
        <v>0</v>
      </c>
      <c r="T23">
        <f>SUM(N349:N366)*10000/400</f>
        <v>4.0821069542582373</v>
      </c>
      <c r="U23">
        <f t="shared" si="17"/>
        <v>33.201705974968789</v>
      </c>
      <c r="V23">
        <f t="shared" si="7"/>
        <v>33.201705974968789</v>
      </c>
    </row>
    <row r="24" spans="1:22" x14ac:dyDescent="0.2">
      <c r="C24">
        <v>34.799999999999997</v>
      </c>
      <c r="J24">
        <f t="shared" si="4"/>
        <v>9.5114859180084554E-2</v>
      </c>
      <c r="L24">
        <f t="shared" si="0"/>
        <v>0</v>
      </c>
      <c r="M24">
        <f t="shared" si="1"/>
        <v>0</v>
      </c>
      <c r="N24">
        <f t="shared" si="2"/>
        <v>0</v>
      </c>
      <c r="O24" t="s">
        <v>60</v>
      </c>
      <c r="P24">
        <f>SUM(J367:J386)*10000/400</f>
        <v>25.193982650509259</v>
      </c>
      <c r="R24">
        <f>SUM(L367:L386)*10000/400</f>
        <v>0.20428206229967627</v>
      </c>
      <c r="S24">
        <f>SUM(M367:M386)*10000/400</f>
        <v>0.32169908772759487</v>
      </c>
      <c r="T24">
        <f>SUM(N367:N386)*10000/400</f>
        <v>6.15909239736279</v>
      </c>
      <c r="U24">
        <f t="shared" si="17"/>
        <v>31.87905619789932</v>
      </c>
      <c r="V24">
        <f t="shared" si="7"/>
        <v>31.557357110171726</v>
      </c>
    </row>
    <row r="25" spans="1:22" x14ac:dyDescent="0.2">
      <c r="C25">
        <v>28</v>
      </c>
      <c r="J25">
        <f t="shared" si="4"/>
        <v>6.1575216010359944E-2</v>
      </c>
      <c r="L25">
        <f t="shared" si="0"/>
        <v>0</v>
      </c>
      <c r="M25">
        <f t="shared" si="1"/>
        <v>0</v>
      </c>
      <c r="N25">
        <f t="shared" si="2"/>
        <v>0</v>
      </c>
    </row>
    <row r="26" spans="1:22" x14ac:dyDescent="0.2">
      <c r="C26">
        <v>27.5</v>
      </c>
      <c r="J26">
        <f t="shared" si="4"/>
        <v>5.939573610693203E-2</v>
      </c>
      <c r="L26">
        <f t="shared" si="0"/>
        <v>0</v>
      </c>
      <c r="M26">
        <f t="shared" si="1"/>
        <v>0</v>
      </c>
      <c r="N26">
        <f t="shared" si="2"/>
        <v>0</v>
      </c>
    </row>
    <row r="27" spans="1:22" x14ac:dyDescent="0.2">
      <c r="C27">
        <v>27</v>
      </c>
      <c r="J27">
        <f t="shared" si="4"/>
        <v>5.7255526111673977E-2</v>
      </c>
      <c r="L27">
        <f t="shared" si="0"/>
        <v>0</v>
      </c>
      <c r="M27">
        <f t="shared" si="1"/>
        <v>0</v>
      </c>
      <c r="N27">
        <f t="shared" si="2"/>
        <v>0</v>
      </c>
    </row>
    <row r="28" spans="1:22" x14ac:dyDescent="0.2">
      <c r="B28" t="s">
        <v>2</v>
      </c>
      <c r="C28">
        <v>31.5</v>
      </c>
      <c r="E28">
        <v>5.7</v>
      </c>
      <c r="J28">
        <f t="shared" si="4"/>
        <v>7.793113276311181E-2</v>
      </c>
      <c r="L28">
        <f t="shared" si="0"/>
        <v>2.5517586328783095E-3</v>
      </c>
      <c r="M28">
        <f t="shared" si="1"/>
        <v>0</v>
      </c>
      <c r="N28">
        <f t="shared" si="2"/>
        <v>0</v>
      </c>
    </row>
    <row r="29" spans="1:22" x14ac:dyDescent="0.2">
      <c r="C29">
        <v>32.799999999999997</v>
      </c>
      <c r="J29">
        <f t="shared" si="4"/>
        <v>8.4496276010951069E-2</v>
      </c>
      <c r="L29">
        <f t="shared" si="0"/>
        <v>0</v>
      </c>
      <c r="M29">
        <f t="shared" si="1"/>
        <v>0</v>
      </c>
      <c r="N29">
        <f t="shared" si="2"/>
        <v>0</v>
      </c>
    </row>
    <row r="30" spans="1:22" x14ac:dyDescent="0.2">
      <c r="C30">
        <v>26.3</v>
      </c>
      <c r="J30">
        <f t="shared" si="4"/>
        <v>5.4325205564038109E-2</v>
      </c>
      <c r="L30">
        <f t="shared" si="0"/>
        <v>0</v>
      </c>
      <c r="M30">
        <f t="shared" si="1"/>
        <v>0</v>
      </c>
      <c r="N30">
        <f t="shared" si="2"/>
        <v>0</v>
      </c>
    </row>
    <row r="31" spans="1:22" x14ac:dyDescent="0.2">
      <c r="C31">
        <v>27.3</v>
      </c>
      <c r="J31">
        <f t="shared" si="4"/>
        <v>5.8534939719848432E-2</v>
      </c>
      <c r="L31">
        <f t="shared" si="0"/>
        <v>0</v>
      </c>
      <c r="M31">
        <f t="shared" si="1"/>
        <v>0</v>
      </c>
      <c r="N31">
        <f t="shared" si="2"/>
        <v>0</v>
      </c>
    </row>
    <row r="32" spans="1:22" x14ac:dyDescent="0.2">
      <c r="C32">
        <v>32</v>
      </c>
      <c r="J32">
        <f t="shared" si="4"/>
        <v>8.0424771931898703E-2</v>
      </c>
      <c r="L32">
        <f t="shared" si="0"/>
        <v>0</v>
      </c>
      <c r="M32">
        <f t="shared" si="1"/>
        <v>0</v>
      </c>
      <c r="N32">
        <f t="shared" si="2"/>
        <v>0</v>
      </c>
    </row>
    <row r="33" spans="1:14" x14ac:dyDescent="0.2">
      <c r="C33">
        <v>35.700000000000003</v>
      </c>
      <c r="J33">
        <f t="shared" si="4"/>
        <v>0.1000982105268414</v>
      </c>
      <c r="L33">
        <f t="shared" si="0"/>
        <v>0</v>
      </c>
      <c r="M33">
        <f t="shared" si="1"/>
        <v>0</v>
      </c>
      <c r="N33">
        <f t="shared" si="2"/>
        <v>0</v>
      </c>
    </row>
    <row r="34" spans="1:14" x14ac:dyDescent="0.2">
      <c r="C34">
        <v>20.8</v>
      </c>
      <c r="J34">
        <f t="shared" si="4"/>
        <v>3.3979466141227203E-2</v>
      </c>
      <c r="L34">
        <f t="shared" si="0"/>
        <v>0</v>
      </c>
      <c r="M34">
        <f t="shared" si="1"/>
        <v>0</v>
      </c>
      <c r="N34">
        <f t="shared" si="2"/>
        <v>0</v>
      </c>
    </row>
    <row r="35" spans="1:14" x14ac:dyDescent="0.2">
      <c r="C35">
        <v>24.1</v>
      </c>
      <c r="J35">
        <f t="shared" si="4"/>
        <v>4.5616710728287199E-2</v>
      </c>
      <c r="L35">
        <f t="shared" si="0"/>
        <v>0</v>
      </c>
      <c r="M35">
        <f t="shared" si="1"/>
        <v>0</v>
      </c>
      <c r="N35">
        <f t="shared" si="2"/>
        <v>0</v>
      </c>
    </row>
    <row r="36" spans="1:14" x14ac:dyDescent="0.2">
      <c r="B36" t="s">
        <v>3</v>
      </c>
      <c r="C36">
        <v>8</v>
      </c>
      <c r="E36">
        <v>14.3</v>
      </c>
      <c r="J36">
        <f t="shared" si="4"/>
        <v>5.0265482457436689E-3</v>
      </c>
      <c r="L36">
        <f t="shared" si="0"/>
        <v>1.6060607043314419E-2</v>
      </c>
      <c r="M36">
        <f t="shared" si="1"/>
        <v>0</v>
      </c>
      <c r="N36">
        <f t="shared" si="2"/>
        <v>0</v>
      </c>
    </row>
    <row r="37" spans="1:14" x14ac:dyDescent="0.2">
      <c r="C37">
        <v>45.4</v>
      </c>
      <c r="E37">
        <v>15.3</v>
      </c>
      <c r="J37">
        <f t="shared" si="4"/>
        <v>0.16188312784682843</v>
      </c>
      <c r="L37">
        <f t="shared" si="0"/>
        <v>1.838538560697087E-2</v>
      </c>
      <c r="M37">
        <f t="shared" si="1"/>
        <v>0</v>
      </c>
      <c r="N37">
        <f t="shared" si="2"/>
        <v>0</v>
      </c>
    </row>
    <row r="38" spans="1:14" x14ac:dyDescent="0.2">
      <c r="E38">
        <v>5.2</v>
      </c>
      <c r="J38">
        <f t="shared" si="4"/>
        <v>0</v>
      </c>
      <c r="L38">
        <f t="shared" si="0"/>
        <v>2.1237166338267002E-3</v>
      </c>
      <c r="M38">
        <f t="shared" si="1"/>
        <v>0</v>
      </c>
      <c r="N38">
        <f t="shared" si="2"/>
        <v>0</v>
      </c>
    </row>
    <row r="39" spans="1:14" x14ac:dyDescent="0.2">
      <c r="E39">
        <v>11.2</v>
      </c>
      <c r="J39">
        <f t="shared" si="4"/>
        <v>0</v>
      </c>
      <c r="L39">
        <f t="shared" si="0"/>
        <v>9.8520345616575893E-3</v>
      </c>
      <c r="M39">
        <f t="shared" si="1"/>
        <v>0</v>
      </c>
      <c r="N39">
        <f t="shared" si="2"/>
        <v>0</v>
      </c>
    </row>
    <row r="40" spans="1:14" x14ac:dyDescent="0.2">
      <c r="E40">
        <v>6.3</v>
      </c>
      <c r="J40">
        <f t="shared" si="4"/>
        <v>0</v>
      </c>
      <c r="L40">
        <f t="shared" si="0"/>
        <v>3.1172453105244718E-3</v>
      </c>
      <c r="M40">
        <f t="shared" si="1"/>
        <v>0</v>
      </c>
      <c r="N40">
        <f t="shared" si="2"/>
        <v>0</v>
      </c>
    </row>
    <row r="41" spans="1:14" x14ac:dyDescent="0.2">
      <c r="E41">
        <v>13.4</v>
      </c>
      <c r="J41">
        <f t="shared" si="4"/>
        <v>0</v>
      </c>
      <c r="L41">
        <f t="shared" si="0"/>
        <v>1.4102609421964582E-2</v>
      </c>
      <c r="M41">
        <f t="shared" si="1"/>
        <v>0</v>
      </c>
      <c r="N41">
        <f t="shared" si="2"/>
        <v>0</v>
      </c>
    </row>
    <row r="42" spans="1:14" x14ac:dyDescent="0.2">
      <c r="E42">
        <v>15.5</v>
      </c>
      <c r="J42">
        <f t="shared" si="4"/>
        <v>0</v>
      </c>
      <c r="L42">
        <f t="shared" si="0"/>
        <v>1.8869190875623696E-2</v>
      </c>
      <c r="M42">
        <f t="shared" si="1"/>
        <v>0</v>
      </c>
      <c r="N42">
        <f t="shared" si="2"/>
        <v>0</v>
      </c>
    </row>
    <row r="43" spans="1:14" x14ac:dyDescent="0.2">
      <c r="A43" t="s">
        <v>25</v>
      </c>
      <c r="B43" t="s">
        <v>0</v>
      </c>
      <c r="C43">
        <v>16.100000000000001</v>
      </c>
      <c r="F43">
        <v>10</v>
      </c>
      <c r="J43">
        <f t="shared" si="4"/>
        <v>2.035830579342526E-2</v>
      </c>
      <c r="L43">
        <f t="shared" si="0"/>
        <v>0</v>
      </c>
      <c r="M43">
        <f t="shared" si="1"/>
        <v>7.8539816339744835E-3</v>
      </c>
      <c r="N43">
        <f t="shared" si="2"/>
        <v>0</v>
      </c>
    </row>
    <row r="44" spans="1:14" x14ac:dyDescent="0.2">
      <c r="C44">
        <v>25.6</v>
      </c>
      <c r="J44">
        <f t="shared" si="4"/>
        <v>5.1471854036415174E-2</v>
      </c>
      <c r="L44">
        <f t="shared" si="0"/>
        <v>0</v>
      </c>
      <c r="M44">
        <f t="shared" si="1"/>
        <v>0</v>
      </c>
      <c r="N44">
        <f t="shared" si="2"/>
        <v>0</v>
      </c>
    </row>
    <row r="45" spans="1:14" x14ac:dyDescent="0.2">
      <c r="C45">
        <v>7.4</v>
      </c>
      <c r="J45">
        <f t="shared" si="4"/>
        <v>4.3008403427644273E-3</v>
      </c>
      <c r="L45">
        <f t="shared" si="0"/>
        <v>0</v>
      </c>
      <c r="M45">
        <f t="shared" si="1"/>
        <v>0</v>
      </c>
      <c r="N45">
        <f t="shared" si="2"/>
        <v>0</v>
      </c>
    </row>
    <row r="46" spans="1:14" x14ac:dyDescent="0.2">
      <c r="C46">
        <v>14.1</v>
      </c>
      <c r="J46">
        <f t="shared" si="4"/>
        <v>1.561450088650467E-2</v>
      </c>
      <c r="L46">
        <f t="shared" si="0"/>
        <v>0</v>
      </c>
      <c r="M46">
        <f t="shared" si="1"/>
        <v>0</v>
      </c>
      <c r="N46">
        <f t="shared" si="2"/>
        <v>0</v>
      </c>
    </row>
    <row r="47" spans="1:14" x14ac:dyDescent="0.2">
      <c r="C47">
        <v>20.100000000000001</v>
      </c>
      <c r="J47">
        <f t="shared" si="4"/>
        <v>3.1730871199420314E-2</v>
      </c>
      <c r="L47">
        <f t="shared" si="0"/>
        <v>0</v>
      </c>
      <c r="M47">
        <f t="shared" si="1"/>
        <v>0</v>
      </c>
      <c r="N47">
        <f t="shared" si="2"/>
        <v>0</v>
      </c>
    </row>
    <row r="48" spans="1:14" x14ac:dyDescent="0.2">
      <c r="C48">
        <v>26.5</v>
      </c>
      <c r="J48">
        <f t="shared" si="4"/>
        <v>5.5154586024585811E-2</v>
      </c>
      <c r="L48">
        <f t="shared" si="0"/>
        <v>0</v>
      </c>
      <c r="M48">
        <f t="shared" si="1"/>
        <v>0</v>
      </c>
      <c r="N48">
        <f t="shared" si="2"/>
        <v>0</v>
      </c>
    </row>
    <row r="49" spans="2:14" x14ac:dyDescent="0.2">
      <c r="C49">
        <v>16.399999999999999</v>
      </c>
      <c r="J49">
        <f t="shared" si="4"/>
        <v>2.1124069002737767E-2</v>
      </c>
      <c r="L49">
        <f t="shared" si="0"/>
        <v>0</v>
      </c>
      <c r="M49">
        <f t="shared" si="1"/>
        <v>0</v>
      </c>
      <c r="N49">
        <f t="shared" si="2"/>
        <v>0</v>
      </c>
    </row>
    <row r="50" spans="2:14" x14ac:dyDescent="0.2">
      <c r="C50">
        <v>7.8</v>
      </c>
      <c r="J50">
        <f t="shared" si="4"/>
        <v>4.7783624261100747E-3</v>
      </c>
      <c r="L50">
        <f t="shared" si="0"/>
        <v>0</v>
      </c>
      <c r="M50">
        <f t="shared" si="1"/>
        <v>0</v>
      </c>
      <c r="N50">
        <f t="shared" si="2"/>
        <v>0</v>
      </c>
    </row>
    <row r="51" spans="2:14" x14ac:dyDescent="0.2">
      <c r="C51">
        <v>27.7</v>
      </c>
      <c r="J51">
        <f t="shared" si="4"/>
        <v>6.0262815679322811E-2</v>
      </c>
      <c r="L51">
        <f t="shared" si="0"/>
        <v>0</v>
      </c>
      <c r="M51">
        <f t="shared" si="1"/>
        <v>0</v>
      </c>
      <c r="N51">
        <f t="shared" si="2"/>
        <v>0</v>
      </c>
    </row>
    <row r="52" spans="2:14" x14ac:dyDescent="0.2">
      <c r="B52" t="s">
        <v>1</v>
      </c>
      <c r="C52">
        <v>24.8</v>
      </c>
      <c r="J52">
        <f t="shared" si="4"/>
        <v>4.8305128641596667E-2</v>
      </c>
      <c r="L52">
        <f t="shared" si="0"/>
        <v>0</v>
      </c>
      <c r="M52">
        <f t="shared" si="1"/>
        <v>0</v>
      </c>
      <c r="N52">
        <f t="shared" si="2"/>
        <v>0</v>
      </c>
    </row>
    <row r="53" spans="2:14" x14ac:dyDescent="0.2">
      <c r="C53">
        <v>17.399999999999999</v>
      </c>
      <c r="J53">
        <f t="shared" si="4"/>
        <v>2.3778714795021139E-2</v>
      </c>
      <c r="L53">
        <f t="shared" si="0"/>
        <v>0</v>
      </c>
      <c r="M53">
        <f t="shared" si="1"/>
        <v>0</v>
      </c>
      <c r="N53">
        <f t="shared" si="2"/>
        <v>0</v>
      </c>
    </row>
    <row r="54" spans="2:14" x14ac:dyDescent="0.2">
      <c r="C54">
        <v>31.3</v>
      </c>
      <c r="J54">
        <f t="shared" si="4"/>
        <v>7.6944672669884626E-2</v>
      </c>
      <c r="L54">
        <f t="shared" si="0"/>
        <v>0</v>
      </c>
      <c r="M54">
        <f t="shared" si="1"/>
        <v>0</v>
      </c>
      <c r="N54">
        <f t="shared" si="2"/>
        <v>0</v>
      </c>
    </row>
    <row r="55" spans="2:14" x14ac:dyDescent="0.2">
      <c r="B55" t="s">
        <v>2</v>
      </c>
      <c r="C55">
        <v>29.4</v>
      </c>
      <c r="J55">
        <f t="shared" si="4"/>
        <v>6.7886675651421827E-2</v>
      </c>
      <c r="L55">
        <f t="shared" si="0"/>
        <v>0</v>
      </c>
      <c r="M55">
        <f t="shared" si="1"/>
        <v>0</v>
      </c>
      <c r="N55">
        <f t="shared" si="2"/>
        <v>0</v>
      </c>
    </row>
    <row r="56" spans="2:14" x14ac:dyDescent="0.2">
      <c r="C56">
        <v>29.2</v>
      </c>
      <c r="J56">
        <f t="shared" si="4"/>
        <v>6.6966189003920026E-2</v>
      </c>
      <c r="L56">
        <f t="shared" si="0"/>
        <v>0</v>
      </c>
      <c r="M56">
        <f t="shared" si="1"/>
        <v>0</v>
      </c>
      <c r="N56">
        <f t="shared" si="2"/>
        <v>0</v>
      </c>
    </row>
    <row r="57" spans="2:14" x14ac:dyDescent="0.2">
      <c r="C57">
        <v>25</v>
      </c>
      <c r="J57">
        <f t="shared" si="4"/>
        <v>4.9087385212340517E-2</v>
      </c>
      <c r="L57">
        <f t="shared" si="0"/>
        <v>0</v>
      </c>
      <c r="M57">
        <f t="shared" si="1"/>
        <v>0</v>
      </c>
      <c r="N57">
        <f t="shared" si="2"/>
        <v>0</v>
      </c>
    </row>
    <row r="58" spans="2:14" x14ac:dyDescent="0.2">
      <c r="C58">
        <v>32.799999999999997</v>
      </c>
      <c r="J58">
        <f t="shared" si="4"/>
        <v>8.4496276010951069E-2</v>
      </c>
      <c r="L58">
        <f t="shared" si="0"/>
        <v>0</v>
      </c>
      <c r="M58">
        <f t="shared" si="1"/>
        <v>0</v>
      </c>
      <c r="N58">
        <f t="shared" si="2"/>
        <v>0</v>
      </c>
    </row>
    <row r="59" spans="2:14" x14ac:dyDescent="0.2">
      <c r="C59">
        <v>34.6</v>
      </c>
      <c r="J59">
        <f t="shared" si="4"/>
        <v>9.4024726529288921E-2</v>
      </c>
      <c r="L59">
        <f t="shared" si="0"/>
        <v>0</v>
      </c>
      <c r="M59">
        <f t="shared" si="1"/>
        <v>0</v>
      </c>
      <c r="N59">
        <f t="shared" si="2"/>
        <v>0</v>
      </c>
    </row>
    <row r="60" spans="2:14" x14ac:dyDescent="0.2">
      <c r="B60" t="s">
        <v>3</v>
      </c>
      <c r="C60">
        <v>21.5</v>
      </c>
      <c r="J60">
        <f t="shared" si="4"/>
        <v>3.6305030103047045E-2</v>
      </c>
      <c r="L60">
        <f t="shared" si="0"/>
        <v>0</v>
      </c>
      <c r="M60">
        <f t="shared" si="1"/>
        <v>0</v>
      </c>
      <c r="N60">
        <f t="shared" si="2"/>
        <v>0</v>
      </c>
    </row>
    <row r="61" spans="2:14" x14ac:dyDescent="0.2">
      <c r="C61">
        <v>32</v>
      </c>
      <c r="J61">
        <f t="shared" si="4"/>
        <v>8.0424771931898703E-2</v>
      </c>
      <c r="L61">
        <f t="shared" si="0"/>
        <v>0</v>
      </c>
      <c r="M61">
        <f t="shared" si="1"/>
        <v>0</v>
      </c>
      <c r="N61">
        <f t="shared" si="2"/>
        <v>0</v>
      </c>
    </row>
    <row r="62" spans="2:14" x14ac:dyDescent="0.2">
      <c r="C62">
        <v>20.8</v>
      </c>
      <c r="J62">
        <f t="shared" si="4"/>
        <v>3.3979466141227203E-2</v>
      </c>
      <c r="L62">
        <f t="shared" si="0"/>
        <v>0</v>
      </c>
      <c r="M62">
        <f t="shared" si="1"/>
        <v>0</v>
      </c>
      <c r="N62">
        <f t="shared" si="2"/>
        <v>0</v>
      </c>
    </row>
    <row r="63" spans="2:14" x14ac:dyDescent="0.2">
      <c r="C63">
        <v>37.5</v>
      </c>
      <c r="J63">
        <f t="shared" si="4"/>
        <v>0.11044661672776618</v>
      </c>
      <c r="L63">
        <f t="shared" si="0"/>
        <v>0</v>
      </c>
      <c r="M63">
        <f t="shared" si="1"/>
        <v>0</v>
      </c>
      <c r="N63">
        <f t="shared" si="2"/>
        <v>0</v>
      </c>
    </row>
    <row r="64" spans="2:14" x14ac:dyDescent="0.2">
      <c r="C64">
        <v>16.7</v>
      </c>
      <c r="J64">
        <f t="shared" si="4"/>
        <v>2.1903969378991434E-2</v>
      </c>
      <c r="L64">
        <f t="shared" si="0"/>
        <v>0</v>
      </c>
      <c r="M64">
        <f t="shared" si="1"/>
        <v>0</v>
      </c>
      <c r="N64">
        <f t="shared" si="2"/>
        <v>0</v>
      </c>
    </row>
    <row r="65" spans="1:14" x14ac:dyDescent="0.2">
      <c r="C65">
        <v>14</v>
      </c>
      <c r="J65">
        <f t="shared" si="4"/>
        <v>1.5393804002589986E-2</v>
      </c>
      <c r="L65">
        <f t="shared" si="0"/>
        <v>0</v>
      </c>
      <c r="M65">
        <f t="shared" si="1"/>
        <v>0</v>
      </c>
      <c r="N65">
        <f t="shared" si="2"/>
        <v>0</v>
      </c>
    </row>
    <row r="66" spans="1:14" x14ac:dyDescent="0.2">
      <c r="C66">
        <v>15</v>
      </c>
      <c r="J66">
        <f t="shared" si="4"/>
        <v>1.7671458676442587E-2</v>
      </c>
      <c r="L66">
        <f t="shared" si="0"/>
        <v>0</v>
      </c>
      <c r="M66">
        <f t="shared" si="1"/>
        <v>0</v>
      </c>
      <c r="N66">
        <f t="shared" si="2"/>
        <v>0</v>
      </c>
    </row>
    <row r="67" spans="1:14" x14ac:dyDescent="0.2">
      <c r="C67">
        <v>21.3</v>
      </c>
      <c r="J67">
        <f t="shared" si="4"/>
        <v>3.563272927517884E-2</v>
      </c>
      <c r="L67">
        <f t="shared" ref="L67:L130" si="18">(E67/2)*(E67/2)*PI()/10000</f>
        <v>0</v>
      </c>
      <c r="M67">
        <f t="shared" ref="M67:M130" si="19">(F67/2)*(F67/2)*PI()/10000</f>
        <v>0</v>
      </c>
      <c r="N67">
        <f t="shared" ref="N67:N130" si="20">(G67/2)*(G67/2)*PI()/10000</f>
        <v>0</v>
      </c>
    </row>
    <row r="68" spans="1:14" x14ac:dyDescent="0.2">
      <c r="C68">
        <v>22.8</v>
      </c>
      <c r="J68">
        <f t="shared" ref="J68:J131" si="21">(C68/2)*(C68/2)*PI()/10000</f>
        <v>4.0828138126052953E-2</v>
      </c>
      <c r="L68">
        <f t="shared" si="18"/>
        <v>0</v>
      </c>
      <c r="M68">
        <f t="shared" si="19"/>
        <v>0</v>
      </c>
      <c r="N68">
        <f t="shared" si="20"/>
        <v>0</v>
      </c>
    </row>
    <row r="69" spans="1:14" x14ac:dyDescent="0.2">
      <c r="A69" t="s">
        <v>27</v>
      </c>
      <c r="B69" t="s">
        <v>0</v>
      </c>
      <c r="C69">
        <v>25</v>
      </c>
      <c r="E69">
        <v>4.5</v>
      </c>
      <c r="F69">
        <v>13.6</v>
      </c>
      <c r="J69">
        <f t="shared" si="21"/>
        <v>4.9087385212340517E-2</v>
      </c>
      <c r="L69">
        <f t="shared" si="18"/>
        <v>1.5904312808798326E-3</v>
      </c>
      <c r="M69">
        <f t="shared" si="19"/>
        <v>1.45267244301992E-2</v>
      </c>
      <c r="N69">
        <f t="shared" si="20"/>
        <v>0</v>
      </c>
    </row>
    <row r="70" spans="1:14" x14ac:dyDescent="0.2">
      <c r="C70">
        <v>37</v>
      </c>
      <c r="D70" t="s">
        <v>9</v>
      </c>
      <c r="E70">
        <v>6.5</v>
      </c>
      <c r="F70">
        <v>11.2</v>
      </c>
      <c r="J70">
        <f t="shared" si="21"/>
        <v>0.10752100856911068</v>
      </c>
      <c r="K70" t="s">
        <v>9</v>
      </c>
      <c r="L70">
        <f t="shared" si="18"/>
        <v>3.3183072403542191E-3</v>
      </c>
      <c r="M70">
        <f t="shared" si="19"/>
        <v>9.8520345616575893E-3</v>
      </c>
      <c r="N70">
        <f t="shared" si="20"/>
        <v>0</v>
      </c>
    </row>
    <row r="71" spans="1:14" x14ac:dyDescent="0.2">
      <c r="C71">
        <v>23.7</v>
      </c>
      <c r="D71" t="s">
        <v>9</v>
      </c>
      <c r="J71">
        <f t="shared" si="21"/>
        <v>4.4115029439871264E-2</v>
      </c>
      <c r="K71" t="s">
        <v>9</v>
      </c>
      <c r="L71">
        <f t="shared" si="18"/>
        <v>0</v>
      </c>
      <c r="M71">
        <f t="shared" si="19"/>
        <v>0</v>
      </c>
      <c r="N71">
        <f t="shared" si="20"/>
        <v>0</v>
      </c>
    </row>
    <row r="72" spans="1:14" x14ac:dyDescent="0.2">
      <c r="C72">
        <v>17.100000000000001</v>
      </c>
      <c r="D72" t="s">
        <v>9</v>
      </c>
      <c r="J72">
        <f t="shared" si="21"/>
        <v>2.2965827695904786E-2</v>
      </c>
      <c r="K72" t="s">
        <v>9</v>
      </c>
      <c r="L72">
        <f t="shared" si="18"/>
        <v>0</v>
      </c>
      <c r="M72">
        <f t="shared" si="19"/>
        <v>0</v>
      </c>
      <c r="N72">
        <f t="shared" si="20"/>
        <v>0</v>
      </c>
    </row>
    <row r="73" spans="1:14" x14ac:dyDescent="0.2">
      <c r="C73">
        <v>16.2</v>
      </c>
      <c r="D73" t="s">
        <v>9</v>
      </c>
      <c r="J73">
        <f t="shared" si="21"/>
        <v>2.0611989400202632E-2</v>
      </c>
      <c r="K73" t="s">
        <v>9</v>
      </c>
      <c r="L73">
        <f t="shared" si="18"/>
        <v>0</v>
      </c>
      <c r="M73">
        <f t="shared" si="19"/>
        <v>0</v>
      </c>
      <c r="N73">
        <f t="shared" si="20"/>
        <v>0</v>
      </c>
    </row>
    <row r="74" spans="1:14" x14ac:dyDescent="0.2">
      <c r="C74">
        <v>13.6</v>
      </c>
      <c r="J74">
        <f t="shared" si="21"/>
        <v>1.45267244301992E-2</v>
      </c>
      <c r="L74">
        <f t="shared" si="18"/>
        <v>0</v>
      </c>
      <c r="M74">
        <f t="shared" si="19"/>
        <v>0</v>
      </c>
      <c r="N74">
        <f t="shared" si="20"/>
        <v>0</v>
      </c>
    </row>
    <row r="75" spans="1:14" x14ac:dyDescent="0.2">
      <c r="C75">
        <v>18.399999999999999</v>
      </c>
      <c r="J75">
        <f t="shared" si="21"/>
        <v>2.6590440219984003E-2</v>
      </c>
      <c r="L75">
        <f t="shared" si="18"/>
        <v>0</v>
      </c>
      <c r="M75">
        <f t="shared" si="19"/>
        <v>0</v>
      </c>
      <c r="N75">
        <f t="shared" si="20"/>
        <v>0</v>
      </c>
    </row>
    <row r="76" spans="1:14" x14ac:dyDescent="0.2">
      <c r="B76" t="s">
        <v>1</v>
      </c>
      <c r="C76">
        <v>33.6</v>
      </c>
      <c r="D76" t="s">
        <v>9</v>
      </c>
      <c r="F76">
        <v>24.4</v>
      </c>
      <c r="J76">
        <f t="shared" si="21"/>
        <v>8.866831105491832E-2</v>
      </c>
      <c r="K76" t="s">
        <v>9</v>
      </c>
      <c r="L76">
        <f t="shared" si="18"/>
        <v>0</v>
      </c>
      <c r="M76">
        <f t="shared" si="19"/>
        <v>4.6759465056030472E-2</v>
      </c>
      <c r="N76">
        <f t="shared" si="20"/>
        <v>0</v>
      </c>
    </row>
    <row r="77" spans="1:14" x14ac:dyDescent="0.2">
      <c r="C77">
        <v>27.4</v>
      </c>
      <c r="D77" t="s">
        <v>9</v>
      </c>
      <c r="F77">
        <v>27.2</v>
      </c>
      <c r="J77">
        <f t="shared" si="21"/>
        <v>5.8964552515226816E-2</v>
      </c>
      <c r="K77" t="s">
        <v>9</v>
      </c>
      <c r="L77">
        <f t="shared" si="18"/>
        <v>0</v>
      </c>
      <c r="M77">
        <f t="shared" si="19"/>
        <v>5.8106897720796802E-2</v>
      </c>
      <c r="N77">
        <f t="shared" si="20"/>
        <v>0</v>
      </c>
    </row>
    <row r="78" spans="1:14" x14ac:dyDescent="0.2">
      <c r="C78">
        <v>25.8</v>
      </c>
      <c r="J78">
        <f t="shared" si="21"/>
        <v>5.2279243348387752E-2</v>
      </c>
      <c r="L78">
        <f t="shared" si="18"/>
        <v>0</v>
      </c>
      <c r="M78">
        <f t="shared" si="19"/>
        <v>0</v>
      </c>
      <c r="N78">
        <f t="shared" si="20"/>
        <v>0</v>
      </c>
    </row>
    <row r="79" spans="1:14" x14ac:dyDescent="0.2">
      <c r="B79" t="s">
        <v>2</v>
      </c>
      <c r="C79">
        <v>22</v>
      </c>
      <c r="D79" t="s">
        <v>9</v>
      </c>
      <c r="E79">
        <v>11</v>
      </c>
      <c r="F79">
        <v>23.5</v>
      </c>
      <c r="J79">
        <f t="shared" si="21"/>
        <v>3.8013271108436497E-2</v>
      </c>
      <c r="K79" t="s">
        <v>9</v>
      </c>
      <c r="L79">
        <f t="shared" si="18"/>
        <v>9.5033177771091243E-3</v>
      </c>
      <c r="M79">
        <f t="shared" si="19"/>
        <v>4.3373613573624084E-2</v>
      </c>
      <c r="N79">
        <f t="shared" si="20"/>
        <v>0</v>
      </c>
    </row>
    <row r="80" spans="1:14" x14ac:dyDescent="0.2">
      <c r="F80">
        <v>15.1</v>
      </c>
      <c r="J80">
        <f t="shared" si="21"/>
        <v>0</v>
      </c>
      <c r="L80">
        <f t="shared" si="18"/>
        <v>0</v>
      </c>
      <c r="M80">
        <f t="shared" si="19"/>
        <v>1.7907863523625219E-2</v>
      </c>
      <c r="N80">
        <f t="shared" si="20"/>
        <v>0</v>
      </c>
    </row>
    <row r="81" spans="1:14" x14ac:dyDescent="0.2">
      <c r="F81">
        <v>28.4</v>
      </c>
      <c r="J81">
        <f t="shared" si="21"/>
        <v>0</v>
      </c>
      <c r="L81">
        <f t="shared" si="18"/>
        <v>0</v>
      </c>
      <c r="M81">
        <f t="shared" si="19"/>
        <v>6.334707426698459E-2</v>
      </c>
      <c r="N81">
        <f t="shared" si="20"/>
        <v>0</v>
      </c>
    </row>
    <row r="82" spans="1:14" x14ac:dyDescent="0.2">
      <c r="B82" t="s">
        <v>3</v>
      </c>
      <c r="C82">
        <v>28.3</v>
      </c>
      <c r="E82">
        <v>8</v>
      </c>
      <c r="J82">
        <f t="shared" si="21"/>
        <v>6.2901753508338237E-2</v>
      </c>
      <c r="L82">
        <f t="shared" si="18"/>
        <v>5.0265482457436689E-3</v>
      </c>
      <c r="M82">
        <f t="shared" si="19"/>
        <v>0</v>
      </c>
      <c r="N82">
        <f t="shared" si="20"/>
        <v>0</v>
      </c>
    </row>
    <row r="83" spans="1:14" x14ac:dyDescent="0.2">
      <c r="C83">
        <v>34.5</v>
      </c>
      <c r="D83" t="s">
        <v>9</v>
      </c>
      <c r="J83">
        <f t="shared" si="21"/>
        <v>9.3482016398381274E-2</v>
      </c>
      <c r="K83" t="s">
        <v>9</v>
      </c>
      <c r="L83">
        <f t="shared" si="18"/>
        <v>0</v>
      </c>
      <c r="M83">
        <f t="shared" si="19"/>
        <v>0</v>
      </c>
      <c r="N83">
        <f t="shared" si="20"/>
        <v>0</v>
      </c>
    </row>
    <row r="84" spans="1:14" x14ac:dyDescent="0.2">
      <c r="C84">
        <v>26</v>
      </c>
      <c r="D84" t="s">
        <v>9</v>
      </c>
      <c r="J84">
        <f t="shared" si="21"/>
        <v>5.3092915845667506E-2</v>
      </c>
      <c r="K84" t="s">
        <v>9</v>
      </c>
      <c r="L84">
        <f t="shared" si="18"/>
        <v>0</v>
      </c>
      <c r="M84">
        <f t="shared" si="19"/>
        <v>0</v>
      </c>
      <c r="N84">
        <f t="shared" si="20"/>
        <v>0</v>
      </c>
    </row>
    <row r="85" spans="1:14" x14ac:dyDescent="0.2">
      <c r="C85">
        <v>35.299999999999997</v>
      </c>
      <c r="J85">
        <f t="shared" si="21"/>
        <v>9.7867679742792604E-2</v>
      </c>
      <c r="L85">
        <f t="shared" si="18"/>
        <v>0</v>
      </c>
      <c r="M85">
        <f t="shared" si="19"/>
        <v>0</v>
      </c>
      <c r="N85">
        <f t="shared" si="20"/>
        <v>0</v>
      </c>
    </row>
    <row r="86" spans="1:14" x14ac:dyDescent="0.2">
      <c r="A86" t="s">
        <v>29</v>
      </c>
      <c r="B86" t="s">
        <v>30</v>
      </c>
      <c r="C86">
        <v>30.2</v>
      </c>
      <c r="D86" t="s">
        <v>9</v>
      </c>
      <c r="F86">
        <v>24.8</v>
      </c>
      <c r="J86">
        <f t="shared" si="21"/>
        <v>7.1631454094500877E-2</v>
      </c>
      <c r="K86" t="s">
        <v>9</v>
      </c>
      <c r="L86">
        <f t="shared" si="18"/>
        <v>0</v>
      </c>
      <c r="M86">
        <f t="shared" si="19"/>
        <v>4.8305128641596667E-2</v>
      </c>
      <c r="N86">
        <f t="shared" si="20"/>
        <v>0</v>
      </c>
    </row>
    <row r="87" spans="1:14" x14ac:dyDescent="0.2">
      <c r="C87">
        <v>30</v>
      </c>
      <c r="J87">
        <f t="shared" si="21"/>
        <v>7.0685834705770348E-2</v>
      </c>
      <c r="L87">
        <f t="shared" si="18"/>
        <v>0</v>
      </c>
      <c r="M87">
        <f t="shared" si="19"/>
        <v>0</v>
      </c>
      <c r="N87">
        <f t="shared" si="20"/>
        <v>0</v>
      </c>
    </row>
    <row r="88" spans="1:14" x14ac:dyDescent="0.2">
      <c r="C88">
        <v>36.700000000000003</v>
      </c>
      <c r="D88" t="s">
        <v>9</v>
      </c>
      <c r="J88">
        <f t="shared" si="21"/>
        <v>0.10578449322983893</v>
      </c>
      <c r="K88" t="s">
        <v>9</v>
      </c>
      <c r="L88">
        <f t="shared" si="18"/>
        <v>0</v>
      </c>
      <c r="M88">
        <f t="shared" si="19"/>
        <v>0</v>
      </c>
      <c r="N88">
        <f t="shared" si="20"/>
        <v>0</v>
      </c>
    </row>
    <row r="89" spans="1:14" x14ac:dyDescent="0.2">
      <c r="C89">
        <v>43.3</v>
      </c>
      <c r="D89" t="s">
        <v>9</v>
      </c>
      <c r="J89">
        <f t="shared" si="21"/>
        <v>0.14725351625722416</v>
      </c>
      <c r="K89" t="s">
        <v>9</v>
      </c>
      <c r="L89">
        <f t="shared" si="18"/>
        <v>0</v>
      </c>
      <c r="M89">
        <f t="shared" si="19"/>
        <v>0</v>
      </c>
      <c r="N89">
        <f t="shared" si="20"/>
        <v>0</v>
      </c>
    </row>
    <row r="90" spans="1:14" x14ac:dyDescent="0.2">
      <c r="C90">
        <v>37</v>
      </c>
      <c r="J90">
        <f t="shared" si="21"/>
        <v>0.10752100856911068</v>
      </c>
      <c r="L90">
        <f t="shared" si="18"/>
        <v>0</v>
      </c>
      <c r="M90">
        <f t="shared" si="19"/>
        <v>0</v>
      </c>
      <c r="N90">
        <f t="shared" si="20"/>
        <v>0</v>
      </c>
    </row>
    <row r="91" spans="1:14" x14ac:dyDescent="0.2">
      <c r="C91">
        <v>37.299999999999997</v>
      </c>
      <c r="D91" t="s">
        <v>9</v>
      </c>
      <c r="J91">
        <f t="shared" si="21"/>
        <v>0.10927166107532355</v>
      </c>
      <c r="K91" t="s">
        <v>9</v>
      </c>
      <c r="L91">
        <f t="shared" si="18"/>
        <v>0</v>
      </c>
      <c r="M91">
        <f t="shared" si="19"/>
        <v>0</v>
      </c>
      <c r="N91">
        <f t="shared" si="20"/>
        <v>0</v>
      </c>
    </row>
    <row r="92" spans="1:14" x14ac:dyDescent="0.2">
      <c r="B92" t="s">
        <v>1</v>
      </c>
      <c r="C92">
        <v>31</v>
      </c>
      <c r="J92">
        <f t="shared" si="21"/>
        <v>7.5476763502494784E-2</v>
      </c>
      <c r="L92">
        <f t="shared" si="18"/>
        <v>0</v>
      </c>
      <c r="M92">
        <f t="shared" si="19"/>
        <v>0</v>
      </c>
      <c r="N92">
        <f t="shared" si="20"/>
        <v>0</v>
      </c>
    </row>
    <row r="93" spans="1:14" x14ac:dyDescent="0.2">
      <c r="C93">
        <v>40.299999999999997</v>
      </c>
      <c r="J93">
        <f t="shared" si="21"/>
        <v>0.12755573031921616</v>
      </c>
      <c r="L93">
        <f t="shared" si="18"/>
        <v>0</v>
      </c>
      <c r="M93">
        <f t="shared" si="19"/>
        <v>0</v>
      </c>
      <c r="N93">
        <f t="shared" si="20"/>
        <v>0</v>
      </c>
    </row>
    <row r="94" spans="1:14" x14ac:dyDescent="0.2">
      <c r="C94">
        <v>34.299999999999997</v>
      </c>
      <c r="J94">
        <f t="shared" si="21"/>
        <v>9.2401308525546386E-2</v>
      </c>
      <c r="L94">
        <f t="shared" si="18"/>
        <v>0</v>
      </c>
      <c r="M94">
        <f t="shared" si="19"/>
        <v>0</v>
      </c>
      <c r="N94">
        <f t="shared" si="20"/>
        <v>0</v>
      </c>
    </row>
    <row r="95" spans="1:14" x14ac:dyDescent="0.2">
      <c r="C95">
        <v>38.700000000000003</v>
      </c>
      <c r="J95">
        <f t="shared" si="21"/>
        <v>0.11762829753387245</v>
      </c>
      <c r="L95">
        <f t="shared" si="18"/>
        <v>0</v>
      </c>
      <c r="M95">
        <f t="shared" si="19"/>
        <v>0</v>
      </c>
      <c r="N95">
        <f t="shared" si="20"/>
        <v>0</v>
      </c>
    </row>
    <row r="96" spans="1:14" x14ac:dyDescent="0.2">
      <c r="C96">
        <v>27.4</v>
      </c>
      <c r="J96">
        <f t="shared" si="21"/>
        <v>5.8964552515226816E-2</v>
      </c>
      <c r="L96">
        <f t="shared" si="18"/>
        <v>0</v>
      </c>
      <c r="M96">
        <f t="shared" si="19"/>
        <v>0</v>
      </c>
      <c r="N96">
        <f t="shared" si="20"/>
        <v>0</v>
      </c>
    </row>
    <row r="97" spans="1:14" x14ac:dyDescent="0.2">
      <c r="C97">
        <v>37.200000000000003</v>
      </c>
      <c r="J97">
        <f t="shared" si="21"/>
        <v>0.10868653944359248</v>
      </c>
      <c r="L97">
        <f t="shared" si="18"/>
        <v>0</v>
      </c>
      <c r="M97">
        <f t="shared" si="19"/>
        <v>0</v>
      </c>
      <c r="N97">
        <f t="shared" si="20"/>
        <v>0</v>
      </c>
    </row>
    <row r="98" spans="1:14" x14ac:dyDescent="0.2">
      <c r="B98" t="s">
        <v>2</v>
      </c>
      <c r="C98">
        <v>57</v>
      </c>
      <c r="E98">
        <v>8.9</v>
      </c>
      <c r="F98">
        <v>5.4</v>
      </c>
      <c r="G98">
        <v>8.4</v>
      </c>
      <c r="J98">
        <f t="shared" si="21"/>
        <v>0.25517586328783093</v>
      </c>
      <c r="L98">
        <f t="shared" si="18"/>
        <v>6.2211388522711887E-3</v>
      </c>
      <c r="M98">
        <f t="shared" si="19"/>
        <v>2.2902210444669595E-3</v>
      </c>
      <c r="N98">
        <f t="shared" si="20"/>
        <v>5.541769440932395E-3</v>
      </c>
    </row>
    <row r="99" spans="1:14" x14ac:dyDescent="0.2">
      <c r="C99">
        <v>34</v>
      </c>
      <c r="E99">
        <v>8</v>
      </c>
      <c r="F99">
        <v>11.1</v>
      </c>
      <c r="J99">
        <f t="shared" si="21"/>
        <v>9.0792027688745017E-2</v>
      </c>
      <c r="L99">
        <f t="shared" si="18"/>
        <v>5.0265482457436689E-3</v>
      </c>
      <c r="M99">
        <f t="shared" si="19"/>
        <v>9.6768907712199599E-3</v>
      </c>
      <c r="N99">
        <f t="shared" si="20"/>
        <v>0</v>
      </c>
    </row>
    <row r="100" spans="1:14" x14ac:dyDescent="0.2">
      <c r="F100">
        <v>8.6999999999999993</v>
      </c>
      <c r="J100">
        <f t="shared" si="21"/>
        <v>0</v>
      </c>
      <c r="L100">
        <f t="shared" si="18"/>
        <v>0</v>
      </c>
      <c r="M100">
        <f t="shared" si="19"/>
        <v>5.9446786987552847E-3</v>
      </c>
      <c r="N100">
        <f t="shared" si="20"/>
        <v>0</v>
      </c>
    </row>
    <row r="101" spans="1:14" x14ac:dyDescent="0.2">
      <c r="F101">
        <v>8.9</v>
      </c>
      <c r="J101">
        <f t="shared" si="21"/>
        <v>0</v>
      </c>
      <c r="L101">
        <f t="shared" si="18"/>
        <v>0</v>
      </c>
      <c r="M101">
        <f t="shared" si="19"/>
        <v>6.2211388522711887E-3</v>
      </c>
      <c r="N101">
        <f t="shared" si="20"/>
        <v>0</v>
      </c>
    </row>
    <row r="102" spans="1:14" x14ac:dyDescent="0.2">
      <c r="F102">
        <v>13.9</v>
      </c>
      <c r="J102">
        <f t="shared" si="21"/>
        <v>0</v>
      </c>
      <c r="L102">
        <f t="shared" si="18"/>
        <v>0</v>
      </c>
      <c r="M102">
        <f t="shared" si="19"/>
        <v>1.5174677915002098E-2</v>
      </c>
      <c r="N102">
        <f t="shared" si="20"/>
        <v>0</v>
      </c>
    </row>
    <row r="103" spans="1:14" x14ac:dyDescent="0.2">
      <c r="F103">
        <v>10.6</v>
      </c>
      <c r="J103">
        <f t="shared" si="21"/>
        <v>0</v>
      </c>
      <c r="L103">
        <f t="shared" si="18"/>
        <v>0</v>
      </c>
      <c r="M103">
        <f t="shared" si="19"/>
        <v>8.8247337639337283E-3</v>
      </c>
      <c r="N103">
        <f t="shared" si="20"/>
        <v>0</v>
      </c>
    </row>
    <row r="104" spans="1:14" x14ac:dyDescent="0.2">
      <c r="F104">
        <v>9.5</v>
      </c>
      <c r="J104">
        <f t="shared" si="21"/>
        <v>0</v>
      </c>
      <c r="L104">
        <f t="shared" si="18"/>
        <v>0</v>
      </c>
      <c r="M104">
        <f t="shared" si="19"/>
        <v>7.0882184246619699E-3</v>
      </c>
      <c r="N104">
        <f t="shared" si="20"/>
        <v>0</v>
      </c>
    </row>
    <row r="105" spans="1:14" x14ac:dyDescent="0.2">
      <c r="F105">
        <v>13.6</v>
      </c>
      <c r="J105">
        <f t="shared" si="21"/>
        <v>0</v>
      </c>
      <c r="L105">
        <f t="shared" si="18"/>
        <v>0</v>
      </c>
      <c r="M105">
        <f t="shared" si="19"/>
        <v>1.45267244301992E-2</v>
      </c>
      <c r="N105">
        <f t="shared" si="20"/>
        <v>0</v>
      </c>
    </row>
    <row r="106" spans="1:14" x14ac:dyDescent="0.2">
      <c r="B106" t="s">
        <v>3</v>
      </c>
      <c r="C106">
        <v>50.4</v>
      </c>
      <c r="J106">
        <f t="shared" si="21"/>
        <v>0.1995036998735662</v>
      </c>
      <c r="L106">
        <f t="shared" si="18"/>
        <v>0</v>
      </c>
      <c r="M106">
        <f t="shared" si="19"/>
        <v>0</v>
      </c>
      <c r="N106">
        <f t="shared" si="20"/>
        <v>0</v>
      </c>
    </row>
    <row r="107" spans="1:14" x14ac:dyDescent="0.2">
      <c r="A107" t="s">
        <v>32</v>
      </c>
      <c r="B107" t="s">
        <v>30</v>
      </c>
      <c r="C107">
        <v>38.799999999999997</v>
      </c>
      <c r="F107">
        <v>31.7</v>
      </c>
      <c r="J107">
        <f t="shared" si="21"/>
        <v>0.11823698111050544</v>
      </c>
      <c r="L107">
        <f t="shared" si="18"/>
        <v>0</v>
      </c>
      <c r="M107">
        <f t="shared" si="19"/>
        <v>7.8923876041646177E-2</v>
      </c>
      <c r="N107">
        <f t="shared" si="20"/>
        <v>0</v>
      </c>
    </row>
    <row r="108" spans="1:14" x14ac:dyDescent="0.2">
      <c r="C108">
        <v>38</v>
      </c>
      <c r="D108" t="s">
        <v>9</v>
      </c>
      <c r="F108">
        <v>33.6</v>
      </c>
      <c r="J108">
        <f t="shared" si="21"/>
        <v>0.11341149479459152</v>
      </c>
      <c r="K108" t="s">
        <v>9</v>
      </c>
      <c r="L108">
        <f t="shared" si="18"/>
        <v>0</v>
      </c>
      <c r="M108">
        <f t="shared" si="19"/>
        <v>8.866831105491832E-2</v>
      </c>
      <c r="N108">
        <f t="shared" si="20"/>
        <v>0</v>
      </c>
    </row>
    <row r="109" spans="1:14" x14ac:dyDescent="0.2">
      <c r="B109" t="s">
        <v>1</v>
      </c>
      <c r="C109">
        <v>39</v>
      </c>
      <c r="D109" t="s">
        <v>9</v>
      </c>
      <c r="F109">
        <v>33.5</v>
      </c>
      <c r="J109">
        <f t="shared" si="21"/>
        <v>0.11945906065275187</v>
      </c>
      <c r="K109" t="s">
        <v>9</v>
      </c>
      <c r="L109">
        <f t="shared" si="18"/>
        <v>0</v>
      </c>
      <c r="M109">
        <f t="shared" si="19"/>
        <v>8.8141308887278641E-2</v>
      </c>
      <c r="N109">
        <f t="shared" si="20"/>
        <v>0</v>
      </c>
    </row>
    <row r="110" spans="1:14" x14ac:dyDescent="0.2">
      <c r="F110">
        <v>18</v>
      </c>
      <c r="J110">
        <f t="shared" si="21"/>
        <v>0</v>
      </c>
      <c r="L110">
        <f t="shared" si="18"/>
        <v>0</v>
      </c>
      <c r="M110">
        <f t="shared" si="19"/>
        <v>2.5446900494077322E-2</v>
      </c>
      <c r="N110">
        <f t="shared" si="20"/>
        <v>0</v>
      </c>
    </row>
    <row r="111" spans="1:14" x14ac:dyDescent="0.2">
      <c r="B111" t="s">
        <v>2</v>
      </c>
      <c r="C111">
        <v>24.2</v>
      </c>
      <c r="D111" t="s">
        <v>9</v>
      </c>
      <c r="J111">
        <f t="shared" si="21"/>
        <v>4.5996058041208161E-2</v>
      </c>
      <c r="K111" t="s">
        <v>9</v>
      </c>
      <c r="L111">
        <f t="shared" si="18"/>
        <v>0</v>
      </c>
      <c r="M111">
        <f t="shared" si="19"/>
        <v>0</v>
      </c>
      <c r="N111">
        <f t="shared" si="20"/>
        <v>0</v>
      </c>
    </row>
    <row r="112" spans="1:14" x14ac:dyDescent="0.2">
      <c r="C112">
        <v>30.6</v>
      </c>
      <c r="D112" t="s">
        <v>9</v>
      </c>
      <c r="J112">
        <f t="shared" si="21"/>
        <v>7.354154242788348E-2</v>
      </c>
      <c r="K112" t="s">
        <v>9</v>
      </c>
      <c r="L112">
        <f t="shared" si="18"/>
        <v>0</v>
      </c>
      <c r="M112">
        <f t="shared" si="19"/>
        <v>0</v>
      </c>
      <c r="N112">
        <f t="shared" si="20"/>
        <v>0</v>
      </c>
    </row>
    <row r="113" spans="1:14" x14ac:dyDescent="0.2">
      <c r="B113" t="s">
        <v>3</v>
      </c>
      <c r="F113">
        <v>33.299999999999997</v>
      </c>
      <c r="J113">
        <f t="shared" si="21"/>
        <v>0</v>
      </c>
      <c r="L113">
        <f t="shared" si="18"/>
        <v>0</v>
      </c>
      <c r="M113">
        <f t="shared" si="19"/>
        <v>8.7092016940979636E-2</v>
      </c>
      <c r="N113">
        <f t="shared" si="20"/>
        <v>0</v>
      </c>
    </row>
    <row r="114" spans="1:14" x14ac:dyDescent="0.2">
      <c r="A114" t="s">
        <v>35</v>
      </c>
      <c r="B114" t="s">
        <v>0</v>
      </c>
      <c r="C114">
        <v>43</v>
      </c>
      <c r="E114">
        <v>9.1999999999999993</v>
      </c>
      <c r="J114">
        <f t="shared" si="21"/>
        <v>0.14522012041218818</v>
      </c>
      <c r="L114">
        <f t="shared" si="18"/>
        <v>6.6476100549960008E-3</v>
      </c>
      <c r="M114">
        <f t="shared" si="19"/>
        <v>0</v>
      </c>
      <c r="N114">
        <f t="shared" si="20"/>
        <v>0</v>
      </c>
    </row>
    <row r="115" spans="1:14" x14ac:dyDescent="0.2">
      <c r="B115" t="s">
        <v>1</v>
      </c>
      <c r="C115">
        <v>47</v>
      </c>
      <c r="D115" t="s">
        <v>9</v>
      </c>
      <c r="J115">
        <f t="shared" si="21"/>
        <v>0.17349445429449634</v>
      </c>
      <c r="K115" t="s">
        <v>9</v>
      </c>
      <c r="L115">
        <f t="shared" si="18"/>
        <v>0</v>
      </c>
      <c r="M115">
        <f t="shared" si="19"/>
        <v>0</v>
      </c>
      <c r="N115">
        <f t="shared" si="20"/>
        <v>0</v>
      </c>
    </row>
    <row r="116" spans="1:14" x14ac:dyDescent="0.2">
      <c r="C116">
        <v>50.2</v>
      </c>
      <c r="J116">
        <f t="shared" si="21"/>
        <v>0.19792347876881058</v>
      </c>
      <c r="L116">
        <f t="shared" si="18"/>
        <v>0</v>
      </c>
      <c r="M116">
        <f t="shared" si="19"/>
        <v>0</v>
      </c>
      <c r="N116">
        <f t="shared" si="20"/>
        <v>0</v>
      </c>
    </row>
    <row r="117" spans="1:14" x14ac:dyDescent="0.2">
      <c r="C117">
        <v>39.700000000000003</v>
      </c>
      <c r="D117" t="s">
        <v>9</v>
      </c>
      <c r="J117">
        <f t="shared" si="21"/>
        <v>0.12378581913490844</v>
      </c>
      <c r="K117" t="s">
        <v>9</v>
      </c>
      <c r="L117">
        <f t="shared" si="18"/>
        <v>0</v>
      </c>
      <c r="M117">
        <f t="shared" si="19"/>
        <v>0</v>
      </c>
      <c r="N117">
        <f t="shared" si="20"/>
        <v>0</v>
      </c>
    </row>
    <row r="118" spans="1:14" x14ac:dyDescent="0.2">
      <c r="C118">
        <v>33.5</v>
      </c>
      <c r="J118">
        <f t="shared" si="21"/>
        <v>8.8141308887278641E-2</v>
      </c>
      <c r="L118">
        <f t="shared" si="18"/>
        <v>0</v>
      </c>
      <c r="M118">
        <f t="shared" si="19"/>
        <v>0</v>
      </c>
      <c r="N118">
        <f t="shared" si="20"/>
        <v>0</v>
      </c>
    </row>
    <row r="119" spans="1:14" x14ac:dyDescent="0.2">
      <c r="B119" t="s">
        <v>2</v>
      </c>
      <c r="F119">
        <v>44.8</v>
      </c>
      <c r="J119">
        <f t="shared" si="21"/>
        <v>0</v>
      </c>
      <c r="L119">
        <f t="shared" si="18"/>
        <v>0</v>
      </c>
      <c r="M119">
        <f t="shared" si="19"/>
        <v>0.15763255298652143</v>
      </c>
      <c r="N119">
        <f t="shared" si="20"/>
        <v>0</v>
      </c>
    </row>
    <row r="120" spans="1:14" x14ac:dyDescent="0.2">
      <c r="B120" t="s">
        <v>3</v>
      </c>
      <c r="C120">
        <v>37.9</v>
      </c>
      <c r="D120" t="s">
        <v>9</v>
      </c>
      <c r="E120">
        <v>6.7</v>
      </c>
      <c r="F120">
        <v>41.1</v>
      </c>
      <c r="J120">
        <f t="shared" si="21"/>
        <v>0.11281537758857285</v>
      </c>
      <c r="K120" t="s">
        <v>9</v>
      </c>
      <c r="L120">
        <f t="shared" si="18"/>
        <v>3.5256523554911454E-3</v>
      </c>
      <c r="M120">
        <f t="shared" si="19"/>
        <v>0.13267024315926038</v>
      </c>
      <c r="N120">
        <f t="shared" si="20"/>
        <v>0</v>
      </c>
    </row>
    <row r="121" spans="1:14" x14ac:dyDescent="0.2">
      <c r="A121" t="s">
        <v>36</v>
      </c>
      <c r="B121" t="s">
        <v>0</v>
      </c>
      <c r="C121">
        <v>38.5</v>
      </c>
      <c r="E121">
        <v>9.1</v>
      </c>
      <c r="J121">
        <f t="shared" si="21"/>
        <v>0.11641564276958677</v>
      </c>
      <c r="L121">
        <f t="shared" si="18"/>
        <v>6.5038821910942688E-3</v>
      </c>
      <c r="M121">
        <f t="shared" si="19"/>
        <v>0</v>
      </c>
      <c r="N121">
        <f t="shared" si="20"/>
        <v>0</v>
      </c>
    </row>
    <row r="122" spans="1:14" x14ac:dyDescent="0.2">
      <c r="E122">
        <v>11.6</v>
      </c>
      <c r="J122">
        <f t="shared" si="21"/>
        <v>0</v>
      </c>
      <c r="L122">
        <f t="shared" si="18"/>
        <v>1.0568317686676064E-2</v>
      </c>
      <c r="M122">
        <f t="shared" si="19"/>
        <v>0</v>
      </c>
      <c r="N122">
        <f t="shared" si="20"/>
        <v>0</v>
      </c>
    </row>
    <row r="123" spans="1:14" x14ac:dyDescent="0.2">
      <c r="E123">
        <v>6.2</v>
      </c>
      <c r="J123">
        <f t="shared" si="21"/>
        <v>0</v>
      </c>
      <c r="L123">
        <f t="shared" si="18"/>
        <v>3.0190705400997917E-3</v>
      </c>
      <c r="M123">
        <f t="shared" si="19"/>
        <v>0</v>
      </c>
      <c r="N123">
        <f t="shared" si="20"/>
        <v>0</v>
      </c>
    </row>
    <row r="124" spans="1:14" x14ac:dyDescent="0.2">
      <c r="E124">
        <v>7.6</v>
      </c>
      <c r="J124">
        <f t="shared" si="21"/>
        <v>0</v>
      </c>
      <c r="L124">
        <f t="shared" si="18"/>
        <v>4.5364597917836608E-3</v>
      </c>
      <c r="M124">
        <f t="shared" si="19"/>
        <v>0</v>
      </c>
      <c r="N124">
        <f t="shared" si="20"/>
        <v>0</v>
      </c>
    </row>
    <row r="125" spans="1:14" x14ac:dyDescent="0.2">
      <c r="E125">
        <v>12.6</v>
      </c>
      <c r="J125">
        <f t="shared" si="21"/>
        <v>0</v>
      </c>
      <c r="L125">
        <f t="shared" si="18"/>
        <v>1.2468981242097887E-2</v>
      </c>
      <c r="M125">
        <f t="shared" si="19"/>
        <v>0</v>
      </c>
      <c r="N125">
        <f t="shared" si="20"/>
        <v>0</v>
      </c>
    </row>
    <row r="126" spans="1:14" x14ac:dyDescent="0.2">
      <c r="B126" t="s">
        <v>1</v>
      </c>
      <c r="C126">
        <v>34</v>
      </c>
      <c r="E126">
        <v>10.7</v>
      </c>
      <c r="J126">
        <f t="shared" si="21"/>
        <v>9.0792027688745017E-2</v>
      </c>
      <c r="L126">
        <f t="shared" si="18"/>
        <v>8.9920235727373836E-3</v>
      </c>
      <c r="M126">
        <f t="shared" si="19"/>
        <v>0</v>
      </c>
      <c r="N126">
        <f t="shared" si="20"/>
        <v>0</v>
      </c>
    </row>
    <row r="127" spans="1:14" x14ac:dyDescent="0.2">
      <c r="C127">
        <v>38.299999999999997</v>
      </c>
      <c r="E127">
        <v>10.199999999999999</v>
      </c>
      <c r="J127">
        <f t="shared" si="21"/>
        <v>0.11520927119060827</v>
      </c>
      <c r="L127">
        <f t="shared" si="18"/>
        <v>8.171282491987052E-3</v>
      </c>
      <c r="M127">
        <f t="shared" si="19"/>
        <v>0</v>
      </c>
      <c r="N127">
        <f t="shared" si="20"/>
        <v>0</v>
      </c>
    </row>
    <row r="128" spans="1:14" x14ac:dyDescent="0.2">
      <c r="C128">
        <v>29.1</v>
      </c>
      <c r="J128">
        <f t="shared" si="21"/>
        <v>6.6508301874659323E-2</v>
      </c>
      <c r="L128">
        <f t="shared" si="18"/>
        <v>0</v>
      </c>
      <c r="M128">
        <f t="shared" si="19"/>
        <v>0</v>
      </c>
      <c r="N128">
        <f t="shared" si="20"/>
        <v>0</v>
      </c>
    </row>
    <row r="129" spans="1:14" x14ac:dyDescent="0.2">
      <c r="B129" t="s">
        <v>2</v>
      </c>
      <c r="C129">
        <v>46.7</v>
      </c>
      <c r="D129" t="s">
        <v>9</v>
      </c>
      <c r="J129">
        <f t="shared" si="21"/>
        <v>0.1712867000571861</v>
      </c>
      <c r="K129" t="s">
        <v>9</v>
      </c>
      <c r="L129">
        <f t="shared" si="18"/>
        <v>0</v>
      </c>
      <c r="M129">
        <f t="shared" si="19"/>
        <v>0</v>
      </c>
      <c r="N129">
        <f t="shared" si="20"/>
        <v>0</v>
      </c>
    </row>
    <row r="130" spans="1:14" x14ac:dyDescent="0.2">
      <c r="B130" t="s">
        <v>3</v>
      </c>
      <c r="C130">
        <v>30.4</v>
      </c>
      <c r="D130" t="s">
        <v>9</v>
      </c>
      <c r="F130">
        <v>34</v>
      </c>
      <c r="J130">
        <f t="shared" si="21"/>
        <v>7.2583356668538573E-2</v>
      </c>
      <c r="K130" t="s">
        <v>9</v>
      </c>
      <c r="L130">
        <f t="shared" si="18"/>
        <v>0</v>
      </c>
      <c r="M130">
        <f t="shared" si="19"/>
        <v>9.0792027688745017E-2</v>
      </c>
      <c r="N130">
        <f t="shared" si="20"/>
        <v>0</v>
      </c>
    </row>
    <row r="131" spans="1:14" x14ac:dyDescent="0.2">
      <c r="C131">
        <v>26</v>
      </c>
      <c r="D131" t="s">
        <v>9</v>
      </c>
      <c r="F131">
        <v>25</v>
      </c>
      <c r="J131">
        <f t="shared" si="21"/>
        <v>5.3092915845667506E-2</v>
      </c>
      <c r="K131" t="s">
        <v>9</v>
      </c>
      <c r="L131">
        <f t="shared" ref="L131:L135" si="22">(E131/2)*(E131/2)*PI()/10000</f>
        <v>0</v>
      </c>
      <c r="M131">
        <f t="shared" ref="M131:M135" si="23">(F131/2)*(F131/2)*PI()/10000</f>
        <v>4.9087385212340517E-2</v>
      </c>
      <c r="N131">
        <f t="shared" ref="N131:N135" si="24">(G131/2)*(G131/2)*PI()/10000</f>
        <v>0</v>
      </c>
    </row>
    <row r="132" spans="1:14" x14ac:dyDescent="0.2">
      <c r="C132">
        <v>27.2</v>
      </c>
      <c r="D132" t="s">
        <v>9</v>
      </c>
      <c r="J132">
        <f t="shared" ref="J132:J195" si="25">(C132/2)*(C132/2)*PI()/10000</f>
        <v>5.8106897720796802E-2</v>
      </c>
      <c r="K132" t="s">
        <v>9</v>
      </c>
      <c r="L132">
        <f t="shared" si="22"/>
        <v>0</v>
      </c>
      <c r="M132">
        <f t="shared" si="23"/>
        <v>0</v>
      </c>
      <c r="N132">
        <f t="shared" si="24"/>
        <v>0</v>
      </c>
    </row>
    <row r="133" spans="1:14" x14ac:dyDescent="0.2">
      <c r="C133">
        <v>42.2</v>
      </c>
      <c r="D133" t="s">
        <v>9</v>
      </c>
      <c r="J133">
        <f t="shared" si="25"/>
        <v>0.13986684653047118</v>
      </c>
      <c r="K133" t="s">
        <v>9</v>
      </c>
      <c r="L133">
        <f t="shared" si="22"/>
        <v>0</v>
      </c>
      <c r="M133">
        <f t="shared" si="23"/>
        <v>0</v>
      </c>
      <c r="N133">
        <f t="shared" si="24"/>
        <v>0</v>
      </c>
    </row>
    <row r="134" spans="1:14" x14ac:dyDescent="0.2">
      <c r="C134">
        <v>35</v>
      </c>
      <c r="D134" t="s">
        <v>9</v>
      </c>
      <c r="J134">
        <f t="shared" si="25"/>
        <v>9.6211275016187411E-2</v>
      </c>
      <c r="K134" t="s">
        <v>9</v>
      </c>
      <c r="L134">
        <f t="shared" si="22"/>
        <v>0</v>
      </c>
      <c r="M134">
        <f t="shared" si="23"/>
        <v>0</v>
      </c>
      <c r="N134">
        <f t="shared" si="24"/>
        <v>0</v>
      </c>
    </row>
    <row r="135" spans="1:14" x14ac:dyDescent="0.2">
      <c r="C135">
        <v>34.200000000000003</v>
      </c>
      <c r="D135" t="s">
        <v>9</v>
      </c>
      <c r="J135">
        <f t="shared" si="25"/>
        <v>9.1863310783619145E-2</v>
      </c>
      <c r="K135" t="s">
        <v>9</v>
      </c>
      <c r="L135">
        <f t="shared" si="22"/>
        <v>0</v>
      </c>
      <c r="M135">
        <f t="shared" si="23"/>
        <v>0</v>
      </c>
      <c r="N135">
        <f t="shared" si="24"/>
        <v>0</v>
      </c>
    </row>
    <row r="136" spans="1:14" x14ac:dyDescent="0.2">
      <c r="A136" t="s">
        <v>44</v>
      </c>
      <c r="B136" t="s">
        <v>0</v>
      </c>
      <c r="C136">
        <v>42.7</v>
      </c>
      <c r="J136">
        <f t="shared" si="25"/>
        <v>0.14320086173409335</v>
      </c>
      <c r="L136">
        <f t="shared" ref="L136:L199" si="26">(E136/2)*(E136/2)*PI()/10000</f>
        <v>0</v>
      </c>
      <c r="M136">
        <f t="shared" ref="M136:M199" si="27">(F136/2)*(F136/2)*PI()/10000</f>
        <v>0</v>
      </c>
      <c r="N136">
        <f t="shared" ref="N136:N199" si="28">(G136/2)*(G136/2)*PI()/10000</f>
        <v>0</v>
      </c>
    </row>
    <row r="137" spans="1:14" x14ac:dyDescent="0.2">
      <c r="C137">
        <v>32.6</v>
      </c>
      <c r="J137">
        <f t="shared" si="25"/>
        <v>8.3468975213227214E-2</v>
      </c>
      <c r="L137">
        <f t="shared" si="26"/>
        <v>0</v>
      </c>
      <c r="M137">
        <f t="shared" si="27"/>
        <v>0</v>
      </c>
      <c r="N137">
        <f t="shared" si="28"/>
        <v>0</v>
      </c>
    </row>
    <row r="138" spans="1:14" x14ac:dyDescent="0.2">
      <c r="C138">
        <v>35.9</v>
      </c>
      <c r="J138">
        <f t="shared" si="25"/>
        <v>0.10122290069682653</v>
      </c>
      <c r="L138">
        <f t="shared" si="26"/>
        <v>0</v>
      </c>
      <c r="M138">
        <f t="shared" si="27"/>
        <v>0</v>
      </c>
      <c r="N138">
        <f t="shared" si="28"/>
        <v>0</v>
      </c>
    </row>
    <row r="139" spans="1:14" x14ac:dyDescent="0.2">
      <c r="C139">
        <v>40.9</v>
      </c>
      <c r="J139">
        <f t="shared" si="25"/>
        <v>0.13138219017128855</v>
      </c>
      <c r="L139">
        <f t="shared" si="26"/>
        <v>0</v>
      </c>
      <c r="M139">
        <f t="shared" si="27"/>
        <v>0</v>
      </c>
      <c r="N139">
        <f t="shared" si="28"/>
        <v>0</v>
      </c>
    </row>
    <row r="140" spans="1:14" x14ac:dyDescent="0.2">
      <c r="C140">
        <v>30.9</v>
      </c>
      <c r="J140">
        <f t="shared" si="25"/>
        <v>7.4990602039351761E-2</v>
      </c>
      <c r="L140">
        <f t="shared" si="26"/>
        <v>0</v>
      </c>
      <c r="M140">
        <f t="shared" si="27"/>
        <v>0</v>
      </c>
      <c r="N140">
        <f t="shared" si="28"/>
        <v>0</v>
      </c>
    </row>
    <row r="141" spans="1:14" x14ac:dyDescent="0.2">
      <c r="C141">
        <v>37.5</v>
      </c>
      <c r="J141">
        <f t="shared" si="25"/>
        <v>0.11044661672776618</v>
      </c>
      <c r="L141">
        <f t="shared" si="26"/>
        <v>0</v>
      </c>
      <c r="M141">
        <f t="shared" si="27"/>
        <v>0</v>
      </c>
      <c r="N141">
        <f t="shared" si="28"/>
        <v>0</v>
      </c>
    </row>
    <row r="142" spans="1:14" x14ac:dyDescent="0.2">
      <c r="B142" t="s">
        <v>1</v>
      </c>
      <c r="C142">
        <v>35.200000000000003</v>
      </c>
      <c r="J142">
        <f t="shared" si="25"/>
        <v>9.731397403759745E-2</v>
      </c>
      <c r="L142">
        <f t="shared" si="26"/>
        <v>0</v>
      </c>
      <c r="M142">
        <f t="shared" si="27"/>
        <v>0</v>
      </c>
      <c r="N142">
        <f t="shared" si="28"/>
        <v>0</v>
      </c>
    </row>
    <row r="143" spans="1:14" x14ac:dyDescent="0.2">
      <c r="C143">
        <v>39</v>
      </c>
      <c r="J143">
        <f t="shared" si="25"/>
        <v>0.11945906065275187</v>
      </c>
      <c r="L143">
        <f t="shared" si="26"/>
        <v>0</v>
      </c>
      <c r="M143">
        <f t="shared" si="27"/>
        <v>0</v>
      </c>
      <c r="N143">
        <f t="shared" si="28"/>
        <v>0</v>
      </c>
    </row>
    <row r="144" spans="1:14" x14ac:dyDescent="0.2">
      <c r="C144">
        <v>21.3</v>
      </c>
      <c r="J144">
        <f t="shared" si="25"/>
        <v>3.563272927517884E-2</v>
      </c>
      <c r="L144">
        <f t="shared" si="26"/>
        <v>0</v>
      </c>
      <c r="M144">
        <f t="shared" si="27"/>
        <v>0</v>
      </c>
      <c r="N144">
        <f t="shared" si="28"/>
        <v>0</v>
      </c>
    </row>
    <row r="145" spans="1:14" x14ac:dyDescent="0.2">
      <c r="C145">
        <v>34.700000000000003</v>
      </c>
      <c r="J145">
        <f t="shared" si="25"/>
        <v>9.4569007456523371E-2</v>
      </c>
      <c r="L145">
        <f t="shared" si="26"/>
        <v>0</v>
      </c>
      <c r="M145">
        <f t="shared" si="27"/>
        <v>0</v>
      </c>
      <c r="N145">
        <f t="shared" si="28"/>
        <v>0</v>
      </c>
    </row>
    <row r="146" spans="1:14" x14ac:dyDescent="0.2">
      <c r="C146">
        <v>61.2</v>
      </c>
      <c r="J146">
        <f t="shared" si="25"/>
        <v>0.29416616971153392</v>
      </c>
      <c r="L146">
        <f t="shared" si="26"/>
        <v>0</v>
      </c>
      <c r="M146">
        <f t="shared" si="27"/>
        <v>0</v>
      </c>
      <c r="N146">
        <f t="shared" si="28"/>
        <v>0</v>
      </c>
    </row>
    <row r="147" spans="1:14" x14ac:dyDescent="0.2">
      <c r="B147" t="s">
        <v>2</v>
      </c>
      <c r="C147">
        <v>23</v>
      </c>
      <c r="J147">
        <f t="shared" si="25"/>
        <v>4.154756284372501E-2</v>
      </c>
      <c r="L147">
        <f t="shared" si="26"/>
        <v>0</v>
      </c>
      <c r="M147">
        <f t="shared" si="27"/>
        <v>0</v>
      </c>
      <c r="N147">
        <f t="shared" si="28"/>
        <v>0</v>
      </c>
    </row>
    <row r="148" spans="1:14" x14ac:dyDescent="0.2">
      <c r="C148">
        <v>37</v>
      </c>
      <c r="J148">
        <f t="shared" si="25"/>
        <v>0.10752100856911068</v>
      </c>
      <c r="L148">
        <f t="shared" si="26"/>
        <v>0</v>
      </c>
      <c r="M148">
        <f t="shared" si="27"/>
        <v>0</v>
      </c>
      <c r="N148">
        <f t="shared" si="28"/>
        <v>0</v>
      </c>
    </row>
    <row r="149" spans="1:14" x14ac:dyDescent="0.2">
      <c r="C149">
        <v>22.3</v>
      </c>
      <c r="J149">
        <f t="shared" si="25"/>
        <v>3.9057065267591708E-2</v>
      </c>
      <c r="L149">
        <f t="shared" si="26"/>
        <v>0</v>
      </c>
      <c r="M149">
        <f t="shared" si="27"/>
        <v>0</v>
      </c>
      <c r="N149">
        <f t="shared" si="28"/>
        <v>0</v>
      </c>
    </row>
    <row r="150" spans="1:14" x14ac:dyDescent="0.2">
      <c r="C150">
        <v>33.200000000000003</v>
      </c>
      <c r="J150">
        <f t="shared" si="25"/>
        <v>8.6569727162320365E-2</v>
      </c>
      <c r="L150">
        <f t="shared" si="26"/>
        <v>0</v>
      </c>
      <c r="M150">
        <f t="shared" si="27"/>
        <v>0</v>
      </c>
      <c r="N150">
        <f t="shared" si="28"/>
        <v>0</v>
      </c>
    </row>
    <row r="151" spans="1:14" x14ac:dyDescent="0.2">
      <c r="C151">
        <v>32.6</v>
      </c>
      <c r="J151">
        <f t="shared" si="25"/>
        <v>8.3468975213227214E-2</v>
      </c>
      <c r="L151">
        <f t="shared" si="26"/>
        <v>0</v>
      </c>
      <c r="M151">
        <f t="shared" si="27"/>
        <v>0</v>
      </c>
      <c r="N151">
        <f t="shared" si="28"/>
        <v>0</v>
      </c>
    </row>
    <row r="152" spans="1:14" x14ac:dyDescent="0.2">
      <c r="C152">
        <v>35.6</v>
      </c>
      <c r="J152">
        <f t="shared" si="25"/>
        <v>9.9538221636339019E-2</v>
      </c>
      <c r="L152">
        <f t="shared" si="26"/>
        <v>0</v>
      </c>
      <c r="M152">
        <f t="shared" si="27"/>
        <v>0</v>
      </c>
      <c r="N152">
        <f t="shared" si="28"/>
        <v>0</v>
      </c>
    </row>
    <row r="153" spans="1:14" x14ac:dyDescent="0.2">
      <c r="B153" t="s">
        <v>3</v>
      </c>
      <c r="C153">
        <v>21.7</v>
      </c>
      <c r="J153">
        <f t="shared" si="25"/>
        <v>3.6983614116222439E-2</v>
      </c>
      <c r="L153">
        <f t="shared" si="26"/>
        <v>0</v>
      </c>
      <c r="M153">
        <f t="shared" si="27"/>
        <v>0</v>
      </c>
      <c r="N153">
        <f t="shared" si="28"/>
        <v>0</v>
      </c>
    </row>
    <row r="154" spans="1:14" x14ac:dyDescent="0.2">
      <c r="C154">
        <v>35.200000000000003</v>
      </c>
      <c r="J154">
        <f t="shared" si="25"/>
        <v>9.731397403759745E-2</v>
      </c>
      <c r="L154">
        <f t="shared" si="26"/>
        <v>0</v>
      </c>
      <c r="M154">
        <f t="shared" si="27"/>
        <v>0</v>
      </c>
      <c r="N154">
        <f t="shared" si="28"/>
        <v>0</v>
      </c>
    </row>
    <row r="155" spans="1:14" x14ac:dyDescent="0.2">
      <c r="C155">
        <v>26.5</v>
      </c>
      <c r="J155">
        <f t="shared" si="25"/>
        <v>5.5154586024585811E-2</v>
      </c>
      <c r="L155">
        <f t="shared" si="26"/>
        <v>0</v>
      </c>
      <c r="M155">
        <f t="shared" si="27"/>
        <v>0</v>
      </c>
      <c r="N155">
        <f t="shared" si="28"/>
        <v>0</v>
      </c>
    </row>
    <row r="156" spans="1:14" x14ac:dyDescent="0.2">
      <c r="E156">
        <v>10.8</v>
      </c>
      <c r="J156">
        <f t="shared" si="25"/>
        <v>0</v>
      </c>
      <c r="L156">
        <f t="shared" si="26"/>
        <v>9.1608841778678379E-3</v>
      </c>
      <c r="M156">
        <f t="shared" si="27"/>
        <v>0</v>
      </c>
      <c r="N156">
        <f t="shared" si="28"/>
        <v>0</v>
      </c>
    </row>
    <row r="157" spans="1:14" x14ac:dyDescent="0.2">
      <c r="A157" t="s">
        <v>45</v>
      </c>
      <c r="B157" t="s">
        <v>30</v>
      </c>
      <c r="C157">
        <v>34</v>
      </c>
      <c r="J157">
        <f t="shared" si="25"/>
        <v>9.0792027688745017E-2</v>
      </c>
      <c r="L157">
        <f t="shared" si="26"/>
        <v>0</v>
      </c>
      <c r="M157">
        <f t="shared" si="27"/>
        <v>0</v>
      </c>
      <c r="N157">
        <f t="shared" si="28"/>
        <v>0</v>
      </c>
    </row>
    <row r="158" spans="1:14" x14ac:dyDescent="0.2">
      <c r="C158">
        <v>27.5</v>
      </c>
      <c r="J158">
        <f t="shared" si="25"/>
        <v>5.939573610693203E-2</v>
      </c>
      <c r="L158">
        <f t="shared" si="26"/>
        <v>0</v>
      </c>
      <c r="M158">
        <f t="shared" si="27"/>
        <v>0</v>
      </c>
      <c r="N158">
        <f t="shared" si="28"/>
        <v>0</v>
      </c>
    </row>
    <row r="159" spans="1:14" x14ac:dyDescent="0.2">
      <c r="C159">
        <v>28.5</v>
      </c>
      <c r="J159">
        <f t="shared" si="25"/>
        <v>6.3793965821957732E-2</v>
      </c>
      <c r="L159">
        <f t="shared" si="26"/>
        <v>0</v>
      </c>
      <c r="M159">
        <f t="shared" si="27"/>
        <v>0</v>
      </c>
      <c r="N159">
        <f t="shared" si="28"/>
        <v>0</v>
      </c>
    </row>
    <row r="160" spans="1:14" x14ac:dyDescent="0.2">
      <c r="C160">
        <v>33</v>
      </c>
      <c r="J160">
        <f t="shared" si="25"/>
        <v>8.5529859993982119E-2</v>
      </c>
      <c r="L160">
        <f t="shared" si="26"/>
        <v>0</v>
      </c>
      <c r="M160">
        <f t="shared" si="27"/>
        <v>0</v>
      </c>
      <c r="N160">
        <f t="shared" si="28"/>
        <v>0</v>
      </c>
    </row>
    <row r="161" spans="2:14" x14ac:dyDescent="0.2">
      <c r="C161">
        <v>23.5</v>
      </c>
      <c r="J161">
        <f t="shared" si="25"/>
        <v>4.3373613573624084E-2</v>
      </c>
      <c r="L161">
        <f t="shared" si="26"/>
        <v>0</v>
      </c>
      <c r="M161">
        <f t="shared" si="27"/>
        <v>0</v>
      </c>
      <c r="N161">
        <f t="shared" si="28"/>
        <v>0</v>
      </c>
    </row>
    <row r="162" spans="2:14" x14ac:dyDescent="0.2">
      <c r="B162" t="s">
        <v>1</v>
      </c>
      <c r="C162">
        <v>34</v>
      </c>
      <c r="J162">
        <f t="shared" si="25"/>
        <v>9.0792027688745017E-2</v>
      </c>
      <c r="L162">
        <f t="shared" si="26"/>
        <v>0</v>
      </c>
      <c r="M162">
        <f t="shared" si="27"/>
        <v>0</v>
      </c>
      <c r="N162">
        <f t="shared" si="28"/>
        <v>0</v>
      </c>
    </row>
    <row r="163" spans="2:14" x14ac:dyDescent="0.2">
      <c r="C163">
        <v>38.4</v>
      </c>
      <c r="J163">
        <f t="shared" si="25"/>
        <v>0.11581167158193414</v>
      </c>
      <c r="L163">
        <f t="shared" si="26"/>
        <v>0</v>
      </c>
      <c r="M163">
        <f t="shared" si="27"/>
        <v>0</v>
      </c>
      <c r="N163">
        <f t="shared" si="28"/>
        <v>0</v>
      </c>
    </row>
    <row r="164" spans="2:14" x14ac:dyDescent="0.2">
      <c r="C164">
        <v>28</v>
      </c>
      <c r="J164">
        <f t="shared" si="25"/>
        <v>6.1575216010359944E-2</v>
      </c>
      <c r="L164">
        <f t="shared" si="26"/>
        <v>0</v>
      </c>
      <c r="M164">
        <f t="shared" si="27"/>
        <v>0</v>
      </c>
      <c r="N164">
        <f t="shared" si="28"/>
        <v>0</v>
      </c>
    </row>
    <row r="165" spans="2:14" x14ac:dyDescent="0.2">
      <c r="C165">
        <v>32</v>
      </c>
      <c r="J165">
        <f t="shared" si="25"/>
        <v>8.0424771931898703E-2</v>
      </c>
      <c r="L165">
        <f t="shared" si="26"/>
        <v>0</v>
      </c>
      <c r="M165">
        <f t="shared" si="27"/>
        <v>0</v>
      </c>
      <c r="N165">
        <f t="shared" si="28"/>
        <v>0</v>
      </c>
    </row>
    <row r="166" spans="2:14" x14ac:dyDescent="0.2">
      <c r="C166">
        <v>39</v>
      </c>
      <c r="J166">
        <f t="shared" si="25"/>
        <v>0.11945906065275187</v>
      </c>
      <c r="L166">
        <f t="shared" si="26"/>
        <v>0</v>
      </c>
      <c r="M166">
        <f t="shared" si="27"/>
        <v>0</v>
      </c>
      <c r="N166">
        <f t="shared" si="28"/>
        <v>0</v>
      </c>
    </row>
    <row r="167" spans="2:14" x14ac:dyDescent="0.2">
      <c r="B167" t="s">
        <v>2</v>
      </c>
      <c r="C167">
        <v>21.8</v>
      </c>
      <c r="J167">
        <f t="shared" si="25"/>
        <v>3.732526231730033E-2</v>
      </c>
      <c r="L167">
        <f t="shared" si="26"/>
        <v>0</v>
      </c>
      <c r="M167">
        <f t="shared" si="27"/>
        <v>0</v>
      </c>
      <c r="N167">
        <f t="shared" si="28"/>
        <v>0</v>
      </c>
    </row>
    <row r="168" spans="2:14" x14ac:dyDescent="0.2">
      <c r="C168">
        <v>35.9</v>
      </c>
      <c r="J168">
        <f t="shared" si="25"/>
        <v>0.10122290069682653</v>
      </c>
      <c r="L168">
        <f t="shared" si="26"/>
        <v>0</v>
      </c>
      <c r="M168">
        <f t="shared" si="27"/>
        <v>0</v>
      </c>
      <c r="N168">
        <f t="shared" si="28"/>
        <v>0</v>
      </c>
    </row>
    <row r="169" spans="2:14" x14ac:dyDescent="0.2">
      <c r="C169">
        <v>39</v>
      </c>
      <c r="J169">
        <f t="shared" si="25"/>
        <v>0.11945906065275187</v>
      </c>
      <c r="L169">
        <f t="shared" si="26"/>
        <v>0</v>
      </c>
      <c r="M169">
        <f t="shared" si="27"/>
        <v>0</v>
      </c>
      <c r="N169">
        <f t="shared" si="28"/>
        <v>0</v>
      </c>
    </row>
    <row r="170" spans="2:14" x14ac:dyDescent="0.2">
      <c r="B170" t="s">
        <v>37</v>
      </c>
      <c r="C170">
        <v>33.9</v>
      </c>
      <c r="F170">
        <v>15.9</v>
      </c>
      <c r="J170">
        <f t="shared" si="25"/>
        <v>9.0258742335798142E-2</v>
      </c>
      <c r="L170">
        <f t="shared" si="26"/>
        <v>0</v>
      </c>
      <c r="M170">
        <f t="shared" si="27"/>
        <v>1.9855650968850891E-2</v>
      </c>
      <c r="N170">
        <f t="shared" si="28"/>
        <v>0</v>
      </c>
    </row>
    <row r="171" spans="2:14" x14ac:dyDescent="0.2">
      <c r="C171">
        <v>23.1</v>
      </c>
      <c r="J171">
        <f t="shared" si="25"/>
        <v>4.1909631397051235E-2</v>
      </c>
      <c r="L171">
        <f t="shared" si="26"/>
        <v>0</v>
      </c>
      <c r="M171">
        <f t="shared" si="27"/>
        <v>0</v>
      </c>
      <c r="N171">
        <f t="shared" si="28"/>
        <v>0</v>
      </c>
    </row>
    <row r="172" spans="2:14" x14ac:dyDescent="0.2">
      <c r="C172">
        <v>24.5</v>
      </c>
      <c r="J172">
        <f t="shared" si="25"/>
        <v>4.7143524757931835E-2</v>
      </c>
      <c r="L172">
        <f t="shared" si="26"/>
        <v>0</v>
      </c>
      <c r="M172">
        <f t="shared" si="27"/>
        <v>0</v>
      </c>
      <c r="N172">
        <f t="shared" si="28"/>
        <v>0</v>
      </c>
    </row>
    <row r="173" spans="2:14" x14ac:dyDescent="0.2">
      <c r="C173">
        <v>28.1</v>
      </c>
      <c r="J173">
        <f t="shared" si="25"/>
        <v>6.2015824380025925E-2</v>
      </c>
      <c r="L173">
        <f t="shared" si="26"/>
        <v>0</v>
      </c>
      <c r="M173">
        <f t="shared" si="27"/>
        <v>0</v>
      </c>
      <c r="N173">
        <f t="shared" si="28"/>
        <v>0</v>
      </c>
    </row>
    <row r="174" spans="2:14" x14ac:dyDescent="0.2">
      <c r="C174">
        <v>29.6</v>
      </c>
      <c r="J174">
        <f t="shared" si="25"/>
        <v>6.8813445484230837E-2</v>
      </c>
      <c r="L174">
        <f t="shared" si="26"/>
        <v>0</v>
      </c>
      <c r="M174">
        <f t="shared" si="27"/>
        <v>0</v>
      </c>
      <c r="N174">
        <f t="shared" si="28"/>
        <v>0</v>
      </c>
    </row>
    <row r="175" spans="2:14" x14ac:dyDescent="0.2">
      <c r="C175">
        <v>17.600000000000001</v>
      </c>
      <c r="J175">
        <f t="shared" si="25"/>
        <v>2.4328493509399363E-2</v>
      </c>
      <c r="L175">
        <f t="shared" si="26"/>
        <v>0</v>
      </c>
      <c r="M175">
        <f t="shared" si="27"/>
        <v>0</v>
      </c>
      <c r="N175">
        <f t="shared" si="28"/>
        <v>0</v>
      </c>
    </row>
    <row r="176" spans="2:14" x14ac:dyDescent="0.2">
      <c r="C176">
        <v>22.8</v>
      </c>
      <c r="J176">
        <f t="shared" si="25"/>
        <v>4.0828138126052953E-2</v>
      </c>
      <c r="L176">
        <f t="shared" si="26"/>
        <v>0</v>
      </c>
      <c r="M176">
        <f t="shared" si="27"/>
        <v>0</v>
      </c>
      <c r="N176">
        <f t="shared" si="28"/>
        <v>0</v>
      </c>
    </row>
    <row r="177" spans="1:14" x14ac:dyDescent="0.2">
      <c r="A177" t="s">
        <v>47</v>
      </c>
      <c r="B177" t="s">
        <v>30</v>
      </c>
      <c r="C177">
        <v>46.3</v>
      </c>
      <c r="F177">
        <v>41.8</v>
      </c>
      <c r="J177">
        <f t="shared" si="25"/>
        <v>0.16836501888934757</v>
      </c>
      <c r="L177">
        <f t="shared" si="26"/>
        <v>0</v>
      </c>
      <c r="M177">
        <f t="shared" si="27"/>
        <v>0.13722790870145574</v>
      </c>
      <c r="N177">
        <f t="shared" si="28"/>
        <v>0</v>
      </c>
    </row>
    <row r="178" spans="1:14" x14ac:dyDescent="0.2">
      <c r="C178">
        <v>36</v>
      </c>
      <c r="D178" t="s">
        <v>9</v>
      </c>
      <c r="J178">
        <f t="shared" si="25"/>
        <v>0.10178760197630929</v>
      </c>
      <c r="L178">
        <f t="shared" si="26"/>
        <v>0</v>
      </c>
      <c r="M178">
        <f t="shared" si="27"/>
        <v>0</v>
      </c>
      <c r="N178">
        <f t="shared" si="28"/>
        <v>0</v>
      </c>
    </row>
    <row r="179" spans="1:14" x14ac:dyDescent="0.2">
      <c r="B179" t="s">
        <v>46</v>
      </c>
      <c r="C179">
        <v>39.1</v>
      </c>
      <c r="J179">
        <f t="shared" si="25"/>
        <v>0.1200724566183653</v>
      </c>
      <c r="L179">
        <f t="shared" si="26"/>
        <v>0</v>
      </c>
      <c r="M179">
        <f t="shared" si="27"/>
        <v>0</v>
      </c>
      <c r="N179">
        <f t="shared" si="28"/>
        <v>0</v>
      </c>
    </row>
    <row r="180" spans="1:14" x14ac:dyDescent="0.2">
      <c r="C180">
        <v>26.3</v>
      </c>
      <c r="J180">
        <f t="shared" si="25"/>
        <v>5.4325205564038109E-2</v>
      </c>
      <c r="L180">
        <f t="shared" si="26"/>
        <v>0</v>
      </c>
      <c r="M180">
        <f t="shared" si="27"/>
        <v>0</v>
      </c>
      <c r="N180">
        <f t="shared" si="28"/>
        <v>0</v>
      </c>
    </row>
    <row r="181" spans="1:14" x14ac:dyDescent="0.2">
      <c r="B181" t="s">
        <v>48</v>
      </c>
      <c r="C181">
        <v>46.4</v>
      </c>
      <c r="J181">
        <f t="shared" si="25"/>
        <v>0.16909308298681702</v>
      </c>
      <c r="L181">
        <f t="shared" si="26"/>
        <v>0</v>
      </c>
      <c r="M181">
        <f t="shared" si="27"/>
        <v>0</v>
      </c>
      <c r="N181">
        <f t="shared" si="28"/>
        <v>0</v>
      </c>
    </row>
    <row r="182" spans="1:14" x14ac:dyDescent="0.2">
      <c r="C182">
        <v>38.799999999999997</v>
      </c>
      <c r="J182">
        <f t="shared" si="25"/>
        <v>0.11823698111050544</v>
      </c>
      <c r="L182">
        <f t="shared" si="26"/>
        <v>0</v>
      </c>
      <c r="M182">
        <f t="shared" si="27"/>
        <v>0</v>
      </c>
      <c r="N182">
        <f t="shared" si="28"/>
        <v>0</v>
      </c>
    </row>
    <row r="183" spans="1:14" x14ac:dyDescent="0.2">
      <c r="C183">
        <v>40.299999999999997</v>
      </c>
      <c r="J183">
        <f t="shared" si="25"/>
        <v>0.12755573031921616</v>
      </c>
      <c r="L183">
        <f t="shared" si="26"/>
        <v>0</v>
      </c>
      <c r="M183">
        <f t="shared" si="27"/>
        <v>0</v>
      </c>
      <c r="N183">
        <f t="shared" si="28"/>
        <v>0</v>
      </c>
    </row>
    <row r="184" spans="1:14" x14ac:dyDescent="0.2">
      <c r="C184">
        <v>30.6</v>
      </c>
      <c r="J184">
        <f t="shared" si="25"/>
        <v>7.354154242788348E-2</v>
      </c>
      <c r="L184">
        <f t="shared" si="26"/>
        <v>0</v>
      </c>
      <c r="M184">
        <f t="shared" si="27"/>
        <v>0</v>
      </c>
      <c r="N184">
        <f t="shared" si="28"/>
        <v>0</v>
      </c>
    </row>
    <row r="185" spans="1:14" x14ac:dyDescent="0.2">
      <c r="C185">
        <v>36.799999999999997</v>
      </c>
      <c r="J185">
        <f t="shared" si="25"/>
        <v>0.10636176087993601</v>
      </c>
      <c r="L185">
        <f t="shared" si="26"/>
        <v>0</v>
      </c>
      <c r="M185">
        <f t="shared" si="27"/>
        <v>0</v>
      </c>
      <c r="N185">
        <f t="shared" si="28"/>
        <v>0</v>
      </c>
    </row>
    <row r="186" spans="1:14" x14ac:dyDescent="0.2">
      <c r="C186">
        <v>25.3</v>
      </c>
      <c r="J186">
        <f t="shared" si="25"/>
        <v>5.0272551040907269E-2</v>
      </c>
      <c r="L186">
        <f t="shared" si="26"/>
        <v>0</v>
      </c>
      <c r="M186">
        <f t="shared" si="27"/>
        <v>0</v>
      </c>
      <c r="N186">
        <f t="shared" si="28"/>
        <v>0</v>
      </c>
    </row>
    <row r="187" spans="1:14" x14ac:dyDescent="0.2">
      <c r="C187">
        <v>32.799999999999997</v>
      </c>
      <c r="J187">
        <f t="shared" si="25"/>
        <v>8.4496276010951069E-2</v>
      </c>
      <c r="L187">
        <f t="shared" si="26"/>
        <v>0</v>
      </c>
      <c r="M187">
        <f t="shared" si="27"/>
        <v>0</v>
      </c>
      <c r="N187">
        <f t="shared" si="28"/>
        <v>0</v>
      </c>
    </row>
    <row r="188" spans="1:14" x14ac:dyDescent="0.2">
      <c r="C188">
        <v>27.4</v>
      </c>
      <c r="D188" t="s">
        <v>9</v>
      </c>
      <c r="E188">
        <v>10.8</v>
      </c>
      <c r="J188">
        <f t="shared" si="25"/>
        <v>5.8964552515226816E-2</v>
      </c>
      <c r="L188">
        <f t="shared" si="26"/>
        <v>9.1608841778678379E-3</v>
      </c>
      <c r="M188">
        <f t="shared" si="27"/>
        <v>0</v>
      </c>
      <c r="N188">
        <f t="shared" si="28"/>
        <v>0</v>
      </c>
    </row>
    <row r="189" spans="1:14" x14ac:dyDescent="0.2">
      <c r="B189" t="s">
        <v>37</v>
      </c>
      <c r="C189">
        <v>29.4</v>
      </c>
      <c r="J189">
        <f t="shared" si="25"/>
        <v>6.7886675651421827E-2</v>
      </c>
      <c r="L189">
        <f t="shared" si="26"/>
        <v>0</v>
      </c>
      <c r="M189">
        <f t="shared" si="27"/>
        <v>0</v>
      </c>
      <c r="N189">
        <f t="shared" si="28"/>
        <v>0</v>
      </c>
    </row>
    <row r="190" spans="1:14" x14ac:dyDescent="0.2">
      <c r="C190">
        <v>48.2</v>
      </c>
      <c r="J190">
        <f t="shared" si="25"/>
        <v>0.1824668429131488</v>
      </c>
      <c r="L190">
        <f t="shared" si="26"/>
        <v>0</v>
      </c>
      <c r="M190">
        <f t="shared" si="27"/>
        <v>0</v>
      </c>
      <c r="N190">
        <f t="shared" si="28"/>
        <v>0</v>
      </c>
    </row>
    <row r="191" spans="1:14" x14ac:dyDescent="0.2">
      <c r="C191">
        <v>36.6</v>
      </c>
      <c r="J191">
        <f t="shared" si="25"/>
        <v>0.10520879637606859</v>
      </c>
      <c r="L191">
        <f t="shared" si="26"/>
        <v>0</v>
      </c>
      <c r="M191">
        <f t="shared" si="27"/>
        <v>0</v>
      </c>
      <c r="N191">
        <f t="shared" si="28"/>
        <v>0</v>
      </c>
    </row>
    <row r="192" spans="1:14" x14ac:dyDescent="0.2">
      <c r="C192">
        <v>35.700000000000003</v>
      </c>
      <c r="J192">
        <f t="shared" si="25"/>
        <v>0.1000982105268414</v>
      </c>
      <c r="L192">
        <f t="shared" si="26"/>
        <v>0</v>
      </c>
      <c r="M192">
        <f t="shared" si="27"/>
        <v>0</v>
      </c>
      <c r="N192">
        <f t="shared" si="28"/>
        <v>0</v>
      </c>
    </row>
    <row r="193" spans="1:14" x14ac:dyDescent="0.2">
      <c r="C193">
        <v>37.200000000000003</v>
      </c>
      <c r="J193">
        <f t="shared" si="25"/>
        <v>0.10868653944359248</v>
      </c>
      <c r="L193">
        <f t="shared" si="26"/>
        <v>0</v>
      </c>
      <c r="M193">
        <f t="shared" si="27"/>
        <v>0</v>
      </c>
      <c r="N193">
        <f t="shared" si="28"/>
        <v>0</v>
      </c>
    </row>
    <row r="194" spans="1:14" x14ac:dyDescent="0.2">
      <c r="C194">
        <v>38.4</v>
      </c>
      <c r="J194">
        <f t="shared" si="25"/>
        <v>0.11581167158193414</v>
      </c>
      <c r="L194">
        <f t="shared" si="26"/>
        <v>0</v>
      </c>
      <c r="M194">
        <f t="shared" si="27"/>
        <v>0</v>
      </c>
      <c r="N194">
        <f t="shared" si="28"/>
        <v>0</v>
      </c>
    </row>
    <row r="195" spans="1:14" x14ac:dyDescent="0.2">
      <c r="C195">
        <v>36.4</v>
      </c>
      <c r="J195">
        <f t="shared" si="25"/>
        <v>0.1040621150575083</v>
      </c>
      <c r="L195">
        <f t="shared" si="26"/>
        <v>0</v>
      </c>
      <c r="M195">
        <f t="shared" si="27"/>
        <v>0</v>
      </c>
      <c r="N195">
        <f t="shared" si="28"/>
        <v>0</v>
      </c>
    </row>
    <row r="196" spans="1:14" x14ac:dyDescent="0.2">
      <c r="C196">
        <v>32.200000000000003</v>
      </c>
      <c r="F196">
        <v>21.8</v>
      </c>
      <c r="J196">
        <f t="shared" ref="J196:J259" si="29">(C196/2)*(C196/2)*PI()/10000</f>
        <v>8.1433223173701039E-2</v>
      </c>
      <c r="L196">
        <f t="shared" si="26"/>
        <v>0</v>
      </c>
      <c r="M196">
        <f t="shared" si="27"/>
        <v>3.732526231730033E-2</v>
      </c>
      <c r="N196">
        <f t="shared" si="28"/>
        <v>0</v>
      </c>
    </row>
    <row r="197" spans="1:14" x14ac:dyDescent="0.2">
      <c r="C197">
        <v>22</v>
      </c>
      <c r="J197">
        <f t="shared" si="29"/>
        <v>3.8013271108436497E-2</v>
      </c>
      <c r="L197">
        <f t="shared" si="26"/>
        <v>0</v>
      </c>
      <c r="M197">
        <f t="shared" si="27"/>
        <v>0</v>
      </c>
      <c r="N197">
        <f t="shared" si="28"/>
        <v>0</v>
      </c>
    </row>
    <row r="198" spans="1:14" x14ac:dyDescent="0.2">
      <c r="C198">
        <v>27.7</v>
      </c>
      <c r="J198">
        <f t="shared" si="29"/>
        <v>6.0262815679322811E-2</v>
      </c>
      <c r="L198">
        <f t="shared" si="26"/>
        <v>0</v>
      </c>
      <c r="M198">
        <f t="shared" si="27"/>
        <v>0</v>
      </c>
      <c r="N198">
        <f t="shared" si="28"/>
        <v>0</v>
      </c>
    </row>
    <row r="199" spans="1:14" x14ac:dyDescent="0.2">
      <c r="J199">
        <f t="shared" si="29"/>
        <v>0</v>
      </c>
      <c r="L199">
        <f t="shared" si="26"/>
        <v>0</v>
      </c>
      <c r="M199">
        <f t="shared" si="27"/>
        <v>0</v>
      </c>
      <c r="N199">
        <f t="shared" si="28"/>
        <v>0</v>
      </c>
    </row>
    <row r="200" spans="1:14" x14ac:dyDescent="0.2">
      <c r="J200">
        <f t="shared" si="29"/>
        <v>0</v>
      </c>
      <c r="L200">
        <f t="shared" ref="L200:L263" si="30">(E200/2)*(E200/2)*PI()/10000</f>
        <v>0</v>
      </c>
      <c r="M200">
        <f t="shared" ref="M200:M263" si="31">(F200/2)*(F200/2)*PI()/10000</f>
        <v>0</v>
      </c>
      <c r="N200">
        <f t="shared" ref="N200:N263" si="32">(G200/2)*(G200/2)*PI()/10000</f>
        <v>0</v>
      </c>
    </row>
    <row r="201" spans="1:14" x14ac:dyDescent="0.2">
      <c r="A201" t="s">
        <v>49</v>
      </c>
      <c r="B201" t="s">
        <v>0</v>
      </c>
      <c r="C201">
        <v>35.6</v>
      </c>
      <c r="G201">
        <v>16.8</v>
      </c>
      <c r="J201">
        <f t="shared" si="29"/>
        <v>9.9538221636339019E-2</v>
      </c>
      <c r="L201">
        <f t="shared" si="30"/>
        <v>0</v>
      </c>
      <c r="M201">
        <f t="shared" si="31"/>
        <v>0</v>
      </c>
      <c r="N201">
        <f t="shared" si="32"/>
        <v>2.216707776372958E-2</v>
      </c>
    </row>
    <row r="202" spans="1:14" x14ac:dyDescent="0.2">
      <c r="C202">
        <v>45.9</v>
      </c>
      <c r="G202">
        <v>23.6</v>
      </c>
      <c r="J202">
        <f t="shared" si="29"/>
        <v>0.1654684704627378</v>
      </c>
      <c r="L202">
        <f t="shared" si="30"/>
        <v>0</v>
      </c>
      <c r="M202">
        <f t="shared" si="31"/>
        <v>0</v>
      </c>
      <c r="N202">
        <f t="shared" si="32"/>
        <v>4.374353610858428E-2</v>
      </c>
    </row>
    <row r="203" spans="1:14" x14ac:dyDescent="0.2">
      <c r="C203">
        <v>45.8</v>
      </c>
      <c r="J203">
        <f t="shared" si="29"/>
        <v>0.16474826034690235</v>
      </c>
      <c r="L203">
        <f t="shared" si="30"/>
        <v>0</v>
      </c>
      <c r="M203">
        <f t="shared" si="31"/>
        <v>0</v>
      </c>
      <c r="N203">
        <f t="shared" si="32"/>
        <v>0</v>
      </c>
    </row>
    <row r="204" spans="1:14" x14ac:dyDescent="0.2">
      <c r="B204" t="s">
        <v>1</v>
      </c>
      <c r="C204">
        <v>38</v>
      </c>
      <c r="G204">
        <v>25.4</v>
      </c>
      <c r="J204">
        <f t="shared" si="29"/>
        <v>0.11341149479459152</v>
      </c>
      <c r="L204">
        <f t="shared" si="30"/>
        <v>0</v>
      </c>
      <c r="M204">
        <f t="shared" si="31"/>
        <v>0</v>
      </c>
      <c r="N204">
        <f t="shared" si="32"/>
        <v>5.0670747909749771E-2</v>
      </c>
    </row>
    <row r="205" spans="1:14" x14ac:dyDescent="0.2">
      <c r="C205">
        <v>25.5</v>
      </c>
      <c r="G205">
        <v>27.3</v>
      </c>
      <c r="J205">
        <f t="shared" si="29"/>
        <v>5.1070515574919075E-2</v>
      </c>
      <c r="L205">
        <f t="shared" si="30"/>
        <v>0</v>
      </c>
      <c r="M205">
        <f t="shared" si="31"/>
        <v>0</v>
      </c>
      <c r="N205">
        <f t="shared" si="32"/>
        <v>5.8534939719848432E-2</v>
      </c>
    </row>
    <row r="206" spans="1:14" x14ac:dyDescent="0.2">
      <c r="C206">
        <v>29.3</v>
      </c>
      <c r="J206">
        <f t="shared" si="29"/>
        <v>6.7425646929507532E-2</v>
      </c>
      <c r="L206">
        <f t="shared" si="30"/>
        <v>0</v>
      </c>
      <c r="M206">
        <f t="shared" si="31"/>
        <v>0</v>
      </c>
      <c r="N206">
        <f t="shared" si="32"/>
        <v>0</v>
      </c>
    </row>
    <row r="207" spans="1:14" x14ac:dyDescent="0.2">
      <c r="B207" t="s">
        <v>2</v>
      </c>
      <c r="C207">
        <v>42.4</v>
      </c>
      <c r="G207">
        <v>15.7</v>
      </c>
      <c r="J207">
        <f t="shared" si="29"/>
        <v>0.14119574022293965</v>
      </c>
      <c r="L207">
        <f t="shared" si="30"/>
        <v>0</v>
      </c>
      <c r="M207">
        <f t="shared" si="31"/>
        <v>0</v>
      </c>
      <c r="N207">
        <f t="shared" si="32"/>
        <v>1.9359279329583701E-2</v>
      </c>
    </row>
    <row r="208" spans="1:14" x14ac:dyDescent="0.2">
      <c r="G208">
        <v>12.6</v>
      </c>
      <c r="J208">
        <f t="shared" si="29"/>
        <v>0</v>
      </c>
      <c r="L208">
        <f t="shared" si="30"/>
        <v>0</v>
      </c>
      <c r="M208">
        <f t="shared" si="31"/>
        <v>0</v>
      </c>
      <c r="N208">
        <f t="shared" si="32"/>
        <v>1.2468981242097887E-2</v>
      </c>
    </row>
    <row r="209" spans="1:14" x14ac:dyDescent="0.2">
      <c r="G209">
        <v>31.7</v>
      </c>
      <c r="J209">
        <f t="shared" si="29"/>
        <v>0</v>
      </c>
      <c r="L209">
        <f t="shared" si="30"/>
        <v>0</v>
      </c>
      <c r="M209">
        <f t="shared" si="31"/>
        <v>0</v>
      </c>
      <c r="N209">
        <f t="shared" si="32"/>
        <v>7.8923876041646177E-2</v>
      </c>
    </row>
    <row r="210" spans="1:14" x14ac:dyDescent="0.2">
      <c r="B210" t="s">
        <v>3</v>
      </c>
      <c r="C210">
        <v>43.4</v>
      </c>
      <c r="G210">
        <v>15.3</v>
      </c>
      <c r="J210">
        <f t="shared" si="29"/>
        <v>0.14793445646488976</v>
      </c>
      <c r="L210">
        <f t="shared" si="30"/>
        <v>0</v>
      </c>
      <c r="M210">
        <f t="shared" si="31"/>
        <v>0</v>
      </c>
      <c r="N210">
        <f t="shared" si="32"/>
        <v>1.838538560697087E-2</v>
      </c>
    </row>
    <row r="211" spans="1:14" x14ac:dyDescent="0.2">
      <c r="C211">
        <v>34.799999999999997</v>
      </c>
      <c r="G211">
        <v>32.200000000000003</v>
      </c>
      <c r="J211">
        <f t="shared" si="29"/>
        <v>9.5114859180084554E-2</v>
      </c>
      <c r="L211">
        <f t="shared" si="30"/>
        <v>0</v>
      </c>
      <c r="M211">
        <f t="shared" si="31"/>
        <v>0</v>
      </c>
      <c r="N211">
        <f t="shared" si="32"/>
        <v>8.1433223173701039E-2</v>
      </c>
    </row>
    <row r="212" spans="1:14" x14ac:dyDescent="0.2">
      <c r="A212" t="s">
        <v>50</v>
      </c>
      <c r="B212" t="s">
        <v>0</v>
      </c>
      <c r="C212">
        <v>31.3</v>
      </c>
      <c r="G212">
        <v>43.7</v>
      </c>
      <c r="J212">
        <f t="shared" si="29"/>
        <v>7.6944672669884626E-2</v>
      </c>
      <c r="L212">
        <f t="shared" si="30"/>
        <v>0</v>
      </c>
      <c r="M212">
        <f t="shared" si="31"/>
        <v>0</v>
      </c>
      <c r="N212">
        <f t="shared" si="32"/>
        <v>0.14998670186584731</v>
      </c>
    </row>
    <row r="213" spans="1:14" x14ac:dyDescent="0.2">
      <c r="C213">
        <v>46.1</v>
      </c>
      <c r="J213">
        <f t="shared" si="29"/>
        <v>0.16691360308338909</v>
      </c>
      <c r="L213">
        <f t="shared" si="30"/>
        <v>0</v>
      </c>
      <c r="M213">
        <f t="shared" si="31"/>
        <v>0</v>
      </c>
      <c r="N213">
        <f t="shared" si="32"/>
        <v>0</v>
      </c>
    </row>
    <row r="214" spans="1:14" x14ac:dyDescent="0.2">
      <c r="B214" t="s">
        <v>1</v>
      </c>
      <c r="C214">
        <v>37.799999999999997</v>
      </c>
      <c r="J214">
        <f t="shared" si="29"/>
        <v>0.11222083117888099</v>
      </c>
      <c r="L214">
        <f t="shared" si="30"/>
        <v>0</v>
      </c>
      <c r="M214">
        <f t="shared" si="31"/>
        <v>0</v>
      </c>
      <c r="N214">
        <f t="shared" si="32"/>
        <v>0</v>
      </c>
    </row>
    <row r="215" spans="1:14" x14ac:dyDescent="0.2">
      <c r="B215" t="s">
        <v>2</v>
      </c>
      <c r="C215">
        <v>38.700000000000003</v>
      </c>
      <c r="J215">
        <f t="shared" si="29"/>
        <v>0.11762829753387245</v>
      </c>
      <c r="L215">
        <f t="shared" si="30"/>
        <v>0</v>
      </c>
      <c r="M215">
        <f t="shared" si="31"/>
        <v>0</v>
      </c>
      <c r="N215">
        <f t="shared" si="32"/>
        <v>0</v>
      </c>
    </row>
    <row r="216" spans="1:14" x14ac:dyDescent="0.2">
      <c r="C216">
        <v>30</v>
      </c>
      <c r="J216">
        <f t="shared" si="29"/>
        <v>7.0685834705770348E-2</v>
      </c>
      <c r="L216">
        <f t="shared" si="30"/>
        <v>0</v>
      </c>
      <c r="M216">
        <f t="shared" si="31"/>
        <v>0</v>
      </c>
      <c r="N216">
        <f t="shared" si="32"/>
        <v>0</v>
      </c>
    </row>
    <row r="217" spans="1:14" x14ac:dyDescent="0.2">
      <c r="C217">
        <v>33</v>
      </c>
      <c r="J217">
        <f t="shared" si="29"/>
        <v>8.5529859993982119E-2</v>
      </c>
      <c r="L217">
        <f t="shared" si="30"/>
        <v>0</v>
      </c>
      <c r="M217">
        <f t="shared" si="31"/>
        <v>0</v>
      </c>
      <c r="N217">
        <f t="shared" si="32"/>
        <v>0</v>
      </c>
    </row>
    <row r="218" spans="1:14" x14ac:dyDescent="0.2">
      <c r="B218" t="s">
        <v>3</v>
      </c>
      <c r="C218">
        <v>49.5</v>
      </c>
      <c r="G218">
        <v>27</v>
      </c>
      <c r="J218">
        <f t="shared" si="29"/>
        <v>0.19244218498645976</v>
      </c>
      <c r="L218">
        <f t="shared" si="30"/>
        <v>0</v>
      </c>
      <c r="M218">
        <f t="shared" si="31"/>
        <v>0</v>
      </c>
      <c r="N218">
        <f t="shared" si="32"/>
        <v>5.7255526111673977E-2</v>
      </c>
    </row>
    <row r="219" spans="1:14" x14ac:dyDescent="0.2">
      <c r="C219">
        <v>39.5</v>
      </c>
      <c r="G219">
        <v>41.7</v>
      </c>
      <c r="J219">
        <f t="shared" si="29"/>
        <v>0.12254174844408687</v>
      </c>
      <c r="L219">
        <f t="shared" si="30"/>
        <v>0</v>
      </c>
      <c r="M219">
        <f t="shared" si="31"/>
        <v>0</v>
      </c>
      <c r="N219">
        <f t="shared" si="32"/>
        <v>0.13657210123501892</v>
      </c>
    </row>
    <row r="220" spans="1:14" x14ac:dyDescent="0.2">
      <c r="A220" t="s">
        <v>51</v>
      </c>
      <c r="B220" t="s">
        <v>0</v>
      </c>
      <c r="C220">
        <v>40.5</v>
      </c>
      <c r="G220">
        <v>42.7</v>
      </c>
      <c r="J220">
        <f t="shared" si="29"/>
        <v>0.12882493375126647</v>
      </c>
      <c r="L220">
        <f t="shared" si="30"/>
        <v>0</v>
      </c>
      <c r="M220">
        <f t="shared" si="31"/>
        <v>0</v>
      </c>
      <c r="N220">
        <f t="shared" si="32"/>
        <v>0.14320086173409335</v>
      </c>
    </row>
    <row r="221" spans="1:14" x14ac:dyDescent="0.2">
      <c r="C221">
        <v>47.5</v>
      </c>
      <c r="G221">
        <v>43.6</v>
      </c>
      <c r="J221">
        <f t="shared" si="29"/>
        <v>0.17720546061654927</v>
      </c>
      <c r="L221">
        <f t="shared" si="30"/>
        <v>0</v>
      </c>
      <c r="M221">
        <f t="shared" si="31"/>
        <v>0</v>
      </c>
      <c r="N221">
        <f t="shared" si="32"/>
        <v>0.14930104926920132</v>
      </c>
    </row>
    <row r="222" spans="1:14" x14ac:dyDescent="0.2">
      <c r="C222">
        <v>46.8</v>
      </c>
      <c r="G222">
        <v>22.6</v>
      </c>
      <c r="J222">
        <f t="shared" si="29"/>
        <v>0.17202104733996268</v>
      </c>
      <c r="L222">
        <f t="shared" si="30"/>
        <v>0</v>
      </c>
      <c r="M222">
        <f t="shared" si="31"/>
        <v>0</v>
      </c>
      <c r="N222">
        <f t="shared" si="32"/>
        <v>4.0114996593688071E-2</v>
      </c>
    </row>
    <row r="223" spans="1:14" x14ac:dyDescent="0.2">
      <c r="G223">
        <v>20.399999999999999</v>
      </c>
      <c r="J223">
        <f t="shared" si="29"/>
        <v>0</v>
      </c>
      <c r="L223">
        <f t="shared" si="30"/>
        <v>0</v>
      </c>
      <c r="M223">
        <f t="shared" si="31"/>
        <v>0</v>
      </c>
      <c r="N223">
        <f t="shared" si="32"/>
        <v>3.2685129967948208E-2</v>
      </c>
    </row>
    <row r="224" spans="1:14" x14ac:dyDescent="0.2">
      <c r="B224" t="s">
        <v>1</v>
      </c>
      <c r="C224">
        <v>49.9</v>
      </c>
      <c r="F224">
        <v>23.2</v>
      </c>
      <c r="G224">
        <v>20.2</v>
      </c>
      <c r="J224">
        <f t="shared" si="29"/>
        <v>0.19556492808412801</v>
      </c>
      <c r="L224">
        <f t="shared" si="30"/>
        <v>0</v>
      </c>
      <c r="M224">
        <f t="shared" si="31"/>
        <v>4.2273270746704256E-2</v>
      </c>
      <c r="N224">
        <f t="shared" si="32"/>
        <v>3.2047386659269476E-2</v>
      </c>
    </row>
    <row r="225" spans="1:14" x14ac:dyDescent="0.2">
      <c r="C225">
        <v>31.9</v>
      </c>
      <c r="G225">
        <v>11.5</v>
      </c>
      <c r="J225">
        <f t="shared" si="29"/>
        <v>7.9922902505487725E-2</v>
      </c>
      <c r="L225">
        <f t="shared" si="30"/>
        <v>0</v>
      </c>
      <c r="M225">
        <f t="shared" si="31"/>
        <v>0</v>
      </c>
      <c r="N225">
        <f t="shared" si="32"/>
        <v>1.0386890710931252E-2</v>
      </c>
    </row>
    <row r="226" spans="1:14" x14ac:dyDescent="0.2">
      <c r="C226">
        <v>47.5</v>
      </c>
      <c r="G226">
        <v>16.100000000000001</v>
      </c>
      <c r="J226">
        <f t="shared" si="29"/>
        <v>0.17720546061654927</v>
      </c>
      <c r="L226">
        <f t="shared" si="30"/>
        <v>0</v>
      </c>
      <c r="M226">
        <f t="shared" si="31"/>
        <v>0</v>
      </c>
      <c r="N226">
        <f t="shared" si="32"/>
        <v>2.035830579342526E-2</v>
      </c>
    </row>
    <row r="227" spans="1:14" x14ac:dyDescent="0.2">
      <c r="G227">
        <v>10.199999999999999</v>
      </c>
      <c r="J227">
        <f t="shared" si="29"/>
        <v>0</v>
      </c>
      <c r="L227">
        <f t="shared" si="30"/>
        <v>0</v>
      </c>
      <c r="M227">
        <f t="shared" si="31"/>
        <v>0</v>
      </c>
      <c r="N227">
        <f t="shared" si="32"/>
        <v>8.171282491987052E-3</v>
      </c>
    </row>
    <row r="228" spans="1:14" x14ac:dyDescent="0.2">
      <c r="G228">
        <v>14.5</v>
      </c>
      <c r="J228">
        <f t="shared" si="29"/>
        <v>0</v>
      </c>
      <c r="L228">
        <f t="shared" si="30"/>
        <v>0</v>
      </c>
      <c r="M228">
        <f t="shared" si="31"/>
        <v>0</v>
      </c>
      <c r="N228">
        <f t="shared" si="32"/>
        <v>1.6512996385431349E-2</v>
      </c>
    </row>
    <row r="229" spans="1:14" x14ac:dyDescent="0.2">
      <c r="G229">
        <v>31.8</v>
      </c>
      <c r="J229">
        <f t="shared" si="29"/>
        <v>0</v>
      </c>
      <c r="L229">
        <f t="shared" si="30"/>
        <v>0</v>
      </c>
      <c r="M229">
        <f t="shared" si="31"/>
        <v>0</v>
      </c>
      <c r="N229">
        <f t="shared" si="32"/>
        <v>7.9422603875403563E-2</v>
      </c>
    </row>
    <row r="230" spans="1:14" x14ac:dyDescent="0.2">
      <c r="G230">
        <v>13.8</v>
      </c>
      <c r="J230">
        <f t="shared" si="29"/>
        <v>0</v>
      </c>
      <c r="L230">
        <f t="shared" si="30"/>
        <v>0</v>
      </c>
      <c r="M230">
        <f t="shared" si="31"/>
        <v>0</v>
      </c>
      <c r="N230">
        <f t="shared" si="32"/>
        <v>1.4957122623741007E-2</v>
      </c>
    </row>
    <row r="231" spans="1:14" x14ac:dyDescent="0.2">
      <c r="B231" t="s">
        <v>48</v>
      </c>
      <c r="C231">
        <v>32.299999999999997</v>
      </c>
      <c r="G231">
        <v>11.2</v>
      </c>
      <c r="J231">
        <f t="shared" si="29"/>
        <v>8.1939804989092369E-2</v>
      </c>
      <c r="L231">
        <f t="shared" si="30"/>
        <v>0</v>
      </c>
      <c r="M231">
        <f t="shared" si="31"/>
        <v>0</v>
      </c>
      <c r="N231">
        <f t="shared" si="32"/>
        <v>9.8520345616575893E-3</v>
      </c>
    </row>
    <row r="232" spans="1:14" x14ac:dyDescent="0.2">
      <c r="C232">
        <v>44.5</v>
      </c>
      <c r="G232">
        <v>11</v>
      </c>
      <c r="J232">
        <f t="shared" si="29"/>
        <v>0.15552847130677969</v>
      </c>
      <c r="L232">
        <f t="shared" si="30"/>
        <v>0</v>
      </c>
      <c r="M232">
        <f t="shared" si="31"/>
        <v>0</v>
      </c>
      <c r="N232">
        <f t="shared" si="32"/>
        <v>9.5033177771091243E-3</v>
      </c>
    </row>
    <row r="233" spans="1:14" x14ac:dyDescent="0.2">
      <c r="C233">
        <v>41.1</v>
      </c>
      <c r="G233">
        <v>26.6</v>
      </c>
      <c r="J233">
        <f t="shared" si="29"/>
        <v>0.13267024315926038</v>
      </c>
      <c r="L233">
        <f t="shared" si="30"/>
        <v>0</v>
      </c>
      <c r="M233">
        <f t="shared" si="31"/>
        <v>0</v>
      </c>
      <c r="N233">
        <f t="shared" si="32"/>
        <v>5.5571632449349852E-2</v>
      </c>
    </row>
    <row r="234" spans="1:14" x14ac:dyDescent="0.2">
      <c r="B234" t="s">
        <v>37</v>
      </c>
      <c r="C234">
        <v>54.3</v>
      </c>
      <c r="G234">
        <v>10</v>
      </c>
      <c r="J234">
        <f t="shared" si="29"/>
        <v>0.23157386307957423</v>
      </c>
      <c r="L234">
        <f t="shared" si="30"/>
        <v>0</v>
      </c>
      <c r="M234">
        <f t="shared" si="31"/>
        <v>0</v>
      </c>
      <c r="N234">
        <f t="shared" si="32"/>
        <v>7.8539816339744835E-3</v>
      </c>
    </row>
    <row r="235" spans="1:14" x14ac:dyDescent="0.2">
      <c r="G235">
        <v>14.8</v>
      </c>
      <c r="J235">
        <f t="shared" si="29"/>
        <v>0</v>
      </c>
      <c r="L235">
        <f t="shared" si="30"/>
        <v>0</v>
      </c>
      <c r="M235">
        <f t="shared" si="31"/>
        <v>0</v>
      </c>
      <c r="N235">
        <f t="shared" si="32"/>
        <v>1.7203361371057709E-2</v>
      </c>
    </row>
    <row r="236" spans="1:14" x14ac:dyDescent="0.2">
      <c r="G236">
        <v>15.2</v>
      </c>
      <c r="J236">
        <f t="shared" si="29"/>
        <v>0</v>
      </c>
      <c r="L236">
        <f t="shared" si="30"/>
        <v>0</v>
      </c>
      <c r="M236">
        <f t="shared" si="31"/>
        <v>0</v>
      </c>
      <c r="N236">
        <f t="shared" si="32"/>
        <v>1.8145839167134643E-2</v>
      </c>
    </row>
    <row r="237" spans="1:14" x14ac:dyDescent="0.2">
      <c r="G237">
        <v>46</v>
      </c>
      <c r="J237">
        <f t="shared" si="29"/>
        <v>0</v>
      </c>
      <c r="L237">
        <f t="shared" si="30"/>
        <v>0</v>
      </c>
      <c r="M237">
        <f t="shared" si="31"/>
        <v>0</v>
      </c>
      <c r="N237">
        <f t="shared" si="32"/>
        <v>0.16619025137490004</v>
      </c>
    </row>
    <row r="238" spans="1:14" x14ac:dyDescent="0.2">
      <c r="A238" t="s">
        <v>52</v>
      </c>
      <c r="B238" t="s">
        <v>0</v>
      </c>
      <c r="C238">
        <v>39</v>
      </c>
      <c r="F238">
        <v>22.9</v>
      </c>
      <c r="G238">
        <v>32.200000000000003</v>
      </c>
      <c r="J238">
        <f t="shared" si="29"/>
        <v>0.11945906065275187</v>
      </c>
      <c r="L238">
        <f t="shared" si="30"/>
        <v>0</v>
      </c>
      <c r="M238">
        <f t="shared" si="31"/>
        <v>4.1187065086725587E-2</v>
      </c>
      <c r="N238">
        <f t="shared" si="32"/>
        <v>8.1433223173701039E-2</v>
      </c>
    </row>
    <row r="239" spans="1:14" x14ac:dyDescent="0.2">
      <c r="C239">
        <v>36.299999999999997</v>
      </c>
      <c r="G239">
        <v>24.3</v>
      </c>
      <c r="J239">
        <f t="shared" si="29"/>
        <v>0.10349113059271836</v>
      </c>
      <c r="L239">
        <f t="shared" si="30"/>
        <v>0</v>
      </c>
      <c r="M239">
        <f t="shared" si="31"/>
        <v>0</v>
      </c>
      <c r="N239">
        <f t="shared" si="32"/>
        <v>4.6376976150455926E-2</v>
      </c>
    </row>
    <row r="240" spans="1:14" x14ac:dyDescent="0.2">
      <c r="G240">
        <v>13.9</v>
      </c>
      <c r="J240">
        <f t="shared" si="29"/>
        <v>0</v>
      </c>
      <c r="L240">
        <f t="shared" si="30"/>
        <v>0</v>
      </c>
      <c r="M240">
        <f t="shared" si="31"/>
        <v>0</v>
      </c>
      <c r="N240">
        <f t="shared" si="32"/>
        <v>1.5174677915002098E-2</v>
      </c>
    </row>
    <row r="241" spans="1:14" x14ac:dyDescent="0.2">
      <c r="G241">
        <v>11</v>
      </c>
      <c r="J241">
        <f t="shared" si="29"/>
        <v>0</v>
      </c>
      <c r="L241">
        <f t="shared" si="30"/>
        <v>0</v>
      </c>
      <c r="M241">
        <f t="shared" si="31"/>
        <v>0</v>
      </c>
      <c r="N241">
        <f t="shared" si="32"/>
        <v>9.5033177771091243E-3</v>
      </c>
    </row>
    <row r="242" spans="1:14" x14ac:dyDescent="0.2">
      <c r="G242">
        <v>11</v>
      </c>
      <c r="J242">
        <f t="shared" si="29"/>
        <v>0</v>
      </c>
      <c r="L242">
        <f t="shared" si="30"/>
        <v>0</v>
      </c>
      <c r="M242">
        <f t="shared" si="31"/>
        <v>0</v>
      </c>
      <c r="N242">
        <f t="shared" si="32"/>
        <v>9.5033177771091243E-3</v>
      </c>
    </row>
    <row r="243" spans="1:14" x14ac:dyDescent="0.2">
      <c r="B243" t="s">
        <v>1</v>
      </c>
      <c r="C243">
        <v>27.7</v>
      </c>
      <c r="G243">
        <v>25.5</v>
      </c>
      <c r="J243">
        <f t="shared" si="29"/>
        <v>6.0262815679322811E-2</v>
      </c>
      <c r="L243">
        <f t="shared" si="30"/>
        <v>0</v>
      </c>
      <c r="M243">
        <f t="shared" si="31"/>
        <v>0</v>
      </c>
      <c r="N243">
        <f t="shared" si="32"/>
        <v>5.1070515574919075E-2</v>
      </c>
    </row>
    <row r="244" spans="1:14" x14ac:dyDescent="0.2">
      <c r="C244">
        <v>24.8</v>
      </c>
      <c r="G244">
        <v>22.5</v>
      </c>
      <c r="J244">
        <f t="shared" si="29"/>
        <v>4.8305128641596667E-2</v>
      </c>
      <c r="L244">
        <f t="shared" si="30"/>
        <v>0</v>
      </c>
      <c r="M244">
        <f t="shared" si="31"/>
        <v>0</v>
      </c>
      <c r="N244">
        <f t="shared" si="32"/>
        <v>3.9760782021995816E-2</v>
      </c>
    </row>
    <row r="245" spans="1:14" x14ac:dyDescent="0.2">
      <c r="B245" t="s">
        <v>2</v>
      </c>
      <c r="C245">
        <v>25.2</v>
      </c>
      <c r="G245">
        <v>26.9</v>
      </c>
      <c r="J245">
        <f t="shared" si="29"/>
        <v>4.987592496839155E-2</v>
      </c>
      <c r="L245">
        <f t="shared" si="30"/>
        <v>0</v>
      </c>
      <c r="M245">
        <f t="shared" si="31"/>
        <v>0</v>
      </c>
      <c r="N245">
        <f t="shared" si="32"/>
        <v>5.683219650160274E-2</v>
      </c>
    </row>
    <row r="246" spans="1:14" x14ac:dyDescent="0.2">
      <c r="C246">
        <v>37.6</v>
      </c>
      <c r="G246">
        <v>35.5</v>
      </c>
      <c r="J246">
        <f t="shared" si="29"/>
        <v>0.11103645074847766</v>
      </c>
      <c r="L246">
        <f t="shared" si="30"/>
        <v>0</v>
      </c>
      <c r="M246">
        <f t="shared" si="31"/>
        <v>0</v>
      </c>
      <c r="N246">
        <f t="shared" si="32"/>
        <v>9.8979803542163416E-2</v>
      </c>
    </row>
    <row r="247" spans="1:14" x14ac:dyDescent="0.2">
      <c r="C247">
        <v>28.6</v>
      </c>
      <c r="J247">
        <f t="shared" si="29"/>
        <v>6.4242428173257676E-2</v>
      </c>
      <c r="L247">
        <f t="shared" si="30"/>
        <v>0</v>
      </c>
      <c r="M247">
        <f t="shared" si="31"/>
        <v>0</v>
      </c>
      <c r="N247">
        <f t="shared" si="32"/>
        <v>0</v>
      </c>
    </row>
    <row r="248" spans="1:14" x14ac:dyDescent="0.2">
      <c r="C248">
        <v>38</v>
      </c>
      <c r="J248">
        <f t="shared" si="29"/>
        <v>0.11341149479459152</v>
      </c>
      <c r="L248">
        <f t="shared" si="30"/>
        <v>0</v>
      </c>
      <c r="M248">
        <f t="shared" si="31"/>
        <v>0</v>
      </c>
      <c r="N248">
        <f t="shared" si="32"/>
        <v>0</v>
      </c>
    </row>
    <row r="249" spans="1:14" x14ac:dyDescent="0.2">
      <c r="B249" t="s">
        <v>3</v>
      </c>
      <c r="C249">
        <v>36.4</v>
      </c>
      <c r="J249">
        <f t="shared" si="29"/>
        <v>0.1040621150575083</v>
      </c>
      <c r="L249">
        <f t="shared" si="30"/>
        <v>0</v>
      </c>
      <c r="M249">
        <f t="shared" si="31"/>
        <v>0</v>
      </c>
      <c r="N249">
        <f t="shared" si="32"/>
        <v>0</v>
      </c>
    </row>
    <row r="250" spans="1:14" x14ac:dyDescent="0.2">
      <c r="A250" t="s">
        <v>54</v>
      </c>
      <c r="B250" t="s">
        <v>0</v>
      </c>
      <c r="C250">
        <v>18.600000000000001</v>
      </c>
      <c r="F250">
        <v>10.199999999999999</v>
      </c>
      <c r="G250">
        <v>21.2</v>
      </c>
      <c r="J250">
        <f t="shared" si="29"/>
        <v>2.717163486089812E-2</v>
      </c>
      <c r="L250">
        <f t="shared" si="30"/>
        <v>0</v>
      </c>
      <c r="M250">
        <f t="shared" si="31"/>
        <v>8.171282491987052E-3</v>
      </c>
      <c r="N250">
        <f t="shared" si="32"/>
        <v>3.5298935055734913E-2</v>
      </c>
    </row>
    <row r="251" spans="1:14" x14ac:dyDescent="0.2">
      <c r="C251">
        <v>19.399999999999999</v>
      </c>
      <c r="F251">
        <v>11.1</v>
      </c>
      <c r="G251">
        <v>13.2</v>
      </c>
      <c r="J251">
        <f t="shared" si="29"/>
        <v>2.9559245277626361E-2</v>
      </c>
      <c r="L251">
        <f t="shared" si="30"/>
        <v>0</v>
      </c>
      <c r="M251">
        <f t="shared" si="31"/>
        <v>9.6768907712199599E-3</v>
      </c>
      <c r="N251">
        <f t="shared" si="32"/>
        <v>1.3684777599037136E-2</v>
      </c>
    </row>
    <row r="252" spans="1:14" x14ac:dyDescent="0.2">
      <c r="C252">
        <v>23.5</v>
      </c>
      <c r="G252">
        <v>17</v>
      </c>
      <c r="J252">
        <f t="shared" si="29"/>
        <v>4.3373613573624084E-2</v>
      </c>
      <c r="L252">
        <f t="shared" si="30"/>
        <v>0</v>
      </c>
      <c r="M252">
        <f t="shared" si="31"/>
        <v>0</v>
      </c>
      <c r="N252">
        <f t="shared" si="32"/>
        <v>2.2698006922186254E-2</v>
      </c>
    </row>
    <row r="253" spans="1:14" x14ac:dyDescent="0.2">
      <c r="B253" t="s">
        <v>1</v>
      </c>
      <c r="G253">
        <v>17.8</v>
      </c>
      <c r="J253">
        <f t="shared" si="29"/>
        <v>0</v>
      </c>
      <c r="L253">
        <f t="shared" si="30"/>
        <v>0</v>
      </c>
      <c r="M253">
        <f t="shared" si="31"/>
        <v>0</v>
      </c>
      <c r="N253">
        <f t="shared" si="32"/>
        <v>2.4884555409084755E-2</v>
      </c>
    </row>
    <row r="254" spans="1:14" x14ac:dyDescent="0.2">
      <c r="G254">
        <v>16.3</v>
      </c>
      <c r="J254">
        <f t="shared" si="29"/>
        <v>0</v>
      </c>
      <c r="L254">
        <f t="shared" si="30"/>
        <v>0</v>
      </c>
      <c r="M254">
        <f t="shared" si="31"/>
        <v>0</v>
      </c>
      <c r="N254">
        <f t="shared" si="32"/>
        <v>2.0867243803306804E-2</v>
      </c>
    </row>
    <row r="255" spans="1:14" x14ac:dyDescent="0.2">
      <c r="G255">
        <v>10.6</v>
      </c>
      <c r="J255">
        <f t="shared" si="29"/>
        <v>0</v>
      </c>
      <c r="L255">
        <f t="shared" si="30"/>
        <v>0</v>
      </c>
      <c r="M255">
        <f t="shared" si="31"/>
        <v>0</v>
      </c>
      <c r="N255">
        <f t="shared" si="32"/>
        <v>8.8247337639337283E-3</v>
      </c>
    </row>
    <row r="256" spans="1:14" x14ac:dyDescent="0.2">
      <c r="G256">
        <v>12.3</v>
      </c>
      <c r="J256">
        <f t="shared" si="29"/>
        <v>0</v>
      </c>
      <c r="L256">
        <f t="shared" si="30"/>
        <v>0</v>
      </c>
      <c r="M256">
        <f t="shared" si="31"/>
        <v>0</v>
      </c>
      <c r="N256">
        <f t="shared" si="32"/>
        <v>1.1882288814039996E-2</v>
      </c>
    </row>
    <row r="257" spans="2:14" x14ac:dyDescent="0.2">
      <c r="G257">
        <v>24</v>
      </c>
      <c r="J257">
        <f t="shared" si="29"/>
        <v>0</v>
      </c>
      <c r="L257">
        <f t="shared" si="30"/>
        <v>0</v>
      </c>
      <c r="M257">
        <f t="shared" si="31"/>
        <v>0</v>
      </c>
      <c r="N257">
        <f t="shared" si="32"/>
        <v>4.5238934211693019E-2</v>
      </c>
    </row>
    <row r="258" spans="2:14" x14ac:dyDescent="0.2">
      <c r="G258">
        <v>16.5</v>
      </c>
      <c r="J258">
        <f t="shared" si="29"/>
        <v>0</v>
      </c>
      <c r="L258">
        <f t="shared" si="30"/>
        <v>0</v>
      </c>
      <c r="M258">
        <f t="shared" si="31"/>
        <v>0</v>
      </c>
      <c r="N258">
        <f t="shared" si="32"/>
        <v>2.138246499849553E-2</v>
      </c>
    </row>
    <row r="259" spans="2:14" x14ac:dyDescent="0.2">
      <c r="G259">
        <v>14.8</v>
      </c>
      <c r="J259">
        <f t="shared" si="29"/>
        <v>0</v>
      </c>
      <c r="L259">
        <f t="shared" si="30"/>
        <v>0</v>
      </c>
      <c r="M259">
        <f t="shared" si="31"/>
        <v>0</v>
      </c>
      <c r="N259">
        <f t="shared" si="32"/>
        <v>1.7203361371057709E-2</v>
      </c>
    </row>
    <row r="260" spans="2:14" x14ac:dyDescent="0.2">
      <c r="G260">
        <v>13.5</v>
      </c>
      <c r="J260">
        <f t="shared" ref="J260:J323" si="33">(C260/2)*(C260/2)*PI()/10000</f>
        <v>0</v>
      </c>
      <c r="L260">
        <f t="shared" si="30"/>
        <v>0</v>
      </c>
      <c r="M260">
        <f t="shared" si="31"/>
        <v>0</v>
      </c>
      <c r="N260">
        <f t="shared" si="32"/>
        <v>1.4313881527918494E-2</v>
      </c>
    </row>
    <row r="261" spans="2:14" x14ac:dyDescent="0.2">
      <c r="G261">
        <v>11.5</v>
      </c>
      <c r="J261">
        <f t="shared" si="33"/>
        <v>0</v>
      </c>
      <c r="L261">
        <f t="shared" si="30"/>
        <v>0</v>
      </c>
      <c r="M261">
        <f t="shared" si="31"/>
        <v>0</v>
      </c>
      <c r="N261">
        <f t="shared" si="32"/>
        <v>1.0386890710931252E-2</v>
      </c>
    </row>
    <row r="262" spans="2:14" x14ac:dyDescent="0.2">
      <c r="G262">
        <v>18.5</v>
      </c>
      <c r="J262">
        <f t="shared" si="33"/>
        <v>0</v>
      </c>
      <c r="L262">
        <f t="shared" si="30"/>
        <v>0</v>
      </c>
      <c r="M262">
        <f t="shared" si="31"/>
        <v>0</v>
      </c>
      <c r="N262">
        <f t="shared" si="32"/>
        <v>2.6880252142277669E-2</v>
      </c>
    </row>
    <row r="263" spans="2:14" x14ac:dyDescent="0.2">
      <c r="B263" t="s">
        <v>2</v>
      </c>
      <c r="G263">
        <v>22.5</v>
      </c>
      <c r="J263">
        <f t="shared" si="33"/>
        <v>0</v>
      </c>
      <c r="L263">
        <f t="shared" si="30"/>
        <v>0</v>
      </c>
      <c r="M263">
        <f t="shared" si="31"/>
        <v>0</v>
      </c>
      <c r="N263">
        <f t="shared" si="32"/>
        <v>3.9760782021995816E-2</v>
      </c>
    </row>
    <row r="264" spans="2:14" x14ac:dyDescent="0.2">
      <c r="G264">
        <v>27.6</v>
      </c>
      <c r="J264">
        <f t="shared" si="33"/>
        <v>0</v>
      </c>
      <c r="L264">
        <f t="shared" ref="L264:L327" si="34">(E264/2)*(E264/2)*PI()/10000</f>
        <v>0</v>
      </c>
      <c r="M264">
        <f t="shared" ref="M264:M327" si="35">(F264/2)*(F264/2)*PI()/10000</f>
        <v>0</v>
      </c>
      <c r="N264">
        <f t="shared" ref="N264:N327" si="36">(G264/2)*(G264/2)*PI()/10000</f>
        <v>5.9828490494964026E-2</v>
      </c>
    </row>
    <row r="265" spans="2:14" x14ac:dyDescent="0.2">
      <c r="G265">
        <v>19</v>
      </c>
      <c r="J265">
        <f t="shared" si="33"/>
        <v>0</v>
      </c>
      <c r="L265">
        <f t="shared" si="34"/>
        <v>0</v>
      </c>
      <c r="M265">
        <f t="shared" si="35"/>
        <v>0</v>
      </c>
      <c r="N265">
        <f t="shared" si="36"/>
        <v>2.835287369864788E-2</v>
      </c>
    </row>
    <row r="266" spans="2:14" x14ac:dyDescent="0.2">
      <c r="G266">
        <v>31</v>
      </c>
      <c r="J266">
        <f t="shared" si="33"/>
        <v>0</v>
      </c>
      <c r="L266">
        <f t="shared" si="34"/>
        <v>0</v>
      </c>
      <c r="M266">
        <f t="shared" si="35"/>
        <v>0</v>
      </c>
      <c r="N266">
        <f t="shared" si="36"/>
        <v>7.5476763502494784E-2</v>
      </c>
    </row>
    <row r="267" spans="2:14" x14ac:dyDescent="0.2">
      <c r="G267">
        <v>30.3</v>
      </c>
      <c r="J267">
        <f t="shared" si="33"/>
        <v>0</v>
      </c>
      <c r="L267">
        <f t="shared" si="34"/>
        <v>0</v>
      </c>
      <c r="M267">
        <f t="shared" si="35"/>
        <v>0</v>
      </c>
      <c r="N267">
        <f t="shared" si="36"/>
        <v>7.2106619983356338E-2</v>
      </c>
    </row>
    <row r="268" spans="2:14" x14ac:dyDescent="0.2">
      <c r="C268">
        <v>31.1</v>
      </c>
      <c r="E268">
        <v>15.7</v>
      </c>
      <c r="F268">
        <v>14</v>
      </c>
      <c r="G268">
        <v>25.5</v>
      </c>
      <c r="J268">
        <f t="shared" si="33"/>
        <v>7.5964495761964596E-2</v>
      </c>
      <c r="L268">
        <f t="shared" si="34"/>
        <v>1.9359279329583701E-2</v>
      </c>
      <c r="M268">
        <f t="shared" si="35"/>
        <v>1.5393804002589986E-2</v>
      </c>
      <c r="N268">
        <f t="shared" si="36"/>
        <v>5.1070515574919075E-2</v>
      </c>
    </row>
    <row r="269" spans="2:14" x14ac:dyDescent="0.2">
      <c r="C269">
        <v>13.7</v>
      </c>
      <c r="J269">
        <f t="shared" si="33"/>
        <v>1.4741138128806704E-2</v>
      </c>
      <c r="L269">
        <f t="shared" si="34"/>
        <v>0</v>
      </c>
      <c r="M269">
        <f t="shared" si="35"/>
        <v>0</v>
      </c>
      <c r="N269">
        <f t="shared" si="36"/>
        <v>0</v>
      </c>
    </row>
    <row r="270" spans="2:14" x14ac:dyDescent="0.2">
      <c r="B270" t="s">
        <v>3</v>
      </c>
      <c r="C270">
        <v>23.2</v>
      </c>
      <c r="F270">
        <v>10.4</v>
      </c>
      <c r="G270">
        <v>17.7</v>
      </c>
      <c r="J270">
        <f t="shared" si="33"/>
        <v>4.2273270746704256E-2</v>
      </c>
      <c r="L270">
        <f t="shared" si="34"/>
        <v>0</v>
      </c>
      <c r="M270">
        <f t="shared" si="35"/>
        <v>8.4948665353068008E-3</v>
      </c>
      <c r="N270">
        <f t="shared" si="36"/>
        <v>2.4605739061078654E-2</v>
      </c>
    </row>
    <row r="271" spans="2:14" x14ac:dyDescent="0.2">
      <c r="C271">
        <v>32.6</v>
      </c>
      <c r="G271">
        <v>18.2</v>
      </c>
      <c r="J271">
        <f t="shared" si="33"/>
        <v>8.3468975213227214E-2</v>
      </c>
      <c r="L271">
        <f t="shared" si="34"/>
        <v>0</v>
      </c>
      <c r="M271">
        <f t="shared" si="35"/>
        <v>0</v>
      </c>
      <c r="N271">
        <f t="shared" si="36"/>
        <v>2.6015528764377075E-2</v>
      </c>
    </row>
    <row r="272" spans="2:14" x14ac:dyDescent="0.2">
      <c r="C272">
        <v>18.8</v>
      </c>
      <c r="G272">
        <v>25.2</v>
      </c>
      <c r="J272">
        <f t="shared" si="33"/>
        <v>2.7759112687119416E-2</v>
      </c>
      <c r="L272">
        <f t="shared" si="34"/>
        <v>0</v>
      </c>
      <c r="M272">
        <f t="shared" si="35"/>
        <v>0</v>
      </c>
      <c r="N272">
        <f t="shared" si="36"/>
        <v>4.987592496839155E-2</v>
      </c>
    </row>
    <row r="273" spans="1:14" x14ac:dyDescent="0.2">
      <c r="A273" t="s">
        <v>56</v>
      </c>
      <c r="B273" t="s">
        <v>0</v>
      </c>
      <c r="G273">
        <v>11.1</v>
      </c>
      <c r="J273">
        <f t="shared" si="33"/>
        <v>0</v>
      </c>
      <c r="L273">
        <f t="shared" si="34"/>
        <v>0</v>
      </c>
      <c r="M273">
        <f t="shared" si="35"/>
        <v>0</v>
      </c>
      <c r="N273">
        <f t="shared" si="36"/>
        <v>9.6768907712199599E-3</v>
      </c>
    </row>
    <row r="274" spans="1:14" x14ac:dyDescent="0.2">
      <c r="G274">
        <v>13.1</v>
      </c>
      <c r="J274">
        <f t="shared" si="33"/>
        <v>0</v>
      </c>
      <c r="L274">
        <f t="shared" si="34"/>
        <v>0</v>
      </c>
      <c r="M274">
        <f t="shared" si="35"/>
        <v>0</v>
      </c>
      <c r="N274">
        <f t="shared" si="36"/>
        <v>1.3478217882063609E-2</v>
      </c>
    </row>
    <row r="275" spans="1:14" x14ac:dyDescent="0.2">
      <c r="B275" t="s">
        <v>1</v>
      </c>
      <c r="F275">
        <v>10.6</v>
      </c>
      <c r="G275">
        <v>35.1</v>
      </c>
      <c r="J275">
        <f t="shared" si="33"/>
        <v>0</v>
      </c>
      <c r="L275">
        <f t="shared" si="34"/>
        <v>0</v>
      </c>
      <c r="M275">
        <f t="shared" si="35"/>
        <v>8.8247337639337283E-3</v>
      </c>
      <c r="N275">
        <f t="shared" si="36"/>
        <v>9.676183912872903E-2</v>
      </c>
    </row>
    <row r="276" spans="1:14" x14ac:dyDescent="0.2">
      <c r="G276">
        <v>11.2</v>
      </c>
      <c r="J276">
        <f t="shared" si="33"/>
        <v>0</v>
      </c>
      <c r="L276">
        <f t="shared" si="34"/>
        <v>0</v>
      </c>
      <c r="M276">
        <f t="shared" si="35"/>
        <v>0</v>
      </c>
      <c r="N276">
        <f t="shared" si="36"/>
        <v>9.8520345616575893E-3</v>
      </c>
    </row>
    <row r="277" spans="1:14" x14ac:dyDescent="0.2">
      <c r="G277">
        <v>11.1</v>
      </c>
      <c r="J277">
        <f t="shared" si="33"/>
        <v>0</v>
      </c>
      <c r="L277">
        <f t="shared" si="34"/>
        <v>0</v>
      </c>
      <c r="M277">
        <f t="shared" si="35"/>
        <v>0</v>
      </c>
      <c r="N277">
        <f t="shared" si="36"/>
        <v>9.6768907712199599E-3</v>
      </c>
    </row>
    <row r="278" spans="1:14" x14ac:dyDescent="0.2">
      <c r="G278">
        <v>13.8</v>
      </c>
      <c r="J278">
        <f t="shared" si="33"/>
        <v>0</v>
      </c>
      <c r="L278">
        <f t="shared" si="34"/>
        <v>0</v>
      </c>
      <c r="M278">
        <f t="shared" si="35"/>
        <v>0</v>
      </c>
      <c r="N278">
        <f t="shared" si="36"/>
        <v>1.4957122623741007E-2</v>
      </c>
    </row>
    <row r="279" spans="1:14" x14ac:dyDescent="0.2">
      <c r="G279">
        <v>27.3</v>
      </c>
      <c r="J279">
        <f t="shared" si="33"/>
        <v>0</v>
      </c>
      <c r="L279">
        <f t="shared" si="34"/>
        <v>0</v>
      </c>
      <c r="M279">
        <f t="shared" si="35"/>
        <v>0</v>
      </c>
      <c r="N279">
        <f t="shared" si="36"/>
        <v>5.8534939719848432E-2</v>
      </c>
    </row>
    <row r="280" spans="1:14" x14ac:dyDescent="0.2">
      <c r="G280">
        <v>13.6</v>
      </c>
      <c r="J280">
        <f t="shared" si="33"/>
        <v>0</v>
      </c>
      <c r="L280">
        <f t="shared" si="34"/>
        <v>0</v>
      </c>
      <c r="M280">
        <f t="shared" si="35"/>
        <v>0</v>
      </c>
      <c r="N280">
        <f t="shared" si="36"/>
        <v>1.45267244301992E-2</v>
      </c>
    </row>
    <row r="281" spans="1:14" x14ac:dyDescent="0.2">
      <c r="G281">
        <v>19.2</v>
      </c>
      <c r="J281">
        <f t="shared" si="33"/>
        <v>0</v>
      </c>
      <c r="L281">
        <f t="shared" si="34"/>
        <v>0</v>
      </c>
      <c r="M281">
        <f t="shared" si="35"/>
        <v>0</v>
      </c>
      <c r="N281">
        <f t="shared" si="36"/>
        <v>2.8952917895483536E-2</v>
      </c>
    </row>
    <row r="282" spans="1:14" x14ac:dyDescent="0.2">
      <c r="G282">
        <v>41</v>
      </c>
      <c r="J282">
        <f t="shared" si="33"/>
        <v>0</v>
      </c>
      <c r="L282">
        <f t="shared" si="34"/>
        <v>0</v>
      </c>
      <c r="M282">
        <f t="shared" si="35"/>
        <v>0</v>
      </c>
      <c r="N282">
        <f t="shared" si="36"/>
        <v>0.13202543126711105</v>
      </c>
    </row>
    <row r="283" spans="1:14" x14ac:dyDescent="0.2">
      <c r="G283">
        <v>29.2</v>
      </c>
      <c r="J283">
        <f t="shared" si="33"/>
        <v>0</v>
      </c>
      <c r="L283">
        <f t="shared" si="34"/>
        <v>0</v>
      </c>
      <c r="M283">
        <f t="shared" si="35"/>
        <v>0</v>
      </c>
      <c r="N283">
        <f t="shared" si="36"/>
        <v>6.6966189003920026E-2</v>
      </c>
    </row>
    <row r="284" spans="1:14" x14ac:dyDescent="0.2">
      <c r="G284">
        <v>26.8</v>
      </c>
      <c r="J284">
        <f t="shared" si="33"/>
        <v>0</v>
      </c>
      <c r="L284">
        <f t="shared" si="34"/>
        <v>0</v>
      </c>
      <c r="M284">
        <f t="shared" si="35"/>
        <v>0</v>
      </c>
      <c r="N284">
        <f t="shared" si="36"/>
        <v>5.6410437687858327E-2</v>
      </c>
    </row>
    <row r="285" spans="1:14" x14ac:dyDescent="0.2">
      <c r="B285" t="s">
        <v>2</v>
      </c>
      <c r="G285">
        <v>31.4</v>
      </c>
      <c r="J285">
        <f t="shared" si="33"/>
        <v>0</v>
      </c>
      <c r="L285">
        <f t="shared" si="34"/>
        <v>0</v>
      </c>
      <c r="M285">
        <f t="shared" si="35"/>
        <v>0</v>
      </c>
      <c r="N285">
        <f t="shared" si="36"/>
        <v>7.7437117318334803E-2</v>
      </c>
    </row>
    <row r="286" spans="1:14" x14ac:dyDescent="0.2">
      <c r="G286">
        <v>26.7</v>
      </c>
      <c r="J286">
        <f t="shared" si="33"/>
        <v>0</v>
      </c>
      <c r="L286">
        <f t="shared" si="34"/>
        <v>0</v>
      </c>
      <c r="M286">
        <f t="shared" si="35"/>
        <v>0</v>
      </c>
      <c r="N286">
        <f t="shared" si="36"/>
        <v>5.5990249670440688E-2</v>
      </c>
    </row>
    <row r="287" spans="1:14" x14ac:dyDescent="0.2">
      <c r="G287">
        <v>13</v>
      </c>
      <c r="J287">
        <f t="shared" si="33"/>
        <v>0</v>
      </c>
      <c r="L287">
        <f t="shared" si="34"/>
        <v>0</v>
      </c>
      <c r="M287">
        <f t="shared" si="35"/>
        <v>0</v>
      </c>
      <c r="N287">
        <f t="shared" si="36"/>
        <v>1.3273228961416876E-2</v>
      </c>
    </row>
    <row r="288" spans="1:14" x14ac:dyDescent="0.2">
      <c r="G288">
        <v>26.1</v>
      </c>
      <c r="J288">
        <f t="shared" si="33"/>
        <v>0</v>
      </c>
      <c r="L288">
        <f t="shared" si="34"/>
        <v>0</v>
      </c>
      <c r="M288">
        <f t="shared" si="35"/>
        <v>0</v>
      </c>
      <c r="N288">
        <f t="shared" si="36"/>
        <v>5.3502108288797583E-2</v>
      </c>
    </row>
    <row r="289" spans="1:14" x14ac:dyDescent="0.2">
      <c r="G289">
        <v>21.3</v>
      </c>
      <c r="J289">
        <f t="shared" si="33"/>
        <v>0</v>
      </c>
      <c r="L289">
        <f t="shared" si="34"/>
        <v>0</v>
      </c>
      <c r="M289">
        <f t="shared" si="35"/>
        <v>0</v>
      </c>
      <c r="N289">
        <f t="shared" si="36"/>
        <v>3.563272927517884E-2</v>
      </c>
    </row>
    <row r="290" spans="1:14" x14ac:dyDescent="0.2">
      <c r="G290">
        <v>22.5</v>
      </c>
      <c r="J290">
        <f t="shared" si="33"/>
        <v>0</v>
      </c>
      <c r="L290">
        <f t="shared" si="34"/>
        <v>0</v>
      </c>
      <c r="M290">
        <f t="shared" si="35"/>
        <v>0</v>
      </c>
      <c r="N290">
        <f t="shared" si="36"/>
        <v>3.9760782021995816E-2</v>
      </c>
    </row>
    <row r="291" spans="1:14" x14ac:dyDescent="0.2">
      <c r="G291">
        <v>22.2</v>
      </c>
      <c r="J291">
        <f t="shared" si="33"/>
        <v>0</v>
      </c>
      <c r="L291">
        <f t="shared" si="34"/>
        <v>0</v>
      </c>
      <c r="M291">
        <f t="shared" si="35"/>
        <v>0</v>
      </c>
      <c r="N291">
        <f t="shared" si="36"/>
        <v>3.870756308487984E-2</v>
      </c>
    </row>
    <row r="292" spans="1:14" x14ac:dyDescent="0.2">
      <c r="G292">
        <v>34.9</v>
      </c>
      <c r="J292">
        <f t="shared" si="33"/>
        <v>0</v>
      </c>
      <c r="L292">
        <f t="shared" si="34"/>
        <v>0</v>
      </c>
      <c r="M292">
        <f t="shared" si="35"/>
        <v>0</v>
      </c>
      <c r="N292">
        <f t="shared" si="36"/>
        <v>9.5662281699972596E-2</v>
      </c>
    </row>
    <row r="293" spans="1:14" x14ac:dyDescent="0.2">
      <c r="B293" t="s">
        <v>3</v>
      </c>
      <c r="F293">
        <v>32.799999999999997</v>
      </c>
      <c r="G293">
        <v>17.600000000000001</v>
      </c>
      <c r="J293">
        <f t="shared" si="33"/>
        <v>0</v>
      </c>
      <c r="L293">
        <f t="shared" si="34"/>
        <v>0</v>
      </c>
      <c r="M293">
        <f t="shared" si="35"/>
        <v>8.4496276010951069E-2</v>
      </c>
      <c r="N293">
        <f t="shared" si="36"/>
        <v>2.4328493509399363E-2</v>
      </c>
    </row>
    <row r="294" spans="1:14" x14ac:dyDescent="0.2">
      <c r="F294">
        <v>13.1</v>
      </c>
      <c r="G294">
        <v>12.7</v>
      </c>
      <c r="J294">
        <f t="shared" si="33"/>
        <v>0</v>
      </c>
      <c r="L294">
        <f t="shared" si="34"/>
        <v>0</v>
      </c>
      <c r="M294">
        <f t="shared" si="35"/>
        <v>1.3478217882063609E-2</v>
      </c>
      <c r="N294">
        <f t="shared" si="36"/>
        <v>1.2667686977437443E-2</v>
      </c>
    </row>
    <row r="295" spans="1:14" x14ac:dyDescent="0.2">
      <c r="F295">
        <v>10.199999999999999</v>
      </c>
      <c r="G295">
        <v>31.1</v>
      </c>
      <c r="J295">
        <f t="shared" si="33"/>
        <v>0</v>
      </c>
      <c r="L295">
        <f t="shared" si="34"/>
        <v>0</v>
      </c>
      <c r="M295">
        <f t="shared" si="35"/>
        <v>8.171282491987052E-3</v>
      </c>
      <c r="N295">
        <f t="shared" si="36"/>
        <v>7.5964495761964596E-2</v>
      </c>
    </row>
    <row r="296" spans="1:14" x14ac:dyDescent="0.2">
      <c r="F296">
        <v>13.7</v>
      </c>
      <c r="G296">
        <v>11</v>
      </c>
      <c r="J296">
        <f t="shared" si="33"/>
        <v>0</v>
      </c>
      <c r="L296">
        <f t="shared" si="34"/>
        <v>0</v>
      </c>
      <c r="M296">
        <f t="shared" si="35"/>
        <v>1.4741138128806704E-2</v>
      </c>
      <c r="N296">
        <f t="shared" si="36"/>
        <v>9.5033177771091243E-3</v>
      </c>
    </row>
    <row r="297" spans="1:14" x14ac:dyDescent="0.2">
      <c r="F297">
        <v>11.6</v>
      </c>
      <c r="G297">
        <v>41.1</v>
      </c>
      <c r="J297">
        <f t="shared" si="33"/>
        <v>0</v>
      </c>
      <c r="L297">
        <f t="shared" si="34"/>
        <v>0</v>
      </c>
      <c r="M297">
        <f t="shared" si="35"/>
        <v>1.0568317686676064E-2</v>
      </c>
      <c r="N297">
        <f t="shared" si="36"/>
        <v>0.13267024315926038</v>
      </c>
    </row>
    <row r="298" spans="1:14" x14ac:dyDescent="0.2">
      <c r="F298">
        <v>12.4</v>
      </c>
      <c r="G298">
        <v>14.1</v>
      </c>
      <c r="J298">
        <f t="shared" si="33"/>
        <v>0</v>
      </c>
      <c r="L298">
        <f t="shared" si="34"/>
        <v>0</v>
      </c>
      <c r="M298">
        <f t="shared" si="35"/>
        <v>1.2076282160399167E-2</v>
      </c>
      <c r="N298">
        <f t="shared" si="36"/>
        <v>1.561450088650467E-2</v>
      </c>
    </row>
    <row r="299" spans="1:14" x14ac:dyDescent="0.2">
      <c r="G299">
        <v>36.799999999999997</v>
      </c>
      <c r="J299">
        <f t="shared" si="33"/>
        <v>0</v>
      </c>
      <c r="L299">
        <f t="shared" si="34"/>
        <v>0</v>
      </c>
      <c r="M299">
        <f t="shared" si="35"/>
        <v>0</v>
      </c>
      <c r="N299">
        <f t="shared" si="36"/>
        <v>0.10636176087993601</v>
      </c>
    </row>
    <row r="300" spans="1:14" x14ac:dyDescent="0.2">
      <c r="G300">
        <v>27.4</v>
      </c>
      <c r="J300">
        <f t="shared" si="33"/>
        <v>0</v>
      </c>
      <c r="L300">
        <f t="shared" si="34"/>
        <v>0</v>
      </c>
      <c r="M300">
        <f t="shared" si="35"/>
        <v>0</v>
      </c>
      <c r="N300">
        <f t="shared" si="36"/>
        <v>5.8964552515226816E-2</v>
      </c>
    </row>
    <row r="301" spans="1:14" x14ac:dyDescent="0.2">
      <c r="G301">
        <v>38.799999999999997</v>
      </c>
      <c r="J301">
        <f t="shared" si="33"/>
        <v>0</v>
      </c>
      <c r="L301">
        <f t="shared" si="34"/>
        <v>0</v>
      </c>
      <c r="M301">
        <f t="shared" si="35"/>
        <v>0</v>
      </c>
      <c r="N301">
        <f t="shared" si="36"/>
        <v>0.11823698111050544</v>
      </c>
    </row>
    <row r="302" spans="1:14" x14ac:dyDescent="0.2">
      <c r="A302" t="s">
        <v>57</v>
      </c>
      <c r="B302" t="s">
        <v>0</v>
      </c>
      <c r="C302">
        <v>34.299999999999997</v>
      </c>
      <c r="J302">
        <f t="shared" si="33"/>
        <v>9.2401308525546386E-2</v>
      </c>
      <c r="L302">
        <f t="shared" si="34"/>
        <v>0</v>
      </c>
      <c r="M302">
        <f t="shared" si="35"/>
        <v>0</v>
      </c>
      <c r="N302">
        <f t="shared" si="36"/>
        <v>0</v>
      </c>
    </row>
    <row r="303" spans="1:14" x14ac:dyDescent="0.2">
      <c r="C303">
        <v>29</v>
      </c>
      <c r="J303">
        <f t="shared" si="33"/>
        <v>6.6051985541725394E-2</v>
      </c>
      <c r="L303">
        <f t="shared" si="34"/>
        <v>0</v>
      </c>
      <c r="M303">
        <f t="shared" si="35"/>
        <v>0</v>
      </c>
      <c r="N303">
        <f t="shared" si="36"/>
        <v>0</v>
      </c>
    </row>
    <row r="304" spans="1:14" x14ac:dyDescent="0.2">
      <c r="C304">
        <v>29.5</v>
      </c>
      <c r="J304">
        <f t="shared" si="33"/>
        <v>6.8349275169662937E-2</v>
      </c>
      <c r="L304">
        <f t="shared" si="34"/>
        <v>0</v>
      </c>
      <c r="M304">
        <f t="shared" si="35"/>
        <v>0</v>
      </c>
      <c r="N304">
        <f t="shared" si="36"/>
        <v>0</v>
      </c>
    </row>
    <row r="305" spans="2:14" x14ac:dyDescent="0.2">
      <c r="C305">
        <v>27.6</v>
      </c>
      <c r="J305">
        <f t="shared" si="33"/>
        <v>5.9828490494964026E-2</v>
      </c>
      <c r="L305">
        <f t="shared" si="34"/>
        <v>0</v>
      </c>
      <c r="M305">
        <f t="shared" si="35"/>
        <v>0</v>
      </c>
      <c r="N305">
        <f t="shared" si="36"/>
        <v>0</v>
      </c>
    </row>
    <row r="306" spans="2:14" x14ac:dyDescent="0.2">
      <c r="C306">
        <v>42.2</v>
      </c>
      <c r="J306">
        <f t="shared" si="33"/>
        <v>0.13986684653047118</v>
      </c>
      <c r="L306">
        <f t="shared" si="34"/>
        <v>0</v>
      </c>
      <c r="M306">
        <f t="shared" si="35"/>
        <v>0</v>
      </c>
      <c r="N306">
        <f t="shared" si="36"/>
        <v>0</v>
      </c>
    </row>
    <row r="307" spans="2:14" x14ac:dyDescent="0.2">
      <c r="B307" t="s">
        <v>1</v>
      </c>
      <c r="C307">
        <v>22.8</v>
      </c>
      <c r="F307">
        <v>21</v>
      </c>
      <c r="G307">
        <v>12.8</v>
      </c>
      <c r="J307">
        <f t="shared" si="33"/>
        <v>4.0828138126052953E-2</v>
      </c>
      <c r="L307">
        <f t="shared" si="34"/>
        <v>0</v>
      </c>
      <c r="M307">
        <f t="shared" si="35"/>
        <v>3.4636059005827467E-2</v>
      </c>
      <c r="N307">
        <f t="shared" si="36"/>
        <v>1.2867963509103793E-2</v>
      </c>
    </row>
    <row r="308" spans="2:14" x14ac:dyDescent="0.2">
      <c r="C308">
        <v>34.4</v>
      </c>
      <c r="G308">
        <v>11</v>
      </c>
      <c r="J308">
        <f t="shared" si="33"/>
        <v>9.2940877063800428E-2</v>
      </c>
      <c r="L308">
        <f t="shared" si="34"/>
        <v>0</v>
      </c>
      <c r="M308">
        <f t="shared" si="35"/>
        <v>0</v>
      </c>
      <c r="N308">
        <f t="shared" si="36"/>
        <v>9.5033177771091243E-3</v>
      </c>
    </row>
    <row r="309" spans="2:14" x14ac:dyDescent="0.2">
      <c r="C309">
        <v>26</v>
      </c>
      <c r="G309">
        <v>14</v>
      </c>
      <c r="J309">
        <f t="shared" si="33"/>
        <v>5.3092915845667506E-2</v>
      </c>
      <c r="L309">
        <f t="shared" si="34"/>
        <v>0</v>
      </c>
      <c r="M309">
        <f t="shared" si="35"/>
        <v>0</v>
      </c>
      <c r="N309">
        <f t="shared" si="36"/>
        <v>1.5393804002589986E-2</v>
      </c>
    </row>
    <row r="310" spans="2:14" x14ac:dyDescent="0.2">
      <c r="G310">
        <v>18.7</v>
      </c>
      <c r="J310">
        <f t="shared" si="33"/>
        <v>0</v>
      </c>
      <c r="L310">
        <f t="shared" si="34"/>
        <v>0</v>
      </c>
      <c r="M310">
        <f t="shared" si="35"/>
        <v>0</v>
      </c>
      <c r="N310">
        <f t="shared" si="36"/>
        <v>2.746458837584537E-2</v>
      </c>
    </row>
    <row r="311" spans="2:14" x14ac:dyDescent="0.2">
      <c r="G311">
        <v>12.4</v>
      </c>
      <c r="J311">
        <f t="shared" si="33"/>
        <v>0</v>
      </c>
      <c r="L311">
        <f t="shared" si="34"/>
        <v>0</v>
      </c>
      <c r="M311">
        <f t="shared" si="35"/>
        <v>0</v>
      </c>
      <c r="N311">
        <f t="shared" si="36"/>
        <v>1.2076282160399167E-2</v>
      </c>
    </row>
    <row r="312" spans="2:14" x14ac:dyDescent="0.2">
      <c r="G312">
        <v>11.6</v>
      </c>
      <c r="J312">
        <f t="shared" si="33"/>
        <v>0</v>
      </c>
      <c r="L312">
        <f t="shared" si="34"/>
        <v>0</v>
      </c>
      <c r="M312">
        <f t="shared" si="35"/>
        <v>0</v>
      </c>
      <c r="N312">
        <f t="shared" si="36"/>
        <v>1.0568317686676064E-2</v>
      </c>
    </row>
    <row r="313" spans="2:14" x14ac:dyDescent="0.2">
      <c r="B313" t="s">
        <v>48</v>
      </c>
      <c r="C313">
        <v>24</v>
      </c>
      <c r="F313">
        <v>13.8</v>
      </c>
      <c r="G313">
        <v>11.9</v>
      </c>
      <c r="J313">
        <f t="shared" si="33"/>
        <v>4.5238934211693019E-2</v>
      </c>
      <c r="L313">
        <f t="shared" si="34"/>
        <v>0</v>
      </c>
      <c r="M313">
        <f t="shared" si="35"/>
        <v>1.4957122623741007E-2</v>
      </c>
      <c r="N313">
        <f t="shared" si="36"/>
        <v>1.1122023391871266E-2</v>
      </c>
    </row>
    <row r="314" spans="2:14" x14ac:dyDescent="0.2">
      <c r="C314">
        <v>21.7</v>
      </c>
      <c r="G314">
        <v>10.9</v>
      </c>
      <c r="J314">
        <f t="shared" si="33"/>
        <v>3.6983614116222439E-2</v>
      </c>
      <c r="L314">
        <f t="shared" si="34"/>
        <v>0</v>
      </c>
      <c r="M314">
        <f t="shared" si="35"/>
        <v>0</v>
      </c>
      <c r="N314">
        <f t="shared" si="36"/>
        <v>9.3313155793250824E-3</v>
      </c>
    </row>
    <row r="315" spans="2:14" x14ac:dyDescent="0.2">
      <c r="C315">
        <v>32</v>
      </c>
      <c r="G315">
        <v>12.7</v>
      </c>
      <c r="J315">
        <f t="shared" si="33"/>
        <v>8.0424771931898703E-2</v>
      </c>
      <c r="L315">
        <f t="shared" si="34"/>
        <v>0</v>
      </c>
      <c r="M315">
        <f t="shared" si="35"/>
        <v>0</v>
      </c>
      <c r="N315">
        <f t="shared" si="36"/>
        <v>1.2667686977437443E-2</v>
      </c>
    </row>
    <row r="316" spans="2:14" x14ac:dyDescent="0.2">
      <c r="C316">
        <v>30</v>
      </c>
      <c r="G316">
        <v>14.4</v>
      </c>
      <c r="J316">
        <f t="shared" si="33"/>
        <v>7.0685834705770348E-2</v>
      </c>
      <c r="L316">
        <f t="shared" si="34"/>
        <v>0</v>
      </c>
      <c r="M316">
        <f t="shared" si="35"/>
        <v>0</v>
      </c>
      <c r="N316">
        <f t="shared" si="36"/>
        <v>1.628601631620949E-2</v>
      </c>
    </row>
    <row r="317" spans="2:14" x14ac:dyDescent="0.2">
      <c r="C317">
        <v>25.4</v>
      </c>
      <c r="G317">
        <v>11</v>
      </c>
      <c r="J317">
        <f t="shared" si="33"/>
        <v>5.0670747909749771E-2</v>
      </c>
      <c r="L317">
        <f t="shared" si="34"/>
        <v>0</v>
      </c>
      <c r="M317">
        <f t="shared" si="35"/>
        <v>0</v>
      </c>
      <c r="N317">
        <f t="shared" si="36"/>
        <v>9.5033177771091243E-3</v>
      </c>
    </row>
    <row r="318" spans="2:14" x14ac:dyDescent="0.2">
      <c r="C318">
        <v>31.1</v>
      </c>
      <c r="J318">
        <f t="shared" si="33"/>
        <v>7.5964495761964596E-2</v>
      </c>
      <c r="L318">
        <f t="shared" si="34"/>
        <v>0</v>
      </c>
      <c r="M318">
        <f t="shared" si="35"/>
        <v>0</v>
      </c>
      <c r="N318">
        <f t="shared" si="36"/>
        <v>0</v>
      </c>
    </row>
    <row r="319" spans="2:14" x14ac:dyDescent="0.2">
      <c r="B319" t="s">
        <v>37</v>
      </c>
      <c r="C319">
        <v>31.8</v>
      </c>
      <c r="F319">
        <v>19.100000000000001</v>
      </c>
      <c r="G319">
        <v>14.9</v>
      </c>
      <c r="J319">
        <f t="shared" si="33"/>
        <v>7.9422603875403563E-2</v>
      </c>
      <c r="L319">
        <f t="shared" si="34"/>
        <v>0</v>
      </c>
      <c r="M319">
        <f t="shared" si="35"/>
        <v>2.8652110398902319E-2</v>
      </c>
      <c r="N319">
        <f t="shared" si="36"/>
        <v>1.743662462558675E-2</v>
      </c>
    </row>
    <row r="320" spans="2:14" x14ac:dyDescent="0.2">
      <c r="C320">
        <v>25.3</v>
      </c>
      <c r="G320">
        <v>10</v>
      </c>
      <c r="J320">
        <f t="shared" si="33"/>
        <v>5.0272551040907269E-2</v>
      </c>
      <c r="L320">
        <f t="shared" si="34"/>
        <v>0</v>
      </c>
      <c r="M320">
        <f t="shared" si="35"/>
        <v>0</v>
      </c>
      <c r="N320">
        <f t="shared" si="36"/>
        <v>7.8539816339744835E-3</v>
      </c>
    </row>
    <row r="321" spans="1:14" x14ac:dyDescent="0.2">
      <c r="C321">
        <v>35.6</v>
      </c>
      <c r="G321">
        <v>11.9</v>
      </c>
      <c r="J321">
        <f t="shared" si="33"/>
        <v>9.9538221636339019E-2</v>
      </c>
      <c r="L321">
        <f t="shared" si="34"/>
        <v>0</v>
      </c>
      <c r="M321">
        <f t="shared" si="35"/>
        <v>0</v>
      </c>
      <c r="N321">
        <f t="shared" si="36"/>
        <v>1.1122023391871266E-2</v>
      </c>
    </row>
    <row r="322" spans="1:14" x14ac:dyDescent="0.2">
      <c r="C322">
        <v>29.4</v>
      </c>
      <c r="G322">
        <v>14.8</v>
      </c>
      <c r="J322">
        <f t="shared" si="33"/>
        <v>6.7886675651421827E-2</v>
      </c>
      <c r="L322">
        <f t="shared" si="34"/>
        <v>0</v>
      </c>
      <c r="M322">
        <f t="shared" si="35"/>
        <v>0</v>
      </c>
      <c r="N322">
        <f t="shared" si="36"/>
        <v>1.7203361371057709E-2</v>
      </c>
    </row>
    <row r="323" spans="1:14" x14ac:dyDescent="0.2">
      <c r="C323">
        <v>28.6</v>
      </c>
      <c r="G323">
        <v>15.1</v>
      </c>
      <c r="J323">
        <f t="shared" si="33"/>
        <v>6.4242428173257676E-2</v>
      </c>
      <c r="L323">
        <f t="shared" si="34"/>
        <v>0</v>
      </c>
      <c r="M323">
        <f t="shared" si="35"/>
        <v>0</v>
      </c>
      <c r="N323">
        <f t="shared" si="36"/>
        <v>1.7907863523625219E-2</v>
      </c>
    </row>
    <row r="324" spans="1:14" x14ac:dyDescent="0.2">
      <c r="C324">
        <v>28.4</v>
      </c>
      <c r="G324">
        <v>16.8</v>
      </c>
      <c r="J324">
        <f t="shared" ref="J324:J386" si="37">(C324/2)*(C324/2)*PI()/10000</f>
        <v>6.334707426698459E-2</v>
      </c>
      <c r="L324">
        <f t="shared" si="34"/>
        <v>0</v>
      </c>
      <c r="M324">
        <f t="shared" si="35"/>
        <v>0</v>
      </c>
      <c r="N324">
        <f t="shared" si="36"/>
        <v>2.216707776372958E-2</v>
      </c>
    </row>
    <row r="325" spans="1:14" x14ac:dyDescent="0.2">
      <c r="C325">
        <v>34.5</v>
      </c>
      <c r="G325">
        <v>10.4</v>
      </c>
      <c r="J325">
        <f t="shared" si="37"/>
        <v>9.3482016398381274E-2</v>
      </c>
      <c r="L325">
        <f t="shared" si="34"/>
        <v>0</v>
      </c>
      <c r="M325">
        <f t="shared" si="35"/>
        <v>0</v>
      </c>
      <c r="N325">
        <f t="shared" si="36"/>
        <v>8.4948665353068008E-3</v>
      </c>
    </row>
    <row r="326" spans="1:14" x14ac:dyDescent="0.2">
      <c r="C326">
        <v>41.3</v>
      </c>
      <c r="J326">
        <f t="shared" si="37"/>
        <v>0.13396457933253936</v>
      </c>
      <c r="L326">
        <f t="shared" si="34"/>
        <v>0</v>
      </c>
      <c r="M326">
        <f t="shared" si="35"/>
        <v>0</v>
      </c>
      <c r="N326">
        <f t="shared" si="36"/>
        <v>0</v>
      </c>
    </row>
    <row r="327" spans="1:14" x14ac:dyDescent="0.2">
      <c r="C327">
        <v>32.4</v>
      </c>
      <c r="J327">
        <f t="shared" si="37"/>
        <v>8.2447957600810529E-2</v>
      </c>
      <c r="L327">
        <f t="shared" si="34"/>
        <v>0</v>
      </c>
      <c r="M327">
        <f t="shared" si="35"/>
        <v>0</v>
      </c>
      <c r="N327">
        <f t="shared" si="36"/>
        <v>0</v>
      </c>
    </row>
    <row r="328" spans="1:14" x14ac:dyDescent="0.2">
      <c r="C328">
        <v>30.6</v>
      </c>
      <c r="J328">
        <f t="shared" si="37"/>
        <v>7.354154242788348E-2</v>
      </c>
      <c r="L328">
        <f t="shared" ref="L328:L386" si="38">(E328/2)*(E328/2)*PI()/10000</f>
        <v>0</v>
      </c>
      <c r="M328">
        <f t="shared" ref="M328:M386" si="39">(F328/2)*(F328/2)*PI()/10000</f>
        <v>0</v>
      </c>
      <c r="N328">
        <f t="shared" ref="N328:N386" si="40">(G328/2)*(G328/2)*PI()/10000</f>
        <v>0</v>
      </c>
    </row>
    <row r="329" spans="1:14" x14ac:dyDescent="0.2">
      <c r="A329" t="s">
        <v>58</v>
      </c>
      <c r="B329" t="s">
        <v>0</v>
      </c>
      <c r="C329">
        <v>31.1</v>
      </c>
      <c r="J329">
        <f t="shared" si="37"/>
        <v>7.5964495761964596E-2</v>
      </c>
      <c r="L329">
        <f t="shared" si="38"/>
        <v>0</v>
      </c>
      <c r="M329">
        <f t="shared" si="39"/>
        <v>0</v>
      </c>
      <c r="N329">
        <f t="shared" si="40"/>
        <v>0</v>
      </c>
    </row>
    <row r="330" spans="1:14" x14ac:dyDescent="0.2">
      <c r="C330">
        <v>48.2</v>
      </c>
      <c r="J330">
        <f t="shared" si="37"/>
        <v>0.1824668429131488</v>
      </c>
      <c r="L330">
        <f t="shared" si="38"/>
        <v>0</v>
      </c>
      <c r="M330">
        <f t="shared" si="39"/>
        <v>0</v>
      </c>
      <c r="N330">
        <f t="shared" si="40"/>
        <v>0</v>
      </c>
    </row>
    <row r="331" spans="1:14" x14ac:dyDescent="0.2">
      <c r="C331">
        <v>49.6</v>
      </c>
      <c r="J331">
        <f t="shared" si="37"/>
        <v>0.19322051456638667</v>
      </c>
      <c r="L331">
        <f t="shared" si="38"/>
        <v>0</v>
      </c>
      <c r="M331">
        <f t="shared" si="39"/>
        <v>0</v>
      </c>
      <c r="N331">
        <f t="shared" si="40"/>
        <v>0</v>
      </c>
    </row>
    <row r="332" spans="1:14" x14ac:dyDescent="0.2">
      <c r="C332">
        <v>26.1</v>
      </c>
      <c r="J332">
        <f t="shared" si="37"/>
        <v>5.3502108288797583E-2</v>
      </c>
      <c r="L332">
        <f t="shared" si="38"/>
        <v>0</v>
      </c>
      <c r="M332">
        <f t="shared" si="39"/>
        <v>0</v>
      </c>
      <c r="N332">
        <f t="shared" si="40"/>
        <v>0</v>
      </c>
    </row>
    <row r="333" spans="1:14" x14ac:dyDescent="0.2">
      <c r="B333" t="s">
        <v>1</v>
      </c>
      <c r="C333">
        <v>31.5</v>
      </c>
      <c r="E333">
        <v>21.5</v>
      </c>
      <c r="G333">
        <v>14.6</v>
      </c>
      <c r="J333">
        <f t="shared" si="37"/>
        <v>7.793113276311181E-2</v>
      </c>
      <c r="L333">
        <f t="shared" si="38"/>
        <v>3.6305030103047045E-2</v>
      </c>
      <c r="M333">
        <f t="shared" si="39"/>
        <v>0</v>
      </c>
      <c r="N333">
        <f t="shared" si="40"/>
        <v>1.6741547250980007E-2</v>
      </c>
    </row>
    <row r="334" spans="1:14" x14ac:dyDescent="0.2">
      <c r="C334">
        <v>20</v>
      </c>
      <c r="G334">
        <v>11.1</v>
      </c>
      <c r="J334">
        <f t="shared" si="37"/>
        <v>3.1415926535897934E-2</v>
      </c>
      <c r="L334">
        <f t="shared" si="38"/>
        <v>0</v>
      </c>
      <c r="M334">
        <f t="shared" si="39"/>
        <v>0</v>
      </c>
      <c r="N334">
        <f t="shared" si="40"/>
        <v>9.6768907712199599E-3</v>
      </c>
    </row>
    <row r="335" spans="1:14" x14ac:dyDescent="0.2">
      <c r="C335">
        <v>42.1</v>
      </c>
      <c r="J335">
        <f t="shared" si="37"/>
        <v>0.13920475587872713</v>
      </c>
      <c r="L335">
        <f t="shared" si="38"/>
        <v>0</v>
      </c>
      <c r="M335">
        <f t="shared" si="39"/>
        <v>0</v>
      </c>
      <c r="N335">
        <f t="shared" si="40"/>
        <v>0</v>
      </c>
    </row>
    <row r="336" spans="1:14" x14ac:dyDescent="0.2">
      <c r="C336">
        <v>30</v>
      </c>
      <c r="J336">
        <f t="shared" si="37"/>
        <v>7.0685834705770348E-2</v>
      </c>
      <c r="L336">
        <f t="shared" si="38"/>
        <v>0</v>
      </c>
      <c r="M336">
        <f t="shared" si="39"/>
        <v>0</v>
      </c>
      <c r="N336">
        <f t="shared" si="40"/>
        <v>0</v>
      </c>
    </row>
    <row r="337" spans="1:14" x14ac:dyDescent="0.2">
      <c r="B337" t="s">
        <v>2</v>
      </c>
      <c r="C337">
        <v>27.4</v>
      </c>
      <c r="G337">
        <v>13.4</v>
      </c>
      <c r="J337">
        <f t="shared" si="37"/>
        <v>5.8964552515226816E-2</v>
      </c>
      <c r="L337">
        <f t="shared" si="38"/>
        <v>0</v>
      </c>
      <c r="M337">
        <f t="shared" si="39"/>
        <v>0</v>
      </c>
      <c r="N337">
        <f t="shared" si="40"/>
        <v>1.4102609421964582E-2</v>
      </c>
    </row>
    <row r="338" spans="1:14" x14ac:dyDescent="0.2">
      <c r="C338">
        <v>19.5</v>
      </c>
      <c r="G338">
        <v>10.8</v>
      </c>
      <c r="J338">
        <f t="shared" si="37"/>
        <v>2.9864765163187968E-2</v>
      </c>
      <c r="L338">
        <f t="shared" si="38"/>
        <v>0</v>
      </c>
      <c r="M338">
        <f t="shared" si="39"/>
        <v>0</v>
      </c>
      <c r="N338">
        <f t="shared" si="40"/>
        <v>9.1608841778678379E-3</v>
      </c>
    </row>
    <row r="339" spans="1:14" x14ac:dyDescent="0.2">
      <c r="C339">
        <v>36</v>
      </c>
      <c r="J339">
        <f t="shared" si="37"/>
        <v>0.10178760197630929</v>
      </c>
      <c r="L339">
        <f t="shared" si="38"/>
        <v>0</v>
      </c>
      <c r="M339">
        <f t="shared" si="39"/>
        <v>0</v>
      </c>
      <c r="N339">
        <f t="shared" si="40"/>
        <v>0</v>
      </c>
    </row>
    <row r="340" spans="1:14" x14ac:dyDescent="0.2">
      <c r="C340">
        <v>29.5</v>
      </c>
      <c r="J340">
        <f t="shared" si="37"/>
        <v>6.8349275169662937E-2</v>
      </c>
      <c r="L340">
        <f t="shared" si="38"/>
        <v>0</v>
      </c>
      <c r="M340">
        <f t="shared" si="39"/>
        <v>0</v>
      </c>
      <c r="N340">
        <f t="shared" si="40"/>
        <v>0</v>
      </c>
    </row>
    <row r="341" spans="1:14" x14ac:dyDescent="0.2">
      <c r="B341" t="s">
        <v>3</v>
      </c>
      <c r="C341">
        <v>23.5</v>
      </c>
      <c r="J341">
        <f t="shared" si="37"/>
        <v>4.3373613573624084E-2</v>
      </c>
      <c r="L341">
        <f t="shared" si="38"/>
        <v>0</v>
      </c>
      <c r="M341">
        <f t="shared" si="39"/>
        <v>0</v>
      </c>
      <c r="N341">
        <f t="shared" si="40"/>
        <v>0</v>
      </c>
    </row>
    <row r="342" spans="1:14" x14ac:dyDescent="0.2">
      <c r="C342">
        <v>35.799999999999997</v>
      </c>
      <c r="J342">
        <f t="shared" si="37"/>
        <v>0.10065977021367055</v>
      </c>
      <c r="L342">
        <f t="shared" si="38"/>
        <v>0</v>
      </c>
      <c r="M342">
        <f t="shared" si="39"/>
        <v>0</v>
      </c>
      <c r="N342">
        <f t="shared" si="40"/>
        <v>0</v>
      </c>
    </row>
    <row r="343" spans="1:14" x14ac:dyDescent="0.2">
      <c r="C343">
        <v>16.2</v>
      </c>
      <c r="J343">
        <f t="shared" si="37"/>
        <v>2.0611989400202632E-2</v>
      </c>
      <c r="L343">
        <f t="shared" si="38"/>
        <v>0</v>
      </c>
      <c r="M343">
        <f t="shared" si="39"/>
        <v>0</v>
      </c>
      <c r="N343">
        <f t="shared" si="40"/>
        <v>0</v>
      </c>
    </row>
    <row r="344" spans="1:14" x14ac:dyDescent="0.2">
      <c r="C344">
        <v>23.5</v>
      </c>
      <c r="J344">
        <f t="shared" si="37"/>
        <v>4.3373613573624084E-2</v>
      </c>
      <c r="L344">
        <f t="shared" si="38"/>
        <v>0</v>
      </c>
      <c r="M344">
        <f t="shared" si="39"/>
        <v>0</v>
      </c>
      <c r="N344">
        <f t="shared" si="40"/>
        <v>0</v>
      </c>
    </row>
    <row r="345" spans="1:14" x14ac:dyDescent="0.2">
      <c r="C345">
        <v>24.8</v>
      </c>
      <c r="J345">
        <f t="shared" si="37"/>
        <v>4.8305128641596667E-2</v>
      </c>
      <c r="L345">
        <f t="shared" si="38"/>
        <v>0</v>
      </c>
      <c r="M345">
        <f t="shared" si="39"/>
        <v>0</v>
      </c>
      <c r="N345">
        <f t="shared" si="40"/>
        <v>0</v>
      </c>
    </row>
    <row r="346" spans="1:14" x14ac:dyDescent="0.2">
      <c r="C346">
        <v>19.600000000000001</v>
      </c>
      <c r="J346">
        <f t="shared" si="37"/>
        <v>3.0171855845076378E-2</v>
      </c>
      <c r="L346">
        <f t="shared" si="38"/>
        <v>0</v>
      </c>
      <c r="M346">
        <f t="shared" si="39"/>
        <v>0</v>
      </c>
      <c r="N346">
        <f t="shared" si="40"/>
        <v>0</v>
      </c>
    </row>
    <row r="347" spans="1:14" x14ac:dyDescent="0.2">
      <c r="C347">
        <v>28.9</v>
      </c>
      <c r="J347">
        <f t="shared" si="37"/>
        <v>6.5597240005118268E-2</v>
      </c>
      <c r="L347">
        <f t="shared" si="38"/>
        <v>0</v>
      </c>
      <c r="M347">
        <f t="shared" si="39"/>
        <v>0</v>
      </c>
      <c r="N347">
        <f t="shared" si="40"/>
        <v>0</v>
      </c>
    </row>
    <row r="348" spans="1:14" x14ac:dyDescent="0.2">
      <c r="C348">
        <v>21.2</v>
      </c>
      <c r="J348">
        <f t="shared" si="37"/>
        <v>3.5298935055734913E-2</v>
      </c>
      <c r="L348">
        <f t="shared" si="38"/>
        <v>0</v>
      </c>
      <c r="M348">
        <f t="shared" si="39"/>
        <v>0</v>
      </c>
      <c r="N348">
        <f t="shared" si="40"/>
        <v>0</v>
      </c>
    </row>
    <row r="349" spans="1:14" x14ac:dyDescent="0.2">
      <c r="A349" t="s">
        <v>59</v>
      </c>
      <c r="B349" t="s">
        <v>0</v>
      </c>
      <c r="C349">
        <v>33.6</v>
      </c>
      <c r="J349">
        <f t="shared" si="37"/>
        <v>8.866831105491832E-2</v>
      </c>
      <c r="L349">
        <f t="shared" si="38"/>
        <v>0</v>
      </c>
      <c r="M349">
        <f t="shared" si="39"/>
        <v>0</v>
      </c>
      <c r="N349">
        <f t="shared" si="40"/>
        <v>0</v>
      </c>
    </row>
    <row r="350" spans="1:14" x14ac:dyDescent="0.2">
      <c r="C350">
        <v>36.5</v>
      </c>
      <c r="J350">
        <f t="shared" si="37"/>
        <v>0.10463467031862506</v>
      </c>
      <c r="L350">
        <f t="shared" si="38"/>
        <v>0</v>
      </c>
      <c r="M350">
        <f t="shared" si="39"/>
        <v>0</v>
      </c>
      <c r="N350">
        <f t="shared" si="40"/>
        <v>0</v>
      </c>
    </row>
    <row r="351" spans="1:14" x14ac:dyDescent="0.2">
      <c r="C351">
        <v>36.799999999999997</v>
      </c>
      <c r="J351">
        <f t="shared" si="37"/>
        <v>0.10636176087993601</v>
      </c>
      <c r="L351">
        <f t="shared" si="38"/>
        <v>0</v>
      </c>
      <c r="M351">
        <f t="shared" si="39"/>
        <v>0</v>
      </c>
      <c r="N351">
        <f t="shared" si="40"/>
        <v>0</v>
      </c>
    </row>
    <row r="352" spans="1:14" x14ac:dyDescent="0.2">
      <c r="C352">
        <v>39.200000000000003</v>
      </c>
      <c r="J352">
        <f t="shared" si="37"/>
        <v>0.12068742338030551</v>
      </c>
      <c r="L352">
        <f t="shared" si="38"/>
        <v>0</v>
      </c>
      <c r="M352">
        <f t="shared" si="39"/>
        <v>0</v>
      </c>
      <c r="N352">
        <f t="shared" si="40"/>
        <v>0</v>
      </c>
    </row>
    <row r="353" spans="1:14" x14ac:dyDescent="0.2">
      <c r="C353">
        <v>34.799999999999997</v>
      </c>
      <c r="J353">
        <f t="shared" si="37"/>
        <v>9.5114859180084554E-2</v>
      </c>
      <c r="L353">
        <f t="shared" si="38"/>
        <v>0</v>
      </c>
      <c r="M353">
        <f t="shared" si="39"/>
        <v>0</v>
      </c>
      <c r="N353">
        <f t="shared" si="40"/>
        <v>0</v>
      </c>
    </row>
    <row r="354" spans="1:14" x14ac:dyDescent="0.2">
      <c r="B354" t="s">
        <v>1</v>
      </c>
      <c r="C354">
        <v>10.7</v>
      </c>
      <c r="E354">
        <v>11.4</v>
      </c>
      <c r="G354">
        <v>30</v>
      </c>
      <c r="J354">
        <f t="shared" si="37"/>
        <v>8.9920235727373836E-3</v>
      </c>
      <c r="L354">
        <f t="shared" si="38"/>
        <v>1.0207034531513238E-2</v>
      </c>
      <c r="M354">
        <f t="shared" si="39"/>
        <v>0</v>
      </c>
      <c r="N354">
        <f t="shared" si="40"/>
        <v>7.0685834705770348E-2</v>
      </c>
    </row>
    <row r="355" spans="1:14" x14ac:dyDescent="0.2">
      <c r="C355">
        <v>19.5</v>
      </c>
      <c r="G355">
        <v>23</v>
      </c>
      <c r="J355">
        <f t="shared" si="37"/>
        <v>2.9864765163187968E-2</v>
      </c>
      <c r="L355">
        <f t="shared" si="38"/>
        <v>0</v>
      </c>
      <c r="M355">
        <f t="shared" si="39"/>
        <v>0</v>
      </c>
      <c r="N355">
        <f t="shared" si="40"/>
        <v>4.154756284372501E-2</v>
      </c>
    </row>
    <row r="356" spans="1:14" x14ac:dyDescent="0.2">
      <c r="C356">
        <v>25.7</v>
      </c>
      <c r="D356" t="s">
        <v>9</v>
      </c>
      <c r="G356">
        <v>17</v>
      </c>
      <c r="J356">
        <f t="shared" si="37"/>
        <v>5.1874763294238062E-2</v>
      </c>
      <c r="L356">
        <f t="shared" si="38"/>
        <v>0</v>
      </c>
      <c r="M356">
        <f t="shared" si="39"/>
        <v>0</v>
      </c>
      <c r="N356">
        <f t="shared" si="40"/>
        <v>2.2698006922186254E-2</v>
      </c>
    </row>
    <row r="357" spans="1:14" x14ac:dyDescent="0.2">
      <c r="B357" t="s">
        <v>48</v>
      </c>
      <c r="C357">
        <v>32.5</v>
      </c>
      <c r="G357">
        <v>19</v>
      </c>
      <c r="J357">
        <f t="shared" si="37"/>
        <v>8.2957681008855477E-2</v>
      </c>
      <c r="L357">
        <f t="shared" si="38"/>
        <v>0</v>
      </c>
      <c r="M357">
        <f t="shared" si="39"/>
        <v>0</v>
      </c>
      <c r="N357">
        <f t="shared" si="40"/>
        <v>2.835287369864788E-2</v>
      </c>
    </row>
    <row r="358" spans="1:14" x14ac:dyDescent="0.2">
      <c r="C358">
        <v>46.2</v>
      </c>
      <c r="J358">
        <f t="shared" si="37"/>
        <v>0.16763852558820494</v>
      </c>
      <c r="L358">
        <f t="shared" si="38"/>
        <v>0</v>
      </c>
      <c r="M358">
        <f t="shared" si="39"/>
        <v>0</v>
      </c>
      <c r="N358">
        <f t="shared" si="40"/>
        <v>0</v>
      </c>
    </row>
    <row r="359" spans="1:14" x14ac:dyDescent="0.2">
      <c r="C359">
        <v>25.7</v>
      </c>
      <c r="J359">
        <f t="shared" si="37"/>
        <v>5.1874763294238062E-2</v>
      </c>
      <c r="L359">
        <f t="shared" si="38"/>
        <v>0</v>
      </c>
      <c r="M359">
        <f t="shared" si="39"/>
        <v>0</v>
      </c>
      <c r="N359">
        <f t="shared" si="40"/>
        <v>0</v>
      </c>
    </row>
    <row r="360" spans="1:14" x14ac:dyDescent="0.2">
      <c r="C360">
        <v>39.6</v>
      </c>
      <c r="J360">
        <f t="shared" si="37"/>
        <v>0.12316299839133425</v>
      </c>
      <c r="L360">
        <f t="shared" si="38"/>
        <v>0</v>
      </c>
      <c r="M360">
        <f t="shared" si="39"/>
        <v>0</v>
      </c>
      <c r="N360">
        <f t="shared" si="40"/>
        <v>0</v>
      </c>
    </row>
    <row r="361" spans="1:14" x14ac:dyDescent="0.2">
      <c r="B361" t="s">
        <v>3</v>
      </c>
      <c r="C361">
        <v>18.7</v>
      </c>
      <c r="J361">
        <f t="shared" si="37"/>
        <v>2.746458837584537E-2</v>
      </c>
      <c r="L361">
        <f t="shared" si="38"/>
        <v>0</v>
      </c>
      <c r="M361">
        <f t="shared" si="39"/>
        <v>0</v>
      </c>
      <c r="N361">
        <f t="shared" si="40"/>
        <v>0</v>
      </c>
    </row>
    <row r="362" spans="1:14" x14ac:dyDescent="0.2">
      <c r="C362">
        <v>16.2</v>
      </c>
      <c r="J362">
        <f t="shared" si="37"/>
        <v>2.0611989400202632E-2</v>
      </c>
      <c r="L362">
        <f t="shared" si="38"/>
        <v>0</v>
      </c>
      <c r="M362">
        <f t="shared" si="39"/>
        <v>0</v>
      </c>
      <c r="N362">
        <f t="shared" si="40"/>
        <v>0</v>
      </c>
    </row>
    <row r="363" spans="1:14" x14ac:dyDescent="0.2">
      <c r="C363">
        <v>17.2</v>
      </c>
      <c r="J363">
        <f t="shared" si="37"/>
        <v>2.3235219265950107E-2</v>
      </c>
      <c r="L363">
        <f t="shared" si="38"/>
        <v>0</v>
      </c>
      <c r="M363">
        <f t="shared" si="39"/>
        <v>0</v>
      </c>
      <c r="N363">
        <f t="shared" si="40"/>
        <v>0</v>
      </c>
    </row>
    <row r="364" spans="1:14" x14ac:dyDescent="0.2">
      <c r="C364">
        <v>12.1</v>
      </c>
      <c r="J364">
        <f t="shared" si="37"/>
        <v>1.149901451030204E-2</v>
      </c>
      <c r="L364">
        <f t="shared" si="38"/>
        <v>0</v>
      </c>
      <c r="M364">
        <f t="shared" si="39"/>
        <v>0</v>
      </c>
      <c r="N364">
        <f t="shared" si="40"/>
        <v>0</v>
      </c>
    </row>
    <row r="365" spans="1:14" x14ac:dyDescent="0.2">
      <c r="C365">
        <v>12.6</v>
      </c>
      <c r="J365">
        <f t="shared" si="37"/>
        <v>1.2468981242097887E-2</v>
      </c>
      <c r="L365">
        <f t="shared" si="38"/>
        <v>0</v>
      </c>
      <c r="M365">
        <f t="shared" si="39"/>
        <v>0</v>
      </c>
      <c r="N365">
        <f t="shared" si="40"/>
        <v>0</v>
      </c>
    </row>
    <row r="366" spans="1:14" x14ac:dyDescent="0.2">
      <c r="C366">
        <v>18.7</v>
      </c>
      <c r="J366">
        <f t="shared" si="37"/>
        <v>2.746458837584537E-2</v>
      </c>
      <c r="L366">
        <f t="shared" si="38"/>
        <v>0</v>
      </c>
      <c r="M366">
        <f t="shared" si="39"/>
        <v>0</v>
      </c>
      <c r="N366">
        <f t="shared" si="40"/>
        <v>0</v>
      </c>
    </row>
    <row r="367" spans="1:14" x14ac:dyDescent="0.2">
      <c r="A367" t="s">
        <v>60</v>
      </c>
      <c r="B367" t="s">
        <v>0</v>
      </c>
      <c r="C367">
        <v>29.9</v>
      </c>
      <c r="E367">
        <v>10.199999999999999</v>
      </c>
      <c r="J367">
        <f t="shared" si="37"/>
        <v>7.0215381205895266E-2</v>
      </c>
      <c r="L367">
        <f t="shared" si="38"/>
        <v>8.171282491987052E-3</v>
      </c>
      <c r="M367">
        <f t="shared" si="39"/>
        <v>0</v>
      </c>
      <c r="N367">
        <f t="shared" si="40"/>
        <v>0</v>
      </c>
    </row>
    <row r="368" spans="1:14" x14ac:dyDescent="0.2">
      <c r="B368" t="s">
        <v>1</v>
      </c>
      <c r="C368">
        <v>30.8</v>
      </c>
      <c r="F368">
        <v>12.8</v>
      </c>
      <c r="J368">
        <f t="shared" si="37"/>
        <v>7.4506011372535541E-2</v>
      </c>
      <c r="L368">
        <f t="shared" si="38"/>
        <v>0</v>
      </c>
      <c r="M368">
        <f t="shared" si="39"/>
        <v>1.2867963509103793E-2</v>
      </c>
      <c r="N368">
        <f t="shared" si="40"/>
        <v>0</v>
      </c>
    </row>
    <row r="369" spans="2:14" x14ac:dyDescent="0.2">
      <c r="C369">
        <v>18.600000000000001</v>
      </c>
      <c r="J369">
        <f t="shared" si="37"/>
        <v>2.717163486089812E-2</v>
      </c>
      <c r="L369">
        <f t="shared" si="38"/>
        <v>0</v>
      </c>
      <c r="M369">
        <f t="shared" si="39"/>
        <v>0</v>
      </c>
      <c r="N369">
        <f t="shared" si="40"/>
        <v>0</v>
      </c>
    </row>
    <row r="370" spans="2:14" x14ac:dyDescent="0.2">
      <c r="C370">
        <v>22</v>
      </c>
      <c r="J370">
        <f t="shared" si="37"/>
        <v>3.8013271108436497E-2</v>
      </c>
      <c r="L370">
        <f t="shared" si="38"/>
        <v>0</v>
      </c>
      <c r="M370">
        <f t="shared" si="39"/>
        <v>0</v>
      </c>
      <c r="N370">
        <f t="shared" si="40"/>
        <v>0</v>
      </c>
    </row>
    <row r="371" spans="2:14" x14ac:dyDescent="0.2">
      <c r="C371">
        <v>22</v>
      </c>
      <c r="J371">
        <f t="shared" si="37"/>
        <v>3.8013271108436497E-2</v>
      </c>
      <c r="L371">
        <f t="shared" si="38"/>
        <v>0</v>
      </c>
      <c r="M371">
        <f t="shared" si="39"/>
        <v>0</v>
      </c>
      <c r="N371">
        <f t="shared" si="40"/>
        <v>0</v>
      </c>
    </row>
    <row r="372" spans="2:14" x14ac:dyDescent="0.2">
      <c r="C372">
        <v>31.5</v>
      </c>
      <c r="J372">
        <f t="shared" si="37"/>
        <v>7.793113276311181E-2</v>
      </c>
      <c r="L372">
        <f t="shared" si="38"/>
        <v>0</v>
      </c>
      <c r="M372">
        <f t="shared" si="39"/>
        <v>0</v>
      </c>
      <c r="N372">
        <f t="shared" si="40"/>
        <v>0</v>
      </c>
    </row>
    <row r="373" spans="2:14" x14ac:dyDescent="0.2">
      <c r="C373">
        <v>19.8</v>
      </c>
      <c r="J373">
        <f t="shared" si="37"/>
        <v>3.0790749597833563E-2</v>
      </c>
      <c r="L373">
        <f t="shared" si="38"/>
        <v>0</v>
      </c>
      <c r="M373">
        <f t="shared" si="39"/>
        <v>0</v>
      </c>
      <c r="N373">
        <f t="shared" si="40"/>
        <v>0</v>
      </c>
    </row>
    <row r="374" spans="2:14" x14ac:dyDescent="0.2">
      <c r="C374">
        <v>15.5</v>
      </c>
      <c r="J374">
        <f t="shared" si="37"/>
        <v>1.8869190875623696E-2</v>
      </c>
      <c r="L374">
        <f t="shared" si="38"/>
        <v>0</v>
      </c>
      <c r="M374">
        <f t="shared" si="39"/>
        <v>0</v>
      </c>
      <c r="N374">
        <f t="shared" si="40"/>
        <v>0</v>
      </c>
    </row>
    <row r="375" spans="2:14" x14ac:dyDescent="0.2">
      <c r="C375">
        <v>27</v>
      </c>
      <c r="J375">
        <f t="shared" si="37"/>
        <v>5.7255526111673977E-2</v>
      </c>
      <c r="L375">
        <f t="shared" si="38"/>
        <v>0</v>
      </c>
      <c r="M375">
        <f t="shared" si="39"/>
        <v>0</v>
      </c>
      <c r="N375">
        <f t="shared" si="40"/>
        <v>0</v>
      </c>
    </row>
    <row r="376" spans="2:14" x14ac:dyDescent="0.2">
      <c r="C376">
        <v>27.2</v>
      </c>
      <c r="J376">
        <f t="shared" si="37"/>
        <v>5.8106897720796802E-2</v>
      </c>
      <c r="L376">
        <f t="shared" si="38"/>
        <v>0</v>
      </c>
      <c r="M376">
        <f t="shared" si="39"/>
        <v>0</v>
      </c>
      <c r="N376">
        <f t="shared" si="40"/>
        <v>0</v>
      </c>
    </row>
    <row r="377" spans="2:14" x14ac:dyDescent="0.2">
      <c r="B377" t="s">
        <v>2</v>
      </c>
      <c r="C377">
        <v>33.200000000000003</v>
      </c>
      <c r="G377">
        <v>30.5</v>
      </c>
      <c r="J377">
        <f t="shared" si="37"/>
        <v>8.6569727162320365E-2</v>
      </c>
      <c r="L377">
        <f t="shared" si="38"/>
        <v>0</v>
      </c>
      <c r="M377">
        <f t="shared" si="39"/>
        <v>0</v>
      </c>
      <c r="N377">
        <f t="shared" si="40"/>
        <v>7.3061664150047625E-2</v>
      </c>
    </row>
    <row r="378" spans="2:14" x14ac:dyDescent="0.2">
      <c r="G378">
        <v>29</v>
      </c>
      <c r="J378">
        <f t="shared" si="37"/>
        <v>0</v>
      </c>
      <c r="L378">
        <f t="shared" si="38"/>
        <v>0</v>
      </c>
      <c r="M378">
        <f t="shared" si="39"/>
        <v>0</v>
      </c>
      <c r="N378">
        <f t="shared" si="40"/>
        <v>6.6051985541725394E-2</v>
      </c>
    </row>
    <row r="379" spans="2:14" x14ac:dyDescent="0.2">
      <c r="B379" t="s">
        <v>3</v>
      </c>
      <c r="C379">
        <v>23.5</v>
      </c>
      <c r="G379">
        <v>17.5</v>
      </c>
      <c r="J379">
        <f t="shared" si="37"/>
        <v>4.3373613573624084E-2</v>
      </c>
      <c r="L379">
        <f t="shared" si="38"/>
        <v>0</v>
      </c>
      <c r="M379">
        <f t="shared" si="39"/>
        <v>0</v>
      </c>
      <c r="N379">
        <f t="shared" si="40"/>
        <v>2.4052818754046853E-2</v>
      </c>
    </row>
    <row r="380" spans="2:14" x14ac:dyDescent="0.2">
      <c r="C380">
        <v>29.3</v>
      </c>
      <c r="G380">
        <v>20.8</v>
      </c>
      <c r="J380">
        <f t="shared" si="37"/>
        <v>6.7425646929507532E-2</v>
      </c>
      <c r="L380">
        <f t="shared" si="38"/>
        <v>0</v>
      </c>
      <c r="M380">
        <f t="shared" si="39"/>
        <v>0</v>
      </c>
      <c r="N380">
        <f t="shared" si="40"/>
        <v>3.3979466141227203E-2</v>
      </c>
    </row>
    <row r="381" spans="2:14" x14ac:dyDescent="0.2">
      <c r="C381">
        <v>29.3</v>
      </c>
      <c r="G381">
        <v>17.899999999999999</v>
      </c>
      <c r="J381">
        <f t="shared" si="37"/>
        <v>6.7425646929507532E-2</v>
      </c>
      <c r="L381">
        <f t="shared" si="38"/>
        <v>0</v>
      </c>
      <c r="M381">
        <f t="shared" si="39"/>
        <v>0</v>
      </c>
      <c r="N381">
        <f t="shared" si="40"/>
        <v>2.5164942553417637E-2</v>
      </c>
    </row>
    <row r="382" spans="2:14" x14ac:dyDescent="0.2">
      <c r="C382">
        <v>16.600000000000001</v>
      </c>
      <c r="G382">
        <v>17.5</v>
      </c>
      <c r="J382">
        <f t="shared" si="37"/>
        <v>2.1642431790580091E-2</v>
      </c>
      <c r="L382">
        <f t="shared" si="38"/>
        <v>0</v>
      </c>
      <c r="M382">
        <f t="shared" si="39"/>
        <v>0</v>
      </c>
      <c r="N382">
        <f t="shared" si="40"/>
        <v>2.4052818754046853E-2</v>
      </c>
    </row>
    <row r="383" spans="2:14" x14ac:dyDescent="0.2">
      <c r="C383">
        <v>27</v>
      </c>
      <c r="J383">
        <f t="shared" si="37"/>
        <v>5.7255526111673977E-2</v>
      </c>
      <c r="L383">
        <f t="shared" si="38"/>
        <v>0</v>
      </c>
      <c r="M383">
        <f t="shared" si="39"/>
        <v>0</v>
      </c>
      <c r="N383">
        <f t="shared" si="40"/>
        <v>0</v>
      </c>
    </row>
    <row r="384" spans="2:14" x14ac:dyDescent="0.2">
      <c r="C384">
        <v>33.799999999999997</v>
      </c>
      <c r="J384">
        <f t="shared" si="37"/>
        <v>8.972702777917807E-2</v>
      </c>
      <c r="L384">
        <f t="shared" si="38"/>
        <v>0</v>
      </c>
      <c r="M384">
        <f t="shared" si="39"/>
        <v>0</v>
      </c>
      <c r="N384">
        <f t="shared" si="40"/>
        <v>0</v>
      </c>
    </row>
    <row r="385" spans="3:14" x14ac:dyDescent="0.2">
      <c r="C385">
        <v>23.3</v>
      </c>
      <c r="J385">
        <f t="shared" si="37"/>
        <v>4.2638480892684065E-2</v>
      </c>
      <c r="L385">
        <f t="shared" si="38"/>
        <v>0</v>
      </c>
      <c r="M385">
        <f t="shared" si="39"/>
        <v>0</v>
      </c>
      <c r="N385">
        <f t="shared" si="40"/>
        <v>0</v>
      </c>
    </row>
    <row r="386" spans="3:14" x14ac:dyDescent="0.2">
      <c r="C386">
        <v>22.8</v>
      </c>
      <c r="J386">
        <f t="shared" si="37"/>
        <v>4.0828138126052953E-2</v>
      </c>
      <c r="L386">
        <f t="shared" si="38"/>
        <v>0</v>
      </c>
      <c r="M386">
        <f t="shared" si="39"/>
        <v>0</v>
      </c>
      <c r="N386">
        <f t="shared" si="40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386"/>
  <sheetViews>
    <sheetView workbookViewId="0">
      <pane xSplit="1" ySplit="2" topLeftCell="D10" activePane="bottomRight" state="frozen"/>
      <selection pane="topRight" activeCell="B1" sqref="B1"/>
      <selection pane="bottomLeft" activeCell="A3" sqref="A3"/>
      <selection pane="bottomRight" activeCell="M3" sqref="M3:Q24"/>
    </sheetView>
  </sheetViews>
  <sheetFormatPr baseColWidth="10" defaultColWidth="8.83203125" defaultRowHeight="15" x14ac:dyDescent="0.2"/>
  <cols>
    <col min="4" max="6" width="4.83203125" customWidth="1"/>
    <col min="10" max="10" width="12" bestFit="1" customWidth="1"/>
    <col min="13" max="14" width="12.1640625" customWidth="1"/>
  </cols>
  <sheetData>
    <row r="1" spans="1:17" x14ac:dyDescent="0.2">
      <c r="B1" t="s">
        <v>6</v>
      </c>
      <c r="H1" t="s">
        <v>68</v>
      </c>
      <c r="J1" t="s">
        <v>67</v>
      </c>
    </row>
    <row r="2" spans="1:17" x14ac:dyDescent="0.2">
      <c r="B2" t="s">
        <v>7</v>
      </c>
      <c r="C2" t="s">
        <v>8</v>
      </c>
      <c r="D2" t="s">
        <v>18</v>
      </c>
      <c r="E2" t="s">
        <v>55</v>
      </c>
      <c r="F2" t="s">
        <v>31</v>
      </c>
      <c r="I2" t="s">
        <v>69</v>
      </c>
      <c r="J2" t="s">
        <v>70</v>
      </c>
      <c r="K2" t="s">
        <v>71</v>
      </c>
      <c r="M2" t="s">
        <v>76</v>
      </c>
      <c r="N2" t="s">
        <v>77</v>
      </c>
      <c r="O2" t="s">
        <v>70</v>
      </c>
      <c r="P2" t="s">
        <v>71</v>
      </c>
      <c r="Q2" t="s">
        <v>78</v>
      </c>
    </row>
    <row r="3" spans="1:17" x14ac:dyDescent="0.2">
      <c r="A3" t="s">
        <v>5</v>
      </c>
      <c r="B3">
        <v>42.2</v>
      </c>
      <c r="C3" t="s">
        <v>9</v>
      </c>
      <c r="H3" t="s">
        <v>5</v>
      </c>
      <c r="I3">
        <f t="shared" ref="I3:I12" si="0">3.85498*EXP(0.09189*B3)</f>
        <v>186.25632546932795</v>
      </c>
      <c r="L3" t="s">
        <v>5</v>
      </c>
      <c r="M3">
        <f>SUM(I3:I12)</f>
        <v>815.4937630053472</v>
      </c>
      <c r="N3">
        <f>SUM(I13:I16)</f>
        <v>631.82859575169243</v>
      </c>
      <c r="Q3">
        <f>SUM(M3:P3)</f>
        <v>1447.3223587570396</v>
      </c>
    </row>
    <row r="4" spans="1:17" x14ac:dyDescent="0.2">
      <c r="B4">
        <v>34.700000000000003</v>
      </c>
      <c r="C4" t="s">
        <v>9</v>
      </c>
      <c r="I4">
        <f t="shared" si="0"/>
        <v>93.498820284258983</v>
      </c>
      <c r="L4" t="s">
        <v>17</v>
      </c>
      <c r="N4">
        <f>SUM(I17:I37)</f>
        <v>1781.1826175214601</v>
      </c>
      <c r="Q4">
        <f t="shared" ref="Q4:Q13" si="1">SUM(M4:P4)</f>
        <v>1781.1826175214601</v>
      </c>
    </row>
    <row r="5" spans="1:17" x14ac:dyDescent="0.2">
      <c r="B5">
        <v>31</v>
      </c>
      <c r="C5" t="s">
        <v>9</v>
      </c>
      <c r="I5">
        <f t="shared" si="0"/>
        <v>66.550151341079157</v>
      </c>
      <c r="L5" t="s">
        <v>25</v>
      </c>
      <c r="N5">
        <f>SUM(I43:I68)</f>
        <v>1489.3656777415165</v>
      </c>
      <c r="Q5">
        <f t="shared" si="1"/>
        <v>1489.3656777415165</v>
      </c>
    </row>
    <row r="6" spans="1:17" x14ac:dyDescent="0.2">
      <c r="B6">
        <v>36.5</v>
      </c>
      <c r="C6" t="s">
        <v>9</v>
      </c>
      <c r="I6">
        <f t="shared" si="0"/>
        <v>110.31620345210017</v>
      </c>
      <c r="L6" t="s">
        <v>27</v>
      </c>
      <c r="M6">
        <f>SUM(I69:I77)</f>
        <v>480.41875274404822</v>
      </c>
      <c r="N6">
        <f>SUM(I78:I81,I84:I85)</f>
        <v>377.46060710186964</v>
      </c>
      <c r="Q6">
        <f t="shared" si="1"/>
        <v>857.87935984591786</v>
      </c>
    </row>
    <row r="7" spans="1:17" x14ac:dyDescent="0.2">
      <c r="B7">
        <v>28.6</v>
      </c>
      <c r="C7" t="s">
        <v>9</v>
      </c>
      <c r="I7">
        <f t="shared" si="0"/>
        <v>53.379128576371706</v>
      </c>
      <c r="L7" t="s">
        <v>29</v>
      </c>
      <c r="M7">
        <f>SUM(I86:I89)</f>
        <v>498.99433265070775</v>
      </c>
      <c r="N7">
        <f>SUM(I90:I99,I106)</f>
        <v>1913.580543178437</v>
      </c>
      <c r="Q7">
        <f t="shared" si="1"/>
        <v>2412.5748758291447</v>
      </c>
    </row>
    <row r="8" spans="1:17" x14ac:dyDescent="0.2">
      <c r="B8">
        <v>26</v>
      </c>
      <c r="C8" t="s">
        <v>9</v>
      </c>
      <c r="I8">
        <f t="shared" si="0"/>
        <v>42.035135115298743</v>
      </c>
      <c r="L8" t="s">
        <v>32</v>
      </c>
      <c r="M8">
        <f>SUM(I107:I110)</f>
        <v>365.20065279531821</v>
      </c>
      <c r="N8">
        <f>SUM(I111:I113)</f>
        <v>161.9910473830428</v>
      </c>
      <c r="Q8">
        <f t="shared" si="1"/>
        <v>527.19170017836097</v>
      </c>
    </row>
    <row r="9" spans="1:17" x14ac:dyDescent="0.2">
      <c r="B9">
        <v>29.8</v>
      </c>
      <c r="C9" t="s">
        <v>9</v>
      </c>
      <c r="I9">
        <f t="shared" si="0"/>
        <v>59.601921824824238</v>
      </c>
      <c r="L9" t="s">
        <v>35</v>
      </c>
      <c r="M9">
        <f>SUM(I114:I116)</f>
        <v>563.00057665838438</v>
      </c>
      <c r="N9">
        <f>SUM(I117:I119)</f>
        <v>638.88200043515826</v>
      </c>
      <c r="Q9">
        <f t="shared" si="1"/>
        <v>1201.8825770935427</v>
      </c>
    </row>
    <row r="10" spans="1:17" x14ac:dyDescent="0.2">
      <c r="B10">
        <v>32.799999999999997</v>
      </c>
      <c r="C10" t="s">
        <v>9</v>
      </c>
      <c r="I10">
        <f t="shared" si="0"/>
        <v>78.520349377568948</v>
      </c>
      <c r="L10" t="s">
        <v>36</v>
      </c>
      <c r="M10">
        <f>SUM(I121:I127)</f>
        <v>805.25935612613125</v>
      </c>
      <c r="N10">
        <f>SUM(I128:I135)</f>
        <v>481.39776158438343</v>
      </c>
      <c r="Q10">
        <f t="shared" si="1"/>
        <v>1286.6571177105147</v>
      </c>
    </row>
    <row r="11" spans="1:17" x14ac:dyDescent="0.2">
      <c r="B11">
        <v>29.3</v>
      </c>
      <c r="C11" t="s">
        <v>9</v>
      </c>
      <c r="I11">
        <f t="shared" si="0"/>
        <v>56.925467184514673</v>
      </c>
      <c r="L11" t="s">
        <v>44</v>
      </c>
      <c r="N11">
        <f>SUM(I136:I155)</f>
        <v>2747.4666394684868</v>
      </c>
      <c r="Q11">
        <f t="shared" si="1"/>
        <v>2747.4666394684868</v>
      </c>
    </row>
    <row r="12" spans="1:17" x14ac:dyDescent="0.2">
      <c r="B12">
        <v>31.3</v>
      </c>
      <c r="C12" t="s">
        <v>9</v>
      </c>
      <c r="I12">
        <f t="shared" si="0"/>
        <v>68.410260380002597</v>
      </c>
      <c r="L12" t="s">
        <v>45</v>
      </c>
      <c r="N12">
        <f>SUM(I157:I176)</f>
        <v>1764.6134765062106</v>
      </c>
      <c r="Q12">
        <f t="shared" si="1"/>
        <v>1764.6134765062106</v>
      </c>
    </row>
    <row r="13" spans="1:17" x14ac:dyDescent="0.2">
      <c r="B13">
        <v>39</v>
      </c>
      <c r="I13">
        <f t="shared" ref="I13:I37" si="2">10.529588*EXP(0.068715*B13)</f>
        <v>153.55736323497783</v>
      </c>
      <c r="L13" t="s">
        <v>47</v>
      </c>
      <c r="M13">
        <f>SUM(I177:I178)</f>
        <v>153.16842993648748</v>
      </c>
      <c r="N13">
        <f>SUM(I179:I198)</f>
        <v>2672.5392054331342</v>
      </c>
      <c r="Q13">
        <f t="shared" si="1"/>
        <v>2825.7076353696216</v>
      </c>
    </row>
    <row r="14" spans="1:17" x14ac:dyDescent="0.2">
      <c r="B14">
        <v>40.700000000000003</v>
      </c>
      <c r="I14">
        <f t="shared" si="2"/>
        <v>172.58497071978965</v>
      </c>
    </row>
    <row r="15" spans="1:17" x14ac:dyDescent="0.2">
      <c r="B15">
        <v>44.5</v>
      </c>
      <c r="I15">
        <f t="shared" si="2"/>
        <v>224.08079954637995</v>
      </c>
      <c r="L15" t="s">
        <v>49</v>
      </c>
      <c r="N15">
        <f>SUM(I201:I211)</f>
        <v>1413.0302720968009</v>
      </c>
      <c r="O15">
        <f>SUM(J201:J211)</f>
        <v>0</v>
      </c>
      <c r="P15">
        <f>SUM(K201:K211)</f>
        <v>1446.1531931538136</v>
      </c>
      <c r="Q15">
        <f t="shared" ref="Q15:Q24" si="3">SUM(M15:P15)</f>
        <v>2859.1834652506145</v>
      </c>
    </row>
    <row r="16" spans="1:17" x14ac:dyDescent="0.2">
      <c r="B16">
        <v>29.8</v>
      </c>
      <c r="I16">
        <f t="shared" si="2"/>
        <v>81.605462250544974</v>
      </c>
      <c r="L16" t="s">
        <v>50</v>
      </c>
      <c r="N16">
        <f>SUM(I212:I219)</f>
        <v>1291.6997210155432</v>
      </c>
      <c r="O16">
        <f>SUM(J212:J219)</f>
        <v>0</v>
      </c>
      <c r="P16">
        <f>SUM(K212:K219)</f>
        <v>842.16075714497356</v>
      </c>
      <c r="Q16">
        <f t="shared" si="3"/>
        <v>2133.8604781605168</v>
      </c>
    </row>
    <row r="17" spans="1:17" x14ac:dyDescent="0.2">
      <c r="A17" t="s">
        <v>17</v>
      </c>
      <c r="B17">
        <v>34</v>
      </c>
      <c r="H17" t="s">
        <v>17</v>
      </c>
      <c r="I17">
        <f t="shared" si="2"/>
        <v>108.90753277939511</v>
      </c>
      <c r="L17" t="s">
        <v>51</v>
      </c>
      <c r="N17">
        <f>SUM(I220:I237)</f>
        <v>2340.2411266713066</v>
      </c>
      <c r="O17">
        <f>SUM(J220:J237)</f>
        <v>0</v>
      </c>
      <c r="P17">
        <f>SUM(K220:K237)</f>
        <v>2765.2849650754179</v>
      </c>
      <c r="Q17">
        <f t="shared" si="3"/>
        <v>5105.526091746724</v>
      </c>
    </row>
    <row r="18" spans="1:17" x14ac:dyDescent="0.2">
      <c r="B18">
        <v>38.200000000000003</v>
      </c>
      <c r="I18">
        <f t="shared" si="2"/>
        <v>145.34383323116108</v>
      </c>
      <c r="L18" t="s">
        <v>52</v>
      </c>
      <c r="N18">
        <f>SUM(I238:I249)</f>
        <v>955.53247554063398</v>
      </c>
      <c r="O18">
        <f>SUM(J238:J249)</f>
        <v>0</v>
      </c>
      <c r="P18">
        <f>SUM(K238:K249)</f>
        <v>1466.1275901255465</v>
      </c>
      <c r="Q18">
        <f t="shared" si="3"/>
        <v>2421.6600656661803</v>
      </c>
    </row>
    <row r="19" spans="1:17" x14ac:dyDescent="0.2">
      <c r="B19">
        <v>24.5</v>
      </c>
      <c r="I19">
        <f t="shared" si="2"/>
        <v>56.696172218142195</v>
      </c>
      <c r="L19" t="s">
        <v>54</v>
      </c>
      <c r="N19">
        <f>SUM(I250:I272)</f>
        <v>435.98168150200212</v>
      </c>
      <c r="O19">
        <f>SUM(J250:J272)</f>
        <v>102.98962692869124</v>
      </c>
      <c r="P19">
        <f>SUM(K250:K272)</f>
        <v>3021.9455002255399</v>
      </c>
      <c r="Q19">
        <f t="shared" si="3"/>
        <v>3560.9168086562331</v>
      </c>
    </row>
    <row r="20" spans="1:17" x14ac:dyDescent="0.2">
      <c r="B20">
        <v>26.3</v>
      </c>
      <c r="I20">
        <f t="shared" si="2"/>
        <v>64.160881276783215</v>
      </c>
      <c r="L20" t="s">
        <v>56</v>
      </c>
      <c r="N20">
        <f>SUM(I273:I301)</f>
        <v>0</v>
      </c>
      <c r="O20">
        <f>SUM(J273:J301)</f>
        <v>0</v>
      </c>
      <c r="P20">
        <f>SUM(K273:K301)</f>
        <v>4947.3443960718505</v>
      </c>
      <c r="Q20">
        <f t="shared" si="3"/>
        <v>4947.3443960718505</v>
      </c>
    </row>
    <row r="21" spans="1:17" x14ac:dyDescent="0.2">
      <c r="B21">
        <v>26.4</v>
      </c>
      <c r="I21">
        <f t="shared" si="2"/>
        <v>64.603281006598479</v>
      </c>
      <c r="L21" t="s">
        <v>57</v>
      </c>
      <c r="N21">
        <f>SUM(I302:I328)</f>
        <v>2163.9330087983631</v>
      </c>
      <c r="O21">
        <f>SUM(J302:J328)</f>
        <v>0</v>
      </c>
      <c r="P21">
        <f>SUM(K302:K328)</f>
        <v>1621.4552551933573</v>
      </c>
      <c r="Q21">
        <f t="shared" si="3"/>
        <v>3785.3882639917201</v>
      </c>
    </row>
    <row r="22" spans="1:17" x14ac:dyDescent="0.2">
      <c r="B22">
        <v>26.8</v>
      </c>
      <c r="I22">
        <f t="shared" si="2"/>
        <v>66.403595165450241</v>
      </c>
      <c r="L22" t="s">
        <v>58</v>
      </c>
      <c r="N22">
        <f>SUM(I329:I348)</f>
        <v>1961.4066962583483</v>
      </c>
      <c r="O22">
        <f>SUM(J329:J348)</f>
        <v>165.72588793835169</v>
      </c>
      <c r="P22">
        <f>SUM(K329:K348)</f>
        <v>342.39602382128305</v>
      </c>
      <c r="Q22">
        <f t="shared" si="3"/>
        <v>2469.5286080179831</v>
      </c>
    </row>
    <row r="23" spans="1:17" x14ac:dyDescent="0.2">
      <c r="B23">
        <v>23.5</v>
      </c>
      <c r="I23">
        <f t="shared" si="2"/>
        <v>52.931133413061907</v>
      </c>
      <c r="L23" t="s">
        <v>59</v>
      </c>
      <c r="N23">
        <f>SUM(I349:I366)</f>
        <v>1504.4931735828009</v>
      </c>
      <c r="O23">
        <f>SUM(J349:J366)</f>
        <v>63.457133688607442</v>
      </c>
      <c r="P23">
        <f>SUM(K349:K366)</f>
        <v>640.13039351986527</v>
      </c>
      <c r="Q23">
        <f t="shared" si="3"/>
        <v>2208.0807007912736</v>
      </c>
    </row>
    <row r="24" spans="1:17" x14ac:dyDescent="0.2">
      <c r="B24">
        <v>34.799999999999997</v>
      </c>
      <c r="I24">
        <f t="shared" si="2"/>
        <v>115.06200984415328</v>
      </c>
      <c r="L24" t="s">
        <v>60</v>
      </c>
      <c r="N24">
        <f>SUM(I367:I386)</f>
        <v>1225.8162487082216</v>
      </c>
      <c r="O24">
        <f>SUM(J367:J386)</f>
        <v>53.627881465975392</v>
      </c>
      <c r="P24">
        <f>SUM(K367:K386)</f>
        <v>958.28565183824378</v>
      </c>
      <c r="Q24">
        <f t="shared" si="3"/>
        <v>2237.7297820124409</v>
      </c>
    </row>
    <row r="25" spans="1:17" x14ac:dyDescent="0.2">
      <c r="B25">
        <v>28</v>
      </c>
      <c r="I25">
        <f t="shared" si="2"/>
        <v>72.111187527784011</v>
      </c>
    </row>
    <row r="26" spans="1:17" x14ac:dyDescent="0.2">
      <c r="B26">
        <v>27.5</v>
      </c>
      <c r="I26">
        <f t="shared" si="2"/>
        <v>69.675705512181025</v>
      </c>
    </row>
    <row r="27" spans="1:17" x14ac:dyDescent="0.2">
      <c r="B27">
        <v>27</v>
      </c>
      <c r="I27">
        <f t="shared" si="2"/>
        <v>67.322479424564818</v>
      </c>
    </row>
    <row r="28" spans="1:17" x14ac:dyDescent="0.2">
      <c r="B28">
        <v>31.5</v>
      </c>
      <c r="D28">
        <v>5.7</v>
      </c>
      <c r="I28">
        <f t="shared" si="2"/>
        <v>91.71736227023942</v>
      </c>
      <c r="J28">
        <f>1.5969*(D28^1.5131)</f>
        <v>22.232687570261877</v>
      </c>
    </row>
    <row r="29" spans="1:17" x14ac:dyDescent="0.2">
      <c r="B29">
        <v>32.799999999999997</v>
      </c>
      <c r="I29">
        <f t="shared" si="2"/>
        <v>100.28751383916075</v>
      </c>
    </row>
    <row r="30" spans="1:17" x14ac:dyDescent="0.2">
      <c r="B30">
        <v>26.3</v>
      </c>
      <c r="I30">
        <f t="shared" si="2"/>
        <v>64.160881276783215</v>
      </c>
    </row>
    <row r="31" spans="1:17" x14ac:dyDescent="0.2">
      <c r="B31">
        <v>27.3</v>
      </c>
      <c r="I31">
        <f t="shared" si="2"/>
        <v>68.724702079373941</v>
      </c>
    </row>
    <row r="32" spans="1:17" x14ac:dyDescent="0.2">
      <c r="B32">
        <v>32</v>
      </c>
      <c r="I32">
        <f t="shared" si="2"/>
        <v>94.923300189140846</v>
      </c>
    </row>
    <row r="33" spans="1:10" x14ac:dyDescent="0.2">
      <c r="B33">
        <v>35.700000000000003</v>
      </c>
      <c r="I33">
        <f t="shared" si="2"/>
        <v>122.40248829445298</v>
      </c>
    </row>
    <row r="34" spans="1:10" x14ac:dyDescent="0.2">
      <c r="B34">
        <v>20.8</v>
      </c>
      <c r="I34">
        <f t="shared" si="2"/>
        <v>43.967960537627661</v>
      </c>
    </row>
    <row r="35" spans="1:10" x14ac:dyDescent="0.2">
      <c r="B35">
        <v>24.1</v>
      </c>
      <c r="I35">
        <f t="shared" si="2"/>
        <v>55.159042769914265</v>
      </c>
    </row>
    <row r="36" spans="1:10" x14ac:dyDescent="0.2">
      <c r="B36">
        <v>8</v>
      </c>
      <c r="D36">
        <v>14.3</v>
      </c>
      <c r="I36">
        <f t="shared" si="2"/>
        <v>18.245330770000987</v>
      </c>
      <c r="J36">
        <f t="shared" ref="J36:J42" si="4">1.5969*(D36^1.5131)</f>
        <v>89.416296738070628</v>
      </c>
    </row>
    <row r="37" spans="1:10" x14ac:dyDescent="0.2">
      <c r="B37">
        <v>45.4</v>
      </c>
      <c r="D37">
        <v>15.3</v>
      </c>
      <c r="I37">
        <f t="shared" si="2"/>
        <v>238.37622409549056</v>
      </c>
      <c r="J37">
        <f t="shared" si="4"/>
        <v>99.045403331834891</v>
      </c>
    </row>
    <row r="38" spans="1:10" x14ac:dyDescent="0.2">
      <c r="D38">
        <v>5.2</v>
      </c>
      <c r="J38">
        <f t="shared" si="4"/>
        <v>19.349171775131335</v>
      </c>
    </row>
    <row r="39" spans="1:10" x14ac:dyDescent="0.2">
      <c r="D39">
        <v>11.2</v>
      </c>
      <c r="J39">
        <f t="shared" si="4"/>
        <v>61.78022860628927</v>
      </c>
    </row>
    <row r="40" spans="1:10" x14ac:dyDescent="0.2">
      <c r="D40">
        <v>6.3</v>
      </c>
      <c r="J40">
        <f t="shared" si="4"/>
        <v>25.86782452693333</v>
      </c>
    </row>
    <row r="41" spans="1:10" x14ac:dyDescent="0.2">
      <c r="D41">
        <v>13.4</v>
      </c>
      <c r="J41">
        <f t="shared" si="4"/>
        <v>81.040104300223803</v>
      </c>
    </row>
    <row r="42" spans="1:10" x14ac:dyDescent="0.2">
      <c r="D42">
        <v>15.5</v>
      </c>
      <c r="J42">
        <f t="shared" si="4"/>
        <v>101.01098669320744</v>
      </c>
    </row>
    <row r="43" spans="1:10" x14ac:dyDescent="0.2">
      <c r="A43" t="s">
        <v>25</v>
      </c>
      <c r="B43">
        <v>16.100000000000001</v>
      </c>
      <c r="E43">
        <v>10</v>
      </c>
      <c r="H43" t="s">
        <v>25</v>
      </c>
      <c r="I43">
        <f t="shared" ref="I43:I68" si="5">10.529588*EXP(0.068715*B43)</f>
        <v>31.832911234283127</v>
      </c>
    </row>
    <row r="44" spans="1:10" x14ac:dyDescent="0.2">
      <c r="B44">
        <v>25.6</v>
      </c>
      <c r="I44">
        <f t="shared" si="5"/>
        <v>61.147758095067836</v>
      </c>
    </row>
    <row r="45" spans="1:10" x14ac:dyDescent="0.2">
      <c r="B45">
        <v>7.4</v>
      </c>
      <c r="I45">
        <f t="shared" si="5"/>
        <v>17.50839007813817</v>
      </c>
    </row>
    <row r="46" spans="1:10" x14ac:dyDescent="0.2">
      <c r="B46">
        <v>14.1</v>
      </c>
      <c r="I46">
        <f t="shared" si="5"/>
        <v>27.745417712353341</v>
      </c>
    </row>
    <row r="47" spans="1:10" x14ac:dyDescent="0.2">
      <c r="B47">
        <v>20.100000000000001</v>
      </c>
      <c r="I47">
        <f t="shared" si="5"/>
        <v>41.903137260385492</v>
      </c>
    </row>
    <row r="48" spans="1:10" x14ac:dyDescent="0.2">
      <c r="B48">
        <v>26.5</v>
      </c>
      <c r="I48">
        <f t="shared" si="5"/>
        <v>65.048731154628811</v>
      </c>
    </row>
    <row r="49" spans="2:9" x14ac:dyDescent="0.2">
      <c r="B49">
        <v>16.399999999999999</v>
      </c>
      <c r="I49">
        <f t="shared" si="5"/>
        <v>32.495941319965802</v>
      </c>
    </row>
    <row r="50" spans="2:9" x14ac:dyDescent="0.2">
      <c r="B50">
        <v>7.8</v>
      </c>
      <c r="I50">
        <f t="shared" si="5"/>
        <v>17.996300321476312</v>
      </c>
    </row>
    <row r="51" spans="2:9" x14ac:dyDescent="0.2">
      <c r="B51">
        <v>27.7</v>
      </c>
      <c r="I51">
        <f t="shared" si="5"/>
        <v>70.639868806025632</v>
      </c>
    </row>
    <row r="52" spans="2:9" x14ac:dyDescent="0.2">
      <c r="B52">
        <v>24.8</v>
      </c>
      <c r="I52">
        <f t="shared" si="5"/>
        <v>57.877065402777795</v>
      </c>
    </row>
    <row r="53" spans="2:9" x14ac:dyDescent="0.2">
      <c r="B53">
        <v>17.399999999999999</v>
      </c>
      <c r="I53">
        <f t="shared" si="5"/>
        <v>34.807406655924225</v>
      </c>
    </row>
    <row r="54" spans="2:9" x14ac:dyDescent="0.2">
      <c r="B54">
        <v>31.3</v>
      </c>
      <c r="I54">
        <f t="shared" si="5"/>
        <v>90.465512350302006</v>
      </c>
    </row>
    <row r="55" spans="2:9" x14ac:dyDescent="0.2">
      <c r="B55">
        <v>29.4</v>
      </c>
      <c r="I55">
        <f t="shared" si="5"/>
        <v>79.392999675841793</v>
      </c>
    </row>
    <row r="56" spans="2:9" x14ac:dyDescent="0.2">
      <c r="B56">
        <v>29.2</v>
      </c>
      <c r="I56">
        <f t="shared" si="5"/>
        <v>78.309364932891455</v>
      </c>
    </row>
    <row r="57" spans="2:9" x14ac:dyDescent="0.2">
      <c r="B57">
        <v>25</v>
      </c>
      <c r="I57">
        <f t="shared" si="5"/>
        <v>58.67796065897361</v>
      </c>
    </row>
    <row r="58" spans="2:9" x14ac:dyDescent="0.2">
      <c r="B58">
        <v>32.799999999999997</v>
      </c>
      <c r="I58">
        <f t="shared" si="5"/>
        <v>100.28751383916075</v>
      </c>
    </row>
    <row r="59" spans="2:9" x14ac:dyDescent="0.2">
      <c r="B59">
        <v>34.6</v>
      </c>
      <c r="I59">
        <f t="shared" si="5"/>
        <v>113.49152892052143</v>
      </c>
    </row>
    <row r="60" spans="2:9" x14ac:dyDescent="0.2">
      <c r="B60">
        <v>21.5</v>
      </c>
      <c r="I60">
        <f t="shared" si="5"/>
        <v>46.134530257856845</v>
      </c>
    </row>
    <row r="61" spans="2:9" x14ac:dyDescent="0.2">
      <c r="B61">
        <v>32</v>
      </c>
      <c r="I61">
        <f t="shared" si="5"/>
        <v>94.923300189140846</v>
      </c>
    </row>
    <row r="62" spans="2:9" x14ac:dyDescent="0.2">
      <c r="B62">
        <v>20.8</v>
      </c>
      <c r="I62">
        <f t="shared" si="5"/>
        <v>43.967960537627661</v>
      </c>
    </row>
    <row r="63" spans="2:9" x14ac:dyDescent="0.2">
      <c r="B63">
        <v>37.5</v>
      </c>
      <c r="I63">
        <f t="shared" si="5"/>
        <v>138.5181964176802</v>
      </c>
    </row>
    <row r="64" spans="2:9" x14ac:dyDescent="0.2">
      <c r="B64">
        <v>16.7</v>
      </c>
      <c r="I64">
        <f t="shared" si="5"/>
        <v>33.172781292255621</v>
      </c>
    </row>
    <row r="65" spans="1:10" x14ac:dyDescent="0.2">
      <c r="B65">
        <v>14</v>
      </c>
      <c r="I65">
        <f t="shared" si="5"/>
        <v>27.555418611559944</v>
      </c>
    </row>
    <row r="66" spans="1:10" x14ac:dyDescent="0.2">
      <c r="B66">
        <v>15</v>
      </c>
      <c r="I66">
        <f t="shared" si="5"/>
        <v>29.515460153711253</v>
      </c>
    </row>
    <row r="67" spans="1:10" x14ac:dyDescent="0.2">
      <c r="B67">
        <v>21.3</v>
      </c>
      <c r="I67">
        <f t="shared" si="5"/>
        <v>45.504840234287677</v>
      </c>
    </row>
    <row r="68" spans="1:10" x14ac:dyDescent="0.2">
      <c r="B68">
        <v>22.8</v>
      </c>
      <c r="I68">
        <f t="shared" si="5"/>
        <v>50.445381628678646</v>
      </c>
    </row>
    <row r="69" spans="1:10" x14ac:dyDescent="0.2">
      <c r="A69" t="s">
        <v>27</v>
      </c>
      <c r="B69">
        <v>37</v>
      </c>
      <c r="C69" t="s">
        <v>9</v>
      </c>
      <c r="D69">
        <v>6.5</v>
      </c>
      <c r="E69">
        <v>11.2</v>
      </c>
      <c r="H69" t="s">
        <v>27</v>
      </c>
      <c r="I69">
        <f t="shared" ref="I69:I77" si="6">3.85498*EXP(0.09189*B69)</f>
        <v>115.50292091326185</v>
      </c>
      <c r="J69">
        <f>1.5969*(D69^1.5131)</f>
        <v>27.120451840925202</v>
      </c>
    </row>
    <row r="70" spans="1:10" x14ac:dyDescent="0.2">
      <c r="B70">
        <v>23.7</v>
      </c>
      <c r="C70" t="s">
        <v>9</v>
      </c>
      <c r="I70">
        <f t="shared" si="6"/>
        <v>34.027152843358067</v>
      </c>
    </row>
    <row r="71" spans="1:10" x14ac:dyDescent="0.2">
      <c r="B71">
        <v>17.100000000000001</v>
      </c>
      <c r="C71" t="s">
        <v>9</v>
      </c>
      <c r="I71">
        <f t="shared" si="6"/>
        <v>18.553989233178342</v>
      </c>
    </row>
    <row r="72" spans="1:10" x14ac:dyDescent="0.2">
      <c r="B72">
        <v>16.2</v>
      </c>
      <c r="C72" t="s">
        <v>9</v>
      </c>
      <c r="I72">
        <f t="shared" si="6"/>
        <v>17.081291819053231</v>
      </c>
    </row>
    <row r="73" spans="1:10" x14ac:dyDescent="0.2">
      <c r="B73">
        <v>33.6</v>
      </c>
      <c r="C73" t="s">
        <v>9</v>
      </c>
      <c r="E73">
        <v>24.4</v>
      </c>
      <c r="I73">
        <f t="shared" si="6"/>
        <v>84.509995637424808</v>
      </c>
    </row>
    <row r="74" spans="1:10" x14ac:dyDescent="0.2">
      <c r="B74">
        <v>27.4</v>
      </c>
      <c r="C74" t="s">
        <v>9</v>
      </c>
      <c r="E74">
        <v>27.2</v>
      </c>
      <c r="I74">
        <f t="shared" si="6"/>
        <v>47.80603175762149</v>
      </c>
    </row>
    <row r="75" spans="1:10" x14ac:dyDescent="0.2">
      <c r="B75">
        <v>22</v>
      </c>
      <c r="C75" t="s">
        <v>9</v>
      </c>
      <c r="D75">
        <v>11</v>
      </c>
      <c r="E75">
        <v>23.5</v>
      </c>
      <c r="I75">
        <f t="shared" si="6"/>
        <v>29.106043089813291</v>
      </c>
      <c r="J75">
        <f>1.5969*(D75^1.5131)</f>
        <v>60.118618593608495</v>
      </c>
    </row>
    <row r="76" spans="1:10" x14ac:dyDescent="0.2">
      <c r="B76">
        <v>34.5</v>
      </c>
      <c r="C76" t="s">
        <v>9</v>
      </c>
      <c r="I76">
        <f t="shared" si="6"/>
        <v>91.796192335038398</v>
      </c>
    </row>
    <row r="77" spans="1:10" x14ac:dyDescent="0.2">
      <c r="B77">
        <v>26</v>
      </c>
      <c r="C77" t="s">
        <v>9</v>
      </c>
      <c r="I77">
        <f t="shared" si="6"/>
        <v>42.035135115298743</v>
      </c>
    </row>
    <row r="78" spans="1:10" x14ac:dyDescent="0.2">
      <c r="B78">
        <v>25</v>
      </c>
      <c r="D78">
        <v>4.5</v>
      </c>
      <c r="E78">
        <v>13.6</v>
      </c>
      <c r="I78">
        <f>10.529588*EXP(0.068715*B78)</f>
        <v>58.67796065897361</v>
      </c>
      <c r="J78">
        <f>1.5969*(D78^1.5131)</f>
        <v>15.547249763927848</v>
      </c>
    </row>
    <row r="79" spans="1:10" x14ac:dyDescent="0.2">
      <c r="B79">
        <v>13.6</v>
      </c>
      <c r="I79">
        <f>10.529588*EXP(0.068715*B79)</f>
        <v>26.808344448543991</v>
      </c>
    </row>
    <row r="80" spans="1:10" x14ac:dyDescent="0.2">
      <c r="B80">
        <v>18.399999999999999</v>
      </c>
      <c r="I80">
        <f>10.529588*EXP(0.068715*B80)</f>
        <v>37.283288586149894</v>
      </c>
    </row>
    <row r="81" spans="1:10" x14ac:dyDescent="0.2">
      <c r="B81">
        <v>25.8</v>
      </c>
      <c r="I81">
        <f>10.529588*EXP(0.068715*B81)</f>
        <v>61.993912768677092</v>
      </c>
    </row>
    <row r="82" spans="1:10" x14ac:dyDescent="0.2">
      <c r="E82">
        <v>15.1</v>
      </c>
    </row>
    <row r="83" spans="1:10" x14ac:dyDescent="0.2">
      <c r="E83">
        <v>28.4</v>
      </c>
    </row>
    <row r="84" spans="1:10" x14ac:dyDescent="0.2">
      <c r="B84">
        <v>28.3</v>
      </c>
      <c r="D84">
        <v>8</v>
      </c>
      <c r="I84">
        <f>10.529588*EXP(0.068715*B84)</f>
        <v>73.613151532688931</v>
      </c>
      <c r="J84">
        <f>1.5969*(D84^1.5131)</f>
        <v>37.13155869039015</v>
      </c>
    </row>
    <row r="85" spans="1:10" x14ac:dyDescent="0.2">
      <c r="B85">
        <v>35.299999999999997</v>
      </c>
      <c r="I85">
        <f>10.529588*EXP(0.068715*B85)</f>
        <v>119.08394910683612</v>
      </c>
    </row>
    <row r="86" spans="1:10" x14ac:dyDescent="0.2">
      <c r="A86" t="s">
        <v>29</v>
      </c>
      <c r="B86">
        <v>30.2</v>
      </c>
      <c r="C86" t="s">
        <v>9</v>
      </c>
      <c r="E86">
        <v>24.8</v>
      </c>
      <c r="H86" t="s">
        <v>29</v>
      </c>
      <c r="I86">
        <f>3.85498*EXP(0.09189*B86)</f>
        <v>61.833409113531189</v>
      </c>
    </row>
    <row r="87" spans="1:10" x14ac:dyDescent="0.2">
      <c r="B87">
        <v>36.700000000000003</v>
      </c>
      <c r="C87" t="s">
        <v>9</v>
      </c>
      <c r="I87">
        <f>3.85498*EXP(0.09189*B87)</f>
        <v>112.36233898857124</v>
      </c>
    </row>
    <row r="88" spans="1:10" x14ac:dyDescent="0.2">
      <c r="B88">
        <v>43.3</v>
      </c>
      <c r="C88" t="s">
        <v>9</v>
      </c>
      <c r="I88">
        <f>3.85498*EXP(0.09189*B88)</f>
        <v>206.0673009211599</v>
      </c>
    </row>
    <row r="89" spans="1:10" x14ac:dyDescent="0.2">
      <c r="B89">
        <v>37.299999999999997</v>
      </c>
      <c r="C89" t="s">
        <v>9</v>
      </c>
      <c r="I89">
        <f>3.85498*EXP(0.09189*B89)</f>
        <v>118.73128362744546</v>
      </c>
    </row>
    <row r="90" spans="1:10" x14ac:dyDescent="0.2">
      <c r="B90">
        <v>30</v>
      </c>
      <c r="I90">
        <f t="shared" ref="I90:I99" si="7">10.529588*EXP(0.068715*B90)</f>
        <v>82.73470795678962</v>
      </c>
    </row>
    <row r="91" spans="1:10" x14ac:dyDescent="0.2">
      <c r="B91">
        <v>37</v>
      </c>
      <c r="I91">
        <f t="shared" si="7"/>
        <v>133.83988521833905</v>
      </c>
    </row>
    <row r="92" spans="1:10" x14ac:dyDescent="0.2">
      <c r="B92">
        <v>31</v>
      </c>
      <c r="I92">
        <f t="shared" si="7"/>
        <v>88.619701643840145</v>
      </c>
    </row>
    <row r="93" spans="1:10" x14ac:dyDescent="0.2">
      <c r="B93">
        <v>40.299999999999997</v>
      </c>
      <c r="I93">
        <f t="shared" si="7"/>
        <v>167.90589926864752</v>
      </c>
    </row>
    <row r="94" spans="1:10" x14ac:dyDescent="0.2">
      <c r="B94">
        <v>34.299999999999997</v>
      </c>
      <c r="I94">
        <f t="shared" si="7"/>
        <v>111.17590748941676</v>
      </c>
    </row>
    <row r="95" spans="1:10" x14ac:dyDescent="0.2">
      <c r="B95">
        <v>38.700000000000003</v>
      </c>
      <c r="I95">
        <f t="shared" si="7"/>
        <v>150.42425960519193</v>
      </c>
    </row>
    <row r="96" spans="1:10" x14ac:dyDescent="0.2">
      <c r="B96">
        <v>27.4</v>
      </c>
      <c r="I96">
        <f t="shared" si="7"/>
        <v>69.198570097183605</v>
      </c>
    </row>
    <row r="97" spans="1:11" x14ac:dyDescent="0.2">
      <c r="B97">
        <v>37.200000000000003</v>
      </c>
      <c r="I97">
        <f t="shared" si="7"/>
        <v>135.6919440332633</v>
      </c>
    </row>
    <row r="98" spans="1:11" x14ac:dyDescent="0.2">
      <c r="B98">
        <v>57</v>
      </c>
      <c r="D98">
        <v>8.9</v>
      </c>
      <c r="E98">
        <v>5.4</v>
      </c>
      <c r="F98">
        <v>8.4</v>
      </c>
      <c r="I98">
        <f t="shared" si="7"/>
        <v>528.97660137493961</v>
      </c>
      <c r="J98">
        <f>1.5969*(D98^1.5131)</f>
        <v>43.631459428780069</v>
      </c>
      <c r="K98">
        <f>5.6175*(F98^1.079)</f>
        <v>55.826503832010751</v>
      </c>
    </row>
    <row r="99" spans="1:11" x14ac:dyDescent="0.2">
      <c r="B99">
        <v>34</v>
      </c>
      <c r="D99">
        <v>8</v>
      </c>
      <c r="E99">
        <v>11.1</v>
      </c>
      <c r="I99">
        <f t="shared" si="7"/>
        <v>108.90753277939511</v>
      </c>
      <c r="J99">
        <f>1.5969*(D99^1.5131)</f>
        <v>37.13155869039015</v>
      </c>
    </row>
    <row r="100" spans="1:11" x14ac:dyDescent="0.2">
      <c r="E100">
        <v>8.6999999999999993</v>
      </c>
    </row>
    <row r="101" spans="1:11" x14ac:dyDescent="0.2">
      <c r="E101">
        <v>8.9</v>
      </c>
    </row>
    <row r="102" spans="1:11" x14ac:dyDescent="0.2">
      <c r="E102">
        <v>13.9</v>
      </c>
    </row>
    <row r="103" spans="1:11" x14ac:dyDescent="0.2">
      <c r="E103">
        <v>10.6</v>
      </c>
    </row>
    <row r="104" spans="1:11" x14ac:dyDescent="0.2">
      <c r="E104">
        <v>9.5</v>
      </c>
    </row>
    <row r="105" spans="1:11" x14ac:dyDescent="0.2">
      <c r="E105">
        <v>13.6</v>
      </c>
    </row>
    <row r="106" spans="1:11" x14ac:dyDescent="0.2">
      <c r="B106">
        <v>50.4</v>
      </c>
      <c r="I106">
        <f>10.529588*EXP(0.068715*B106)</f>
        <v>336.10553371143061</v>
      </c>
    </row>
    <row r="107" spans="1:11" x14ac:dyDescent="0.2">
      <c r="A107" t="s">
        <v>32</v>
      </c>
      <c r="B107">
        <v>38</v>
      </c>
      <c r="C107" t="s">
        <v>9</v>
      </c>
      <c r="E107">
        <v>33.6</v>
      </c>
      <c r="H107" t="s">
        <v>32</v>
      </c>
      <c r="I107">
        <f>3.85498*EXP(0.09189*B107)</f>
        <v>126.61941043565957</v>
      </c>
    </row>
    <row r="108" spans="1:11" x14ac:dyDescent="0.2">
      <c r="B108">
        <v>39</v>
      </c>
      <c r="C108" t="s">
        <v>9</v>
      </c>
      <c r="E108">
        <v>33.5</v>
      </c>
      <c r="I108">
        <f>3.85498*EXP(0.09189*B108)</f>
        <v>138.80579791669311</v>
      </c>
    </row>
    <row r="109" spans="1:11" x14ac:dyDescent="0.2">
      <c r="B109">
        <v>24.2</v>
      </c>
      <c r="C109" t="s">
        <v>9</v>
      </c>
      <c r="I109">
        <f>3.85498*EXP(0.09189*B109)</f>
        <v>35.627001481032543</v>
      </c>
    </row>
    <row r="110" spans="1:11" x14ac:dyDescent="0.2">
      <c r="B110">
        <v>30.6</v>
      </c>
      <c r="C110" t="s">
        <v>9</v>
      </c>
      <c r="I110">
        <f>3.85498*EXP(0.09189*B110)</f>
        <v>64.148442961932943</v>
      </c>
    </row>
    <row r="111" spans="1:11" x14ac:dyDescent="0.2">
      <c r="B111">
        <v>38.799999999999997</v>
      </c>
      <c r="E111">
        <v>31.7</v>
      </c>
      <c r="I111">
        <f>10.529588*EXP(0.068715*B111)</f>
        <v>151.46145938304281</v>
      </c>
    </row>
    <row r="112" spans="1:11" x14ac:dyDescent="0.2">
      <c r="E112">
        <v>18</v>
      </c>
    </row>
    <row r="113" spans="1:10" x14ac:dyDescent="0.2">
      <c r="E113">
        <v>33.299999999999997</v>
      </c>
      <c r="I113">
        <f>10.529588*EXP(0.068715*B113)</f>
        <v>10.529588</v>
      </c>
    </row>
    <row r="114" spans="1:10" x14ac:dyDescent="0.2">
      <c r="A114" t="s">
        <v>35</v>
      </c>
      <c r="B114">
        <v>47</v>
      </c>
      <c r="C114" t="s">
        <v>9</v>
      </c>
      <c r="H114" t="s">
        <v>35</v>
      </c>
      <c r="I114">
        <f>3.85498*EXP(0.09189*B114)</f>
        <v>289.51173133391444</v>
      </c>
    </row>
    <row r="115" spans="1:10" x14ac:dyDescent="0.2">
      <c r="B115">
        <v>39.700000000000003</v>
      </c>
      <c r="C115" t="s">
        <v>9</v>
      </c>
      <c r="I115">
        <f>3.85498*EXP(0.09189*B115)</f>
        <v>148.0276112604943</v>
      </c>
    </row>
    <row r="116" spans="1:10" x14ac:dyDescent="0.2">
      <c r="B116">
        <v>37.9</v>
      </c>
      <c r="C116" t="s">
        <v>9</v>
      </c>
      <c r="D116">
        <v>6.7</v>
      </c>
      <c r="E116">
        <v>41.1</v>
      </c>
      <c r="I116">
        <f>3.85498*EXP(0.09189*B116)</f>
        <v>125.46123406397564</v>
      </c>
      <c r="J116">
        <f t="shared" ref="J116:J117" si="8">1.5969*(D116^1.5131)</f>
        <v>28.393014541275754</v>
      </c>
    </row>
    <row r="117" spans="1:10" x14ac:dyDescent="0.2">
      <c r="B117">
        <v>43</v>
      </c>
      <c r="D117">
        <v>9.1999999999999993</v>
      </c>
      <c r="I117">
        <f>10.529588*EXP(0.068715*B117)</f>
        <v>202.13467821467549</v>
      </c>
      <c r="J117">
        <f t="shared" si="8"/>
        <v>45.875951237784186</v>
      </c>
    </row>
    <row r="118" spans="1:10" x14ac:dyDescent="0.2">
      <c r="B118">
        <v>50.2</v>
      </c>
      <c r="I118">
        <f>10.529588*EXP(0.068715*B118)</f>
        <v>331.51803059258322</v>
      </c>
    </row>
    <row r="119" spans="1:10" x14ac:dyDescent="0.2">
      <c r="B119">
        <v>33.5</v>
      </c>
      <c r="I119">
        <f>10.529588*EXP(0.068715*B119)</f>
        <v>105.22929162789956</v>
      </c>
    </row>
    <row r="120" spans="1:10" x14ac:dyDescent="0.2">
      <c r="E120">
        <v>44.8</v>
      </c>
    </row>
    <row r="121" spans="1:10" x14ac:dyDescent="0.2">
      <c r="A121" t="s">
        <v>36</v>
      </c>
      <c r="B121">
        <v>46.7</v>
      </c>
      <c r="C121" t="s">
        <v>9</v>
      </c>
      <c r="H121" t="s">
        <v>36</v>
      </c>
      <c r="I121">
        <f t="shared" ref="I121:I127" si="9">3.85498*EXP(0.09189*B121)</f>
        <v>281.63976322069243</v>
      </c>
    </row>
    <row r="122" spans="1:10" x14ac:dyDescent="0.2">
      <c r="B122">
        <v>30.4</v>
      </c>
      <c r="C122" t="s">
        <v>9</v>
      </c>
      <c r="E122">
        <v>34</v>
      </c>
      <c r="I122">
        <f t="shared" si="9"/>
        <v>62.980289914077254</v>
      </c>
    </row>
    <row r="123" spans="1:10" x14ac:dyDescent="0.2">
      <c r="B123">
        <v>26</v>
      </c>
      <c r="C123" t="s">
        <v>9</v>
      </c>
      <c r="E123">
        <v>25</v>
      </c>
      <c r="I123">
        <f t="shared" si="9"/>
        <v>42.035135115298743</v>
      </c>
    </row>
    <row r="124" spans="1:10" x14ac:dyDescent="0.2">
      <c r="B124">
        <v>27.2</v>
      </c>
      <c r="C124" t="s">
        <v>9</v>
      </c>
      <c r="I124">
        <f t="shared" si="9"/>
        <v>46.935476540300158</v>
      </c>
    </row>
    <row r="125" spans="1:10" x14ac:dyDescent="0.2">
      <c r="B125">
        <v>42.2</v>
      </c>
      <c r="C125" t="s">
        <v>9</v>
      </c>
      <c r="I125">
        <f t="shared" si="9"/>
        <v>186.25632546932795</v>
      </c>
    </row>
    <row r="126" spans="1:10" x14ac:dyDescent="0.2">
      <c r="B126">
        <v>35</v>
      </c>
      <c r="C126" t="s">
        <v>9</v>
      </c>
      <c r="I126">
        <f t="shared" si="9"/>
        <v>96.112157703254027</v>
      </c>
    </row>
    <row r="127" spans="1:10" x14ac:dyDescent="0.2">
      <c r="B127">
        <v>34.200000000000003</v>
      </c>
      <c r="C127" t="s">
        <v>9</v>
      </c>
      <c r="I127">
        <f t="shared" si="9"/>
        <v>89.300208163180571</v>
      </c>
    </row>
    <row r="128" spans="1:10" x14ac:dyDescent="0.2">
      <c r="B128">
        <v>38.5</v>
      </c>
      <c r="D128">
        <v>9.1</v>
      </c>
      <c r="I128">
        <f>10.529588*EXP(0.068715*B128)</f>
        <v>148.37111947248107</v>
      </c>
      <c r="J128">
        <f t="shared" ref="J128:J134" si="10">1.5969*(D128^1.5131)</f>
        <v>45.123549178447178</v>
      </c>
    </row>
    <row r="129" spans="1:10" x14ac:dyDescent="0.2">
      <c r="D129">
        <v>11.6</v>
      </c>
      <c r="J129">
        <f t="shared" si="10"/>
        <v>65.149202585009931</v>
      </c>
    </row>
    <row r="130" spans="1:10" x14ac:dyDescent="0.2">
      <c r="D130">
        <v>6.2</v>
      </c>
      <c r="J130">
        <f t="shared" si="10"/>
        <v>25.24908162233201</v>
      </c>
    </row>
    <row r="131" spans="1:10" x14ac:dyDescent="0.2">
      <c r="D131">
        <v>7.6</v>
      </c>
      <c r="J131">
        <f t="shared" si="10"/>
        <v>34.358703474827372</v>
      </c>
    </row>
    <row r="132" spans="1:10" x14ac:dyDescent="0.2">
      <c r="D132">
        <v>12.6</v>
      </c>
      <c r="J132">
        <f t="shared" si="10"/>
        <v>73.832639173803344</v>
      </c>
    </row>
    <row r="133" spans="1:10" x14ac:dyDescent="0.2">
      <c r="B133">
        <v>34</v>
      </c>
      <c r="D133">
        <v>10.7</v>
      </c>
      <c r="I133">
        <f>10.529588*EXP(0.068715*B133)</f>
        <v>108.90753277939511</v>
      </c>
      <c r="J133">
        <f t="shared" si="10"/>
        <v>57.655177684717458</v>
      </c>
    </row>
    <row r="134" spans="1:10" x14ac:dyDescent="0.2">
      <c r="B134">
        <v>38.299999999999997</v>
      </c>
      <c r="D134">
        <v>10.199999999999999</v>
      </c>
      <c r="I134">
        <f>10.529588*EXP(0.068715*B134)</f>
        <v>146.34600264143452</v>
      </c>
      <c r="J134">
        <f t="shared" si="10"/>
        <v>53.627881465975392</v>
      </c>
    </row>
    <row r="135" spans="1:10" x14ac:dyDescent="0.2">
      <c r="B135">
        <v>29.1</v>
      </c>
      <c r="I135">
        <f>10.529588*EXP(0.068715*B135)</f>
        <v>77.773106691072769</v>
      </c>
    </row>
    <row r="136" spans="1:10" x14ac:dyDescent="0.2">
      <c r="A136" t="s">
        <v>44</v>
      </c>
      <c r="B136">
        <v>42.7</v>
      </c>
      <c r="H136" t="s">
        <v>44</v>
      </c>
      <c r="I136">
        <f t="shared" ref="I136:I155" si="11">10.529588*EXP(0.068715*B136)</f>
        <v>198.01042861388694</v>
      </c>
    </row>
    <row r="137" spans="1:10" x14ac:dyDescent="0.2">
      <c r="B137">
        <v>32.6</v>
      </c>
      <c r="I137">
        <f t="shared" si="11"/>
        <v>98.918689953881909</v>
      </c>
    </row>
    <row r="138" spans="1:10" x14ac:dyDescent="0.2">
      <c r="B138">
        <v>35.9</v>
      </c>
      <c r="I138">
        <f t="shared" si="11"/>
        <v>124.09627790765069</v>
      </c>
    </row>
    <row r="139" spans="1:10" x14ac:dyDescent="0.2">
      <c r="B139">
        <v>40.9</v>
      </c>
      <c r="I139">
        <f t="shared" si="11"/>
        <v>174.97317895699473</v>
      </c>
    </row>
    <row r="140" spans="1:10" x14ac:dyDescent="0.2">
      <c r="B140">
        <v>30.9</v>
      </c>
      <c r="I140">
        <f t="shared" si="11"/>
        <v>88.012838780953331</v>
      </c>
    </row>
    <row r="141" spans="1:10" x14ac:dyDescent="0.2">
      <c r="B141">
        <v>37.5</v>
      </c>
      <c r="I141">
        <f t="shared" si="11"/>
        <v>138.5181964176802</v>
      </c>
    </row>
    <row r="142" spans="1:10" x14ac:dyDescent="0.2">
      <c r="B142">
        <v>35.200000000000003</v>
      </c>
      <c r="I142">
        <f t="shared" si="11"/>
        <v>118.26846874594207</v>
      </c>
    </row>
    <row r="143" spans="1:10" x14ac:dyDescent="0.2">
      <c r="B143">
        <v>39</v>
      </c>
      <c r="I143">
        <f t="shared" si="11"/>
        <v>153.55736323497783</v>
      </c>
    </row>
    <row r="144" spans="1:10" x14ac:dyDescent="0.2">
      <c r="B144">
        <v>21.3</v>
      </c>
      <c r="I144">
        <f t="shared" si="11"/>
        <v>45.504840234287677</v>
      </c>
    </row>
    <row r="145" spans="1:10" x14ac:dyDescent="0.2">
      <c r="B145">
        <v>34.700000000000003</v>
      </c>
      <c r="I145">
        <f t="shared" si="11"/>
        <v>114.27407150303625</v>
      </c>
    </row>
    <row r="146" spans="1:10" x14ac:dyDescent="0.2">
      <c r="B146">
        <v>61.2</v>
      </c>
      <c r="I146">
        <f t="shared" si="11"/>
        <v>705.95196651054528</v>
      </c>
    </row>
    <row r="147" spans="1:10" x14ac:dyDescent="0.2">
      <c r="B147">
        <v>23</v>
      </c>
      <c r="I147">
        <f t="shared" si="11"/>
        <v>51.143438217454083</v>
      </c>
    </row>
    <row r="148" spans="1:10" x14ac:dyDescent="0.2">
      <c r="B148">
        <v>37</v>
      </c>
      <c r="I148">
        <f t="shared" si="11"/>
        <v>133.83988521833905</v>
      </c>
    </row>
    <row r="149" spans="1:10" x14ac:dyDescent="0.2">
      <c r="B149">
        <v>22.3</v>
      </c>
      <c r="I149">
        <f t="shared" si="11"/>
        <v>48.741640171369554</v>
      </c>
    </row>
    <row r="150" spans="1:10" x14ac:dyDescent="0.2">
      <c r="B150">
        <v>33.200000000000003</v>
      </c>
      <c r="I150">
        <f t="shared" si="11"/>
        <v>103.08224853850591</v>
      </c>
    </row>
    <row r="151" spans="1:10" x14ac:dyDescent="0.2">
      <c r="B151">
        <v>32.6</v>
      </c>
      <c r="I151">
        <f t="shared" si="11"/>
        <v>98.918689953881909</v>
      </c>
    </row>
    <row r="152" spans="1:10" x14ac:dyDescent="0.2">
      <c r="B152">
        <v>35.6</v>
      </c>
      <c r="I152">
        <f t="shared" si="11"/>
        <v>121.5642827589686</v>
      </c>
    </row>
    <row r="153" spans="1:10" x14ac:dyDescent="0.2">
      <c r="B153">
        <v>21.7</v>
      </c>
      <c r="I153">
        <f t="shared" si="11"/>
        <v>46.772933849559436</v>
      </c>
    </row>
    <row r="154" spans="1:10" x14ac:dyDescent="0.2">
      <c r="B154">
        <v>35.200000000000003</v>
      </c>
      <c r="I154">
        <f t="shared" si="11"/>
        <v>118.26846874594207</v>
      </c>
    </row>
    <row r="155" spans="1:10" x14ac:dyDescent="0.2">
      <c r="B155">
        <v>26.5</v>
      </c>
      <c r="I155">
        <f t="shared" si="11"/>
        <v>65.048731154628811</v>
      </c>
    </row>
    <row r="156" spans="1:10" x14ac:dyDescent="0.2">
      <c r="D156">
        <v>10.8</v>
      </c>
      <c r="J156">
        <f>1.5969*(D156^1.5131)</f>
        <v>58.472438438672192</v>
      </c>
    </row>
    <row r="157" spans="1:10" x14ac:dyDescent="0.2">
      <c r="A157" t="s">
        <v>45</v>
      </c>
      <c r="B157">
        <v>34</v>
      </c>
      <c r="H157" t="s">
        <v>45</v>
      </c>
      <c r="I157">
        <f t="shared" ref="I157:I176" si="12">10.529588*EXP(0.068715*B157)</f>
        <v>108.90753277939511</v>
      </c>
    </row>
    <row r="158" spans="1:10" x14ac:dyDescent="0.2">
      <c r="B158">
        <v>27.5</v>
      </c>
      <c r="I158">
        <f t="shared" si="12"/>
        <v>69.675705512181025</v>
      </c>
    </row>
    <row r="159" spans="1:10" x14ac:dyDescent="0.2">
      <c r="B159">
        <v>28.5</v>
      </c>
      <c r="I159">
        <f t="shared" si="12"/>
        <v>74.631800689239356</v>
      </c>
    </row>
    <row r="160" spans="1:10" x14ac:dyDescent="0.2">
      <c r="B160">
        <v>33</v>
      </c>
      <c r="I160">
        <f t="shared" si="12"/>
        <v>101.67527933021488</v>
      </c>
    </row>
    <row r="161" spans="2:10" x14ac:dyDescent="0.2">
      <c r="B161">
        <v>23.5</v>
      </c>
      <c r="I161">
        <f t="shared" si="12"/>
        <v>52.931133413061907</v>
      </c>
    </row>
    <row r="162" spans="2:10" x14ac:dyDescent="0.2">
      <c r="B162">
        <v>34</v>
      </c>
      <c r="I162">
        <f t="shared" si="12"/>
        <v>108.90753277939511</v>
      </c>
    </row>
    <row r="163" spans="2:10" x14ac:dyDescent="0.2">
      <c r="B163">
        <v>38.4</v>
      </c>
      <c r="I163">
        <f t="shared" si="12"/>
        <v>147.35508217307031</v>
      </c>
    </row>
    <row r="164" spans="2:10" x14ac:dyDescent="0.2">
      <c r="B164">
        <v>28</v>
      </c>
      <c r="I164">
        <f t="shared" si="12"/>
        <v>72.111187527784011</v>
      </c>
    </row>
    <row r="165" spans="2:10" x14ac:dyDescent="0.2">
      <c r="B165">
        <v>32</v>
      </c>
      <c r="I165">
        <f t="shared" si="12"/>
        <v>94.923300189140846</v>
      </c>
    </row>
    <row r="166" spans="2:10" x14ac:dyDescent="0.2">
      <c r="B166">
        <v>39</v>
      </c>
      <c r="I166">
        <f t="shared" si="12"/>
        <v>153.55736323497783</v>
      </c>
    </row>
    <row r="167" spans="2:10" x14ac:dyDescent="0.2">
      <c r="B167">
        <v>21.8</v>
      </c>
      <c r="I167">
        <f t="shared" si="12"/>
        <v>47.095440848932604</v>
      </c>
    </row>
    <row r="168" spans="2:10" x14ac:dyDescent="0.2">
      <c r="B168">
        <v>35.9</v>
      </c>
      <c r="I168">
        <f t="shared" si="12"/>
        <v>124.09627790765069</v>
      </c>
    </row>
    <row r="169" spans="2:10" x14ac:dyDescent="0.2">
      <c r="B169">
        <v>39</v>
      </c>
      <c r="I169">
        <f t="shared" si="12"/>
        <v>153.55736323497783</v>
      </c>
    </row>
    <row r="170" spans="2:10" x14ac:dyDescent="0.2">
      <c r="B170">
        <v>33.9</v>
      </c>
      <c r="E170">
        <v>15.9</v>
      </c>
      <c r="I170">
        <f t="shared" si="12"/>
        <v>108.16173996011811</v>
      </c>
      <c r="J170">
        <f>1.5969*(D170^1.5131)</f>
        <v>0</v>
      </c>
    </row>
    <row r="171" spans="2:10" x14ac:dyDescent="0.2">
      <c r="B171">
        <v>23.1</v>
      </c>
      <c r="I171">
        <f t="shared" si="12"/>
        <v>51.496080556508325</v>
      </c>
    </row>
    <row r="172" spans="2:10" x14ac:dyDescent="0.2">
      <c r="B172">
        <v>24.5</v>
      </c>
      <c r="I172">
        <f t="shared" si="12"/>
        <v>56.696172218142195</v>
      </c>
    </row>
    <row r="173" spans="2:10" x14ac:dyDescent="0.2">
      <c r="B173">
        <v>28.1</v>
      </c>
      <c r="I173">
        <f t="shared" si="12"/>
        <v>72.608405914503606</v>
      </c>
    </row>
    <row r="174" spans="2:10" x14ac:dyDescent="0.2">
      <c r="B174">
        <v>29.6</v>
      </c>
      <c r="I174">
        <f t="shared" si="12"/>
        <v>80.491629614540912</v>
      </c>
    </row>
    <row r="175" spans="2:10" x14ac:dyDescent="0.2">
      <c r="B175">
        <v>17.600000000000001</v>
      </c>
      <c r="I175">
        <f t="shared" si="12"/>
        <v>35.289066993697169</v>
      </c>
    </row>
    <row r="176" spans="2:10" x14ac:dyDescent="0.2">
      <c r="B176">
        <v>22.8</v>
      </c>
      <c r="I176">
        <f t="shared" si="12"/>
        <v>50.445381628678646</v>
      </c>
    </row>
    <row r="177" spans="1:10" x14ac:dyDescent="0.2">
      <c r="A177" t="s">
        <v>47</v>
      </c>
      <c r="B177">
        <v>36</v>
      </c>
      <c r="C177" t="s">
        <v>9</v>
      </c>
      <c r="H177" t="s">
        <v>47</v>
      </c>
      <c r="I177">
        <f>3.85498*EXP(0.09189*B177)</f>
        <v>105.36239817886599</v>
      </c>
    </row>
    <row r="178" spans="1:10" x14ac:dyDescent="0.2">
      <c r="B178">
        <v>27.4</v>
      </c>
      <c r="C178" t="s">
        <v>9</v>
      </c>
      <c r="D178">
        <v>10.8</v>
      </c>
      <c r="I178">
        <f>3.85498*EXP(0.09189*B178)</f>
        <v>47.80603175762149</v>
      </c>
      <c r="J178">
        <f>1.5969*(D178^1.5131)</f>
        <v>58.472438438672192</v>
      </c>
    </row>
    <row r="179" spans="1:10" x14ac:dyDescent="0.2">
      <c r="B179">
        <v>46.3</v>
      </c>
      <c r="E179">
        <v>41.8</v>
      </c>
      <c r="I179">
        <f t="shared" ref="I179:I198" si="13">10.529588*EXP(0.068715*B179)</f>
        <v>253.58363737122573</v>
      </c>
    </row>
    <row r="180" spans="1:10" x14ac:dyDescent="0.2">
      <c r="B180">
        <v>39.1</v>
      </c>
      <c r="I180">
        <f t="shared" si="13"/>
        <v>154.61616627281705</v>
      </c>
    </row>
    <row r="181" spans="1:10" x14ac:dyDescent="0.2">
      <c r="B181">
        <v>26.3</v>
      </c>
      <c r="I181">
        <f t="shared" si="13"/>
        <v>64.160881276783215</v>
      </c>
    </row>
    <row r="182" spans="1:10" x14ac:dyDescent="0.2">
      <c r="B182">
        <v>46.4</v>
      </c>
      <c r="I182">
        <f t="shared" si="13"/>
        <v>255.33213786601564</v>
      </c>
    </row>
    <row r="183" spans="1:10" x14ac:dyDescent="0.2">
      <c r="B183">
        <v>38.799999999999997</v>
      </c>
      <c r="I183">
        <f t="shared" si="13"/>
        <v>151.46145938304281</v>
      </c>
    </row>
    <row r="184" spans="1:10" x14ac:dyDescent="0.2">
      <c r="B184">
        <v>40.299999999999997</v>
      </c>
      <c r="I184">
        <f t="shared" si="13"/>
        <v>167.90589926864752</v>
      </c>
    </row>
    <row r="185" spans="1:10" x14ac:dyDescent="0.2">
      <c r="B185">
        <v>30.6</v>
      </c>
      <c r="I185">
        <f t="shared" si="13"/>
        <v>86.217071135279468</v>
      </c>
    </row>
    <row r="186" spans="1:10" x14ac:dyDescent="0.2">
      <c r="B186">
        <v>36.799999999999997</v>
      </c>
      <c r="I186">
        <f t="shared" si="13"/>
        <v>132.01310514695683</v>
      </c>
    </row>
    <row r="187" spans="1:10" x14ac:dyDescent="0.2">
      <c r="B187">
        <v>25.3</v>
      </c>
      <c r="I187">
        <f t="shared" si="13"/>
        <v>59.900131417942859</v>
      </c>
    </row>
    <row r="188" spans="1:10" x14ac:dyDescent="0.2">
      <c r="B188">
        <v>32.799999999999997</v>
      </c>
      <c r="I188">
        <f t="shared" si="13"/>
        <v>100.28751383916075</v>
      </c>
    </row>
    <row r="189" spans="1:10" x14ac:dyDescent="0.2">
      <c r="B189">
        <v>29.4</v>
      </c>
      <c r="I189">
        <f t="shared" si="13"/>
        <v>79.392999675841793</v>
      </c>
    </row>
    <row r="190" spans="1:10" x14ac:dyDescent="0.2">
      <c r="B190">
        <v>48.2</v>
      </c>
      <c r="I190">
        <f t="shared" si="13"/>
        <v>288.94957706732976</v>
      </c>
    </row>
    <row r="191" spans="1:10" x14ac:dyDescent="0.2">
      <c r="B191">
        <v>36.6</v>
      </c>
      <c r="I191">
        <f t="shared" si="13"/>
        <v>130.21125878964477</v>
      </c>
    </row>
    <row r="192" spans="1:10" x14ac:dyDescent="0.2">
      <c r="B192">
        <v>35.700000000000003</v>
      </c>
      <c r="I192">
        <f t="shared" si="13"/>
        <v>122.40248829445298</v>
      </c>
    </row>
    <row r="193" spans="1:11" x14ac:dyDescent="0.2">
      <c r="B193">
        <v>37.200000000000003</v>
      </c>
      <c r="I193">
        <f t="shared" si="13"/>
        <v>135.6919440332633</v>
      </c>
    </row>
    <row r="194" spans="1:11" x14ac:dyDescent="0.2">
      <c r="B194">
        <v>38.4</v>
      </c>
      <c r="I194">
        <f t="shared" si="13"/>
        <v>147.35508217307031</v>
      </c>
    </row>
    <row r="195" spans="1:11" x14ac:dyDescent="0.2">
      <c r="B195">
        <v>36.4</v>
      </c>
      <c r="I195">
        <f t="shared" si="13"/>
        <v>128.43400582623653</v>
      </c>
    </row>
    <row r="196" spans="1:11" x14ac:dyDescent="0.2">
      <c r="B196">
        <v>32.200000000000003</v>
      </c>
      <c r="E196">
        <v>21.8</v>
      </c>
      <c r="I196">
        <f t="shared" si="13"/>
        <v>96.23683639376479</v>
      </c>
    </row>
    <row r="197" spans="1:11" x14ac:dyDescent="0.2">
      <c r="B197">
        <v>22</v>
      </c>
      <c r="I197">
        <f t="shared" si="13"/>
        <v>47.747141395632234</v>
      </c>
    </row>
    <row r="198" spans="1:11" x14ac:dyDescent="0.2">
      <c r="B198">
        <v>27.7</v>
      </c>
      <c r="I198">
        <f t="shared" si="13"/>
        <v>70.639868806025632</v>
      </c>
    </row>
    <row r="201" spans="1:11" x14ac:dyDescent="0.2">
      <c r="A201" t="s">
        <v>49</v>
      </c>
      <c r="B201">
        <v>35.6</v>
      </c>
      <c r="F201">
        <v>16.8</v>
      </c>
      <c r="H201" t="s">
        <v>49</v>
      </c>
      <c r="I201">
        <f t="shared" ref="I201:I207" si="14">10.529588*EXP(0.068715*B201)</f>
        <v>121.5642827589686</v>
      </c>
      <c r="K201">
        <f t="shared" ref="K201:K202" si="15">5.6175*(F201^1.079)</f>
        <v>117.93746702280669</v>
      </c>
    </row>
    <row r="202" spans="1:11" x14ac:dyDescent="0.2">
      <c r="B202">
        <v>45.9</v>
      </c>
      <c r="F202">
        <v>23.6</v>
      </c>
      <c r="I202">
        <f t="shared" si="14"/>
        <v>246.70855460386863</v>
      </c>
      <c r="K202">
        <f t="shared" si="15"/>
        <v>170.18259134003682</v>
      </c>
    </row>
    <row r="203" spans="1:11" x14ac:dyDescent="0.2">
      <c r="B203">
        <v>45.8</v>
      </c>
      <c r="I203">
        <f t="shared" si="14"/>
        <v>245.0191079349182</v>
      </c>
    </row>
    <row r="204" spans="1:11" x14ac:dyDescent="0.2">
      <c r="B204">
        <v>38</v>
      </c>
      <c r="F204">
        <v>25.4</v>
      </c>
      <c r="I204">
        <f t="shared" si="14"/>
        <v>143.3600358182162</v>
      </c>
      <c r="K204">
        <f t="shared" ref="K204:K205" si="16">5.6175*(F204^1.079)</f>
        <v>184.22928276459473</v>
      </c>
    </row>
    <row r="205" spans="1:11" x14ac:dyDescent="0.2">
      <c r="B205">
        <v>25.5</v>
      </c>
      <c r="F205">
        <v>27.3</v>
      </c>
      <c r="I205">
        <f t="shared" si="14"/>
        <v>60.729021596881225</v>
      </c>
      <c r="K205">
        <f t="shared" si="16"/>
        <v>199.14186829671303</v>
      </c>
    </row>
    <row r="206" spans="1:11" x14ac:dyDescent="0.2">
      <c r="B206">
        <v>29.3</v>
      </c>
      <c r="I206">
        <f t="shared" si="14"/>
        <v>78.849320762657356</v>
      </c>
    </row>
    <row r="207" spans="1:11" x14ac:dyDescent="0.2">
      <c r="B207">
        <v>42.4</v>
      </c>
      <c r="F207">
        <v>15.7</v>
      </c>
      <c r="I207">
        <f t="shared" si="14"/>
        <v>193.97032803156384</v>
      </c>
      <c r="K207">
        <f t="shared" ref="K207:K212" si="17">5.6175*(F207^1.079)</f>
        <v>109.62732221264228</v>
      </c>
    </row>
    <row r="208" spans="1:11" x14ac:dyDescent="0.2">
      <c r="F208">
        <v>12.6</v>
      </c>
      <c r="K208">
        <f t="shared" si="17"/>
        <v>86.465508377609353</v>
      </c>
    </row>
    <row r="209" spans="1:11" x14ac:dyDescent="0.2">
      <c r="F209">
        <v>31.7</v>
      </c>
      <c r="K209">
        <f t="shared" si="17"/>
        <v>233.98392671593763</v>
      </c>
    </row>
    <row r="210" spans="1:11" x14ac:dyDescent="0.2">
      <c r="B210">
        <v>43.4</v>
      </c>
      <c r="F210">
        <v>15.3</v>
      </c>
      <c r="I210">
        <f t="shared" ref="I210:I222" si="18">10.529588*EXP(0.068715*B210)</f>
        <v>207.76761074557362</v>
      </c>
      <c r="K210">
        <f t="shared" si="17"/>
        <v>106.61667516307419</v>
      </c>
    </row>
    <row r="211" spans="1:11" x14ac:dyDescent="0.2">
      <c r="B211">
        <v>34.799999999999997</v>
      </c>
      <c r="F211">
        <v>32.200000000000003</v>
      </c>
      <c r="I211">
        <f t="shared" si="18"/>
        <v>115.06200984415328</v>
      </c>
      <c r="K211">
        <f t="shared" si="17"/>
        <v>237.9685512603987</v>
      </c>
    </row>
    <row r="212" spans="1:11" x14ac:dyDescent="0.2">
      <c r="A212" t="s">
        <v>50</v>
      </c>
      <c r="B212">
        <v>31.3</v>
      </c>
      <c r="F212">
        <v>43.7</v>
      </c>
      <c r="H212" t="s">
        <v>50</v>
      </c>
      <c r="I212">
        <f t="shared" si="18"/>
        <v>90.465512350302006</v>
      </c>
      <c r="K212">
        <f t="shared" si="17"/>
        <v>330.84345809710499</v>
      </c>
    </row>
    <row r="213" spans="1:11" x14ac:dyDescent="0.2">
      <c r="B213">
        <v>46.1</v>
      </c>
      <c r="I213">
        <f t="shared" si="18"/>
        <v>250.12247529369833</v>
      </c>
    </row>
    <row r="214" spans="1:11" x14ac:dyDescent="0.2">
      <c r="B214">
        <v>37.799999999999997</v>
      </c>
      <c r="I214">
        <f t="shared" si="18"/>
        <v>141.40331524842395</v>
      </c>
    </row>
    <row r="215" spans="1:11" x14ac:dyDescent="0.2">
      <c r="B215">
        <v>38.700000000000003</v>
      </c>
      <c r="I215">
        <f t="shared" si="18"/>
        <v>150.42425960519193</v>
      </c>
    </row>
    <row r="216" spans="1:11" x14ac:dyDescent="0.2">
      <c r="B216">
        <v>30</v>
      </c>
      <c r="I216">
        <f t="shared" si="18"/>
        <v>82.73470795678962</v>
      </c>
    </row>
    <row r="217" spans="1:11" x14ac:dyDescent="0.2">
      <c r="B217">
        <v>33</v>
      </c>
      <c r="I217">
        <f t="shared" si="18"/>
        <v>101.67527933021488</v>
      </c>
    </row>
    <row r="218" spans="1:11" x14ac:dyDescent="0.2">
      <c r="B218">
        <v>49.5</v>
      </c>
      <c r="F218">
        <v>27</v>
      </c>
      <c r="I218">
        <f t="shared" si="18"/>
        <v>315.94928148475896</v>
      </c>
      <c r="K218">
        <f t="shared" ref="K218:K246" si="19">5.6175*(F218^1.079)</f>
        <v>196.78164313135184</v>
      </c>
    </row>
    <row r="219" spans="1:11" x14ac:dyDescent="0.2">
      <c r="B219">
        <v>39.5</v>
      </c>
      <c r="F219">
        <v>41.7</v>
      </c>
      <c r="I219">
        <f t="shared" si="18"/>
        <v>158.92488974616356</v>
      </c>
      <c r="K219">
        <f t="shared" si="19"/>
        <v>314.5356559165167</v>
      </c>
    </row>
    <row r="220" spans="1:11" x14ac:dyDescent="0.2">
      <c r="A220" t="s">
        <v>51</v>
      </c>
      <c r="B220">
        <v>40.5</v>
      </c>
      <c r="F220">
        <v>42.7</v>
      </c>
      <c r="H220" t="s">
        <v>51</v>
      </c>
      <c r="I220">
        <f t="shared" si="18"/>
        <v>170.22935912750029</v>
      </c>
      <c r="K220">
        <f t="shared" si="19"/>
        <v>322.68201351066455</v>
      </c>
    </row>
    <row r="221" spans="1:11" x14ac:dyDescent="0.2">
      <c r="B221">
        <v>47.5</v>
      </c>
      <c r="F221">
        <v>43.6</v>
      </c>
      <c r="I221">
        <f t="shared" si="18"/>
        <v>275.37992759115468</v>
      </c>
      <c r="K221">
        <f t="shared" si="19"/>
        <v>330.02664390599648</v>
      </c>
    </row>
    <row r="222" spans="1:11" x14ac:dyDescent="0.2">
      <c r="B222">
        <v>46.8</v>
      </c>
      <c r="F222">
        <v>22.6</v>
      </c>
      <c r="I222">
        <f t="shared" si="18"/>
        <v>262.44753596728424</v>
      </c>
      <c r="K222">
        <f t="shared" si="19"/>
        <v>162.41498147775786</v>
      </c>
    </row>
    <row r="223" spans="1:11" x14ac:dyDescent="0.2">
      <c r="F223">
        <v>20.399999999999999</v>
      </c>
      <c r="K223">
        <f t="shared" si="19"/>
        <v>145.42331210513615</v>
      </c>
    </row>
    <row r="224" spans="1:11" x14ac:dyDescent="0.2">
      <c r="B224">
        <v>49.9</v>
      </c>
      <c r="E224">
        <v>23.2</v>
      </c>
      <c r="F224">
        <v>20.2</v>
      </c>
      <c r="I224">
        <f t="shared" ref="I224:I226" si="20">10.529588*EXP(0.068715*B224)</f>
        <v>324.7539111579477</v>
      </c>
      <c r="K224">
        <f t="shared" si="19"/>
        <v>143.88555911337852</v>
      </c>
    </row>
    <row r="225" spans="1:11" x14ac:dyDescent="0.2">
      <c r="B225">
        <v>31.9</v>
      </c>
      <c r="F225">
        <v>11.5</v>
      </c>
      <c r="I225">
        <f t="shared" si="20"/>
        <v>94.273270628683065</v>
      </c>
      <c r="K225">
        <f t="shared" si="19"/>
        <v>78.349467804628745</v>
      </c>
    </row>
    <row r="226" spans="1:11" x14ac:dyDescent="0.2">
      <c r="B226">
        <v>47.5</v>
      </c>
      <c r="F226">
        <v>16.100000000000001</v>
      </c>
      <c r="I226">
        <f t="shared" si="20"/>
        <v>275.37992759115468</v>
      </c>
      <c r="K226">
        <f t="shared" si="19"/>
        <v>112.64403564193611</v>
      </c>
    </row>
    <row r="227" spans="1:11" x14ac:dyDescent="0.2">
      <c r="F227">
        <v>10.199999999999999</v>
      </c>
      <c r="K227">
        <f t="shared" si="19"/>
        <v>68.837115934761698</v>
      </c>
    </row>
    <row r="228" spans="1:11" x14ac:dyDescent="0.2">
      <c r="F228">
        <v>14.5</v>
      </c>
      <c r="K228">
        <f t="shared" si="19"/>
        <v>100.61417152845739</v>
      </c>
    </row>
    <row r="229" spans="1:11" x14ac:dyDescent="0.2">
      <c r="F229">
        <v>31.8</v>
      </c>
      <c r="K229">
        <f t="shared" si="19"/>
        <v>234.78045695421574</v>
      </c>
    </row>
    <row r="230" spans="1:11" x14ac:dyDescent="0.2">
      <c r="F230">
        <v>13.8</v>
      </c>
      <c r="K230">
        <f t="shared" si="19"/>
        <v>95.38335964334091</v>
      </c>
    </row>
    <row r="231" spans="1:11" x14ac:dyDescent="0.2">
      <c r="B231">
        <v>32.299999999999997</v>
      </c>
      <c r="F231">
        <v>11.2</v>
      </c>
      <c r="I231">
        <f t="shared" ref="I231:I234" si="21">10.529588*EXP(0.068715*B231)</f>
        <v>96.900405060086712</v>
      </c>
      <c r="K231">
        <f t="shared" si="19"/>
        <v>76.146391529125893</v>
      </c>
    </row>
    <row r="232" spans="1:11" x14ac:dyDescent="0.2">
      <c r="B232">
        <v>44.5</v>
      </c>
      <c r="F232">
        <v>11</v>
      </c>
      <c r="I232">
        <f t="shared" si="21"/>
        <v>224.08079954637995</v>
      </c>
      <c r="K232">
        <f t="shared" si="19"/>
        <v>74.680254342087096</v>
      </c>
    </row>
    <row r="233" spans="1:11" x14ac:dyDescent="0.2">
      <c r="B233">
        <v>41.1</v>
      </c>
      <c r="F233">
        <v>26.6</v>
      </c>
      <c r="I233">
        <f t="shared" si="21"/>
        <v>177.39443490722186</v>
      </c>
      <c r="K233">
        <f t="shared" si="19"/>
        <v>193.63790131021233</v>
      </c>
    </row>
    <row r="234" spans="1:11" x14ac:dyDescent="0.2">
      <c r="B234">
        <v>54.3</v>
      </c>
      <c r="F234">
        <v>10</v>
      </c>
      <c r="I234">
        <f t="shared" si="21"/>
        <v>439.40155509389331</v>
      </c>
      <c r="K234">
        <f t="shared" si="19"/>
        <v>67.381873354416356</v>
      </c>
    </row>
    <row r="235" spans="1:11" x14ac:dyDescent="0.2">
      <c r="F235">
        <v>14.8</v>
      </c>
      <c r="K235">
        <f t="shared" si="19"/>
        <v>102.86212025255527</v>
      </c>
    </row>
    <row r="236" spans="1:11" x14ac:dyDescent="0.2">
      <c r="F236">
        <v>15.2</v>
      </c>
      <c r="K236">
        <f t="shared" si="19"/>
        <v>105.86497821531471</v>
      </c>
    </row>
    <row r="237" spans="1:11" x14ac:dyDescent="0.2">
      <c r="F237">
        <v>46</v>
      </c>
      <c r="K237">
        <f t="shared" si="19"/>
        <v>349.6703284514324</v>
      </c>
    </row>
    <row r="238" spans="1:11" x14ac:dyDescent="0.2">
      <c r="A238" t="s">
        <v>52</v>
      </c>
      <c r="B238">
        <v>39</v>
      </c>
      <c r="E238">
        <v>22.9</v>
      </c>
      <c r="F238">
        <v>32.200000000000003</v>
      </c>
      <c r="H238" t="s">
        <v>52</v>
      </c>
      <c r="I238">
        <f t="shared" ref="I238:I239" si="22">10.529588*EXP(0.068715*B238)</f>
        <v>153.55736323497783</v>
      </c>
      <c r="K238">
        <f t="shared" si="19"/>
        <v>237.9685512603987</v>
      </c>
    </row>
    <row r="239" spans="1:11" x14ac:dyDescent="0.2">
      <c r="B239">
        <v>36.299999999999997</v>
      </c>
      <c r="F239">
        <v>24.3</v>
      </c>
      <c r="I239">
        <f t="shared" si="22"/>
        <v>127.55449678905897</v>
      </c>
      <c r="K239">
        <f t="shared" si="19"/>
        <v>175.63547933182772</v>
      </c>
    </row>
    <row r="240" spans="1:11" x14ac:dyDescent="0.2">
      <c r="F240">
        <v>13.9</v>
      </c>
      <c r="K240">
        <f t="shared" si="19"/>
        <v>96.129359921204966</v>
      </c>
    </row>
    <row r="241" spans="1:11" x14ac:dyDescent="0.2">
      <c r="F241">
        <v>11</v>
      </c>
      <c r="K241">
        <f t="shared" si="19"/>
        <v>74.680254342087096</v>
      </c>
    </row>
    <row r="242" spans="1:11" x14ac:dyDescent="0.2">
      <c r="F242">
        <v>11</v>
      </c>
      <c r="K242">
        <f t="shared" si="19"/>
        <v>74.680254342087096</v>
      </c>
    </row>
    <row r="243" spans="1:11" x14ac:dyDescent="0.2">
      <c r="B243">
        <v>27.7</v>
      </c>
      <c r="F243">
        <v>25.5</v>
      </c>
      <c r="I243">
        <f t="shared" ref="I243:I252" si="23">10.529588*EXP(0.068715*B243)</f>
        <v>70.639868806025632</v>
      </c>
      <c r="K243">
        <f t="shared" si="19"/>
        <v>185.01201611883045</v>
      </c>
    </row>
    <row r="244" spans="1:11" x14ac:dyDescent="0.2">
      <c r="B244">
        <v>24.8</v>
      </c>
      <c r="F244">
        <v>22.5</v>
      </c>
      <c r="I244">
        <f t="shared" si="23"/>
        <v>57.877065402777795</v>
      </c>
      <c r="K244">
        <f t="shared" si="19"/>
        <v>161.63969345084988</v>
      </c>
    </row>
    <row r="245" spans="1:11" x14ac:dyDescent="0.2">
      <c r="B245">
        <v>25.2</v>
      </c>
      <c r="F245">
        <v>26.9</v>
      </c>
      <c r="I245">
        <f t="shared" si="23"/>
        <v>59.489938598904907</v>
      </c>
      <c r="K245">
        <f t="shared" si="19"/>
        <v>195.99536055785128</v>
      </c>
    </row>
    <row r="246" spans="1:11" x14ac:dyDescent="0.2">
      <c r="B246">
        <v>37.6</v>
      </c>
      <c r="F246">
        <v>35.5</v>
      </c>
      <c r="I246">
        <f t="shared" si="23"/>
        <v>139.47330195005782</v>
      </c>
      <c r="K246">
        <f t="shared" si="19"/>
        <v>264.38662080040916</v>
      </c>
    </row>
    <row r="247" spans="1:11" x14ac:dyDescent="0.2">
      <c r="B247">
        <v>28.6</v>
      </c>
      <c r="I247">
        <f t="shared" si="23"/>
        <v>75.146399114378113</v>
      </c>
    </row>
    <row r="248" spans="1:11" x14ac:dyDescent="0.2">
      <c r="B248">
        <v>38</v>
      </c>
      <c r="I248">
        <f t="shared" si="23"/>
        <v>143.3600358182162</v>
      </c>
    </row>
    <row r="249" spans="1:11" x14ac:dyDescent="0.2">
      <c r="B249">
        <v>36.4</v>
      </c>
      <c r="I249">
        <f t="shared" si="23"/>
        <v>128.43400582623653</v>
      </c>
    </row>
    <row r="250" spans="1:11" x14ac:dyDescent="0.2">
      <c r="A250" t="s">
        <v>54</v>
      </c>
      <c r="B250">
        <v>18.600000000000001</v>
      </c>
      <c r="E250">
        <v>10.199999999999999</v>
      </c>
      <c r="F250">
        <v>21.2</v>
      </c>
      <c r="H250" t="s">
        <v>54</v>
      </c>
      <c r="I250">
        <f t="shared" si="23"/>
        <v>37.799209854034267</v>
      </c>
      <c r="K250">
        <f t="shared" ref="K250:K268" si="24">5.6175*(F250^1.079)</f>
        <v>151.58613331220383</v>
      </c>
    </row>
    <row r="251" spans="1:11" x14ac:dyDescent="0.2">
      <c r="B251">
        <v>19.399999999999999</v>
      </c>
      <c r="E251">
        <v>11.1</v>
      </c>
      <c r="F251">
        <v>13.2</v>
      </c>
      <c r="I251">
        <f t="shared" si="23"/>
        <v>39.935282209872696</v>
      </c>
      <c r="K251">
        <f t="shared" si="24"/>
        <v>90.916425570750761</v>
      </c>
    </row>
    <row r="252" spans="1:11" x14ac:dyDescent="0.2">
      <c r="B252">
        <v>23.5</v>
      </c>
      <c r="F252">
        <v>17</v>
      </c>
      <c r="I252">
        <f t="shared" si="23"/>
        <v>52.931133413061907</v>
      </c>
      <c r="K252">
        <f t="shared" si="24"/>
        <v>119.45311165834254</v>
      </c>
    </row>
    <row r="253" spans="1:11" x14ac:dyDescent="0.2">
      <c r="F253">
        <v>17.8</v>
      </c>
      <c r="K253">
        <f t="shared" si="24"/>
        <v>125.52963429044559</v>
      </c>
    </row>
    <row r="254" spans="1:11" x14ac:dyDescent="0.2">
      <c r="F254">
        <v>16.3</v>
      </c>
      <c r="K254">
        <f t="shared" si="24"/>
        <v>114.15462356033602</v>
      </c>
    </row>
    <row r="255" spans="1:11" x14ac:dyDescent="0.2">
      <c r="F255">
        <v>10.6</v>
      </c>
      <c r="K255">
        <f t="shared" si="24"/>
        <v>71.75432935656454</v>
      </c>
    </row>
    <row r="256" spans="1:11" x14ac:dyDescent="0.2">
      <c r="F256">
        <v>12.3</v>
      </c>
      <c r="K256">
        <f t="shared" si="24"/>
        <v>84.246272858328567</v>
      </c>
    </row>
    <row r="257" spans="2:11" x14ac:dyDescent="0.2">
      <c r="F257">
        <v>24</v>
      </c>
      <c r="K257">
        <f t="shared" si="24"/>
        <v>173.2969865647014</v>
      </c>
    </row>
    <row r="258" spans="2:11" x14ac:dyDescent="0.2">
      <c r="F258">
        <v>16.5</v>
      </c>
      <c r="K258">
        <f t="shared" si="24"/>
        <v>115.66667647482434</v>
      </c>
    </row>
    <row r="259" spans="2:11" x14ac:dyDescent="0.2">
      <c r="F259">
        <v>14.8</v>
      </c>
      <c r="K259">
        <f t="shared" si="24"/>
        <v>102.86212025255527</v>
      </c>
    </row>
    <row r="260" spans="2:11" x14ac:dyDescent="0.2">
      <c r="F260">
        <v>13.5</v>
      </c>
      <c r="K260">
        <f t="shared" si="24"/>
        <v>93.147931964804613</v>
      </c>
    </row>
    <row r="261" spans="2:11" x14ac:dyDescent="0.2">
      <c r="F261">
        <v>11.5</v>
      </c>
      <c r="K261">
        <f t="shared" si="24"/>
        <v>78.349467804628745</v>
      </c>
    </row>
    <row r="262" spans="2:11" x14ac:dyDescent="0.2">
      <c r="F262">
        <v>18.5</v>
      </c>
      <c r="K262">
        <f t="shared" si="24"/>
        <v>130.864357128823</v>
      </c>
    </row>
    <row r="263" spans="2:11" x14ac:dyDescent="0.2">
      <c r="F263">
        <v>22.5</v>
      </c>
      <c r="K263">
        <f t="shared" si="24"/>
        <v>161.63969345084988</v>
      </c>
    </row>
    <row r="264" spans="2:11" x14ac:dyDescent="0.2">
      <c r="F264">
        <v>27.6</v>
      </c>
      <c r="K264">
        <f t="shared" si="24"/>
        <v>201.50414337805498</v>
      </c>
    </row>
    <row r="265" spans="2:11" x14ac:dyDescent="0.2">
      <c r="F265">
        <v>19</v>
      </c>
      <c r="K265">
        <f t="shared" si="24"/>
        <v>134.68468550510806</v>
      </c>
    </row>
    <row r="266" spans="2:11" x14ac:dyDescent="0.2">
      <c r="F266">
        <v>31</v>
      </c>
      <c r="K266">
        <f t="shared" si="24"/>
        <v>228.41380512673913</v>
      </c>
    </row>
    <row r="267" spans="2:11" x14ac:dyDescent="0.2">
      <c r="F267">
        <v>30.3</v>
      </c>
      <c r="K267">
        <f t="shared" si="24"/>
        <v>222.85361186815226</v>
      </c>
    </row>
    <row r="268" spans="2:11" x14ac:dyDescent="0.2">
      <c r="B268">
        <v>31.1</v>
      </c>
      <c r="D268">
        <v>15.7</v>
      </c>
      <c r="E268">
        <v>14</v>
      </c>
      <c r="F268">
        <v>25.5</v>
      </c>
      <c r="I268">
        <f t="shared" ref="I268:I272" si="25">10.529588*EXP(0.068715*B268)</f>
        <v>89.230748925039705</v>
      </c>
      <c r="J268">
        <f>1.5969*(D268^1.5131)</f>
        <v>102.98962692869124</v>
      </c>
      <c r="K268">
        <f t="shared" si="24"/>
        <v>185.01201611883045</v>
      </c>
    </row>
    <row r="269" spans="2:11" x14ac:dyDescent="0.2">
      <c r="B269">
        <v>13.7</v>
      </c>
      <c r="I269">
        <f t="shared" si="25"/>
        <v>26.993192351266334</v>
      </c>
    </row>
    <row r="270" spans="2:11" x14ac:dyDescent="0.2">
      <c r="B270">
        <v>23.2</v>
      </c>
      <c r="E270">
        <v>10.4</v>
      </c>
      <c r="F270">
        <v>17.7</v>
      </c>
      <c r="I270">
        <f t="shared" si="25"/>
        <v>51.851154421944592</v>
      </c>
      <c r="K270">
        <f t="shared" ref="K270:K301" si="26">5.6175*(F270^1.079)</f>
        <v>124.76886818664383</v>
      </c>
    </row>
    <row r="271" spans="2:11" x14ac:dyDescent="0.2">
      <c r="B271">
        <v>32.6</v>
      </c>
      <c r="F271">
        <v>18.2</v>
      </c>
      <c r="I271">
        <f t="shared" si="25"/>
        <v>98.918689953881909</v>
      </c>
      <c r="K271">
        <f t="shared" si="26"/>
        <v>128.57605861783293</v>
      </c>
    </row>
    <row r="272" spans="2:11" x14ac:dyDescent="0.2">
      <c r="B272">
        <v>18.8</v>
      </c>
      <c r="F272">
        <v>25.2</v>
      </c>
      <c r="I272">
        <f t="shared" si="25"/>
        <v>38.322270372900739</v>
      </c>
      <c r="K272">
        <f t="shared" si="26"/>
        <v>182.66454717601863</v>
      </c>
    </row>
    <row r="273" spans="1:11" x14ac:dyDescent="0.2">
      <c r="A273" t="s">
        <v>56</v>
      </c>
      <c r="F273">
        <v>11.1</v>
      </c>
      <c r="H273" t="s">
        <v>56</v>
      </c>
      <c r="K273">
        <f t="shared" si="26"/>
        <v>75.413062065476268</v>
      </c>
    </row>
    <row r="274" spans="1:11" x14ac:dyDescent="0.2">
      <c r="F274">
        <v>13.1</v>
      </c>
      <c r="K274">
        <f t="shared" si="26"/>
        <v>90.173475575763717</v>
      </c>
    </row>
    <row r="275" spans="1:11" x14ac:dyDescent="0.2">
      <c r="E275">
        <v>10.6</v>
      </c>
      <c r="F275">
        <v>35.1</v>
      </c>
      <c r="K275">
        <f t="shared" si="26"/>
        <v>261.17371087808351</v>
      </c>
    </row>
    <row r="276" spans="1:11" x14ac:dyDescent="0.2">
      <c r="F276">
        <v>11.2</v>
      </c>
      <c r="K276">
        <f t="shared" si="26"/>
        <v>76.146391529125893</v>
      </c>
    </row>
    <row r="277" spans="1:11" x14ac:dyDescent="0.2">
      <c r="F277">
        <v>11.1</v>
      </c>
      <c r="K277">
        <f t="shared" si="26"/>
        <v>75.413062065476268</v>
      </c>
    </row>
    <row r="278" spans="1:11" x14ac:dyDescent="0.2">
      <c r="F278">
        <v>13.8</v>
      </c>
      <c r="K278">
        <f t="shared" si="26"/>
        <v>95.38335964334091</v>
      </c>
    </row>
    <row r="279" spans="1:11" x14ac:dyDescent="0.2">
      <c r="F279">
        <v>27.3</v>
      </c>
      <c r="K279">
        <f t="shared" si="26"/>
        <v>199.14186829671303</v>
      </c>
    </row>
    <row r="280" spans="1:11" x14ac:dyDescent="0.2">
      <c r="F280">
        <v>13.6</v>
      </c>
      <c r="K280">
        <f t="shared" si="26"/>
        <v>93.892642775502338</v>
      </c>
    </row>
    <row r="281" spans="1:11" x14ac:dyDescent="0.2">
      <c r="F281">
        <v>19.2</v>
      </c>
      <c r="K281">
        <f t="shared" si="26"/>
        <v>136.215053988124</v>
      </c>
    </row>
    <row r="282" spans="1:11" x14ac:dyDescent="0.2">
      <c r="F282">
        <v>41</v>
      </c>
      <c r="K282">
        <f t="shared" si="26"/>
        <v>308.84236004405966</v>
      </c>
    </row>
    <row r="283" spans="1:11" x14ac:dyDescent="0.2">
      <c r="F283">
        <v>29.2</v>
      </c>
      <c r="K283">
        <f t="shared" si="26"/>
        <v>214.13673560065592</v>
      </c>
    </row>
    <row r="284" spans="1:11" x14ac:dyDescent="0.2">
      <c r="F284">
        <v>26.8</v>
      </c>
      <c r="K284">
        <f t="shared" si="26"/>
        <v>195.20930886665721</v>
      </c>
    </row>
    <row r="285" spans="1:11" x14ac:dyDescent="0.2">
      <c r="F285">
        <v>31.4</v>
      </c>
      <c r="K285">
        <f t="shared" si="26"/>
        <v>231.59552919806089</v>
      </c>
    </row>
    <row r="286" spans="1:11" x14ac:dyDescent="0.2">
      <c r="F286">
        <v>26.7</v>
      </c>
      <c r="K286">
        <f t="shared" si="26"/>
        <v>194.42348885109868</v>
      </c>
    </row>
    <row r="287" spans="1:11" x14ac:dyDescent="0.2">
      <c r="F287">
        <v>13</v>
      </c>
      <c r="K287">
        <f t="shared" si="26"/>
        <v>89.43097348843186</v>
      </c>
    </row>
    <row r="288" spans="1:11" x14ac:dyDescent="0.2">
      <c r="F288">
        <v>26.1</v>
      </c>
      <c r="K288">
        <f t="shared" si="26"/>
        <v>189.71347909959377</v>
      </c>
    </row>
    <row r="289" spans="1:11" x14ac:dyDescent="0.2">
      <c r="F289">
        <v>21.3</v>
      </c>
      <c r="K289">
        <f t="shared" si="26"/>
        <v>152.35779307023691</v>
      </c>
    </row>
    <row r="290" spans="1:11" x14ac:dyDescent="0.2">
      <c r="F290">
        <v>22.5</v>
      </c>
      <c r="K290">
        <f t="shared" si="26"/>
        <v>161.63969345084988</v>
      </c>
    </row>
    <row r="291" spans="1:11" x14ac:dyDescent="0.2">
      <c r="F291">
        <v>22.2</v>
      </c>
      <c r="K291">
        <f t="shared" si="26"/>
        <v>159.31546684706007</v>
      </c>
    </row>
    <row r="292" spans="1:11" x14ac:dyDescent="0.2">
      <c r="F292">
        <v>34.9</v>
      </c>
      <c r="K292">
        <f t="shared" si="26"/>
        <v>259.56833824980862</v>
      </c>
    </row>
    <row r="293" spans="1:11" x14ac:dyDescent="0.2">
      <c r="E293">
        <v>32.799999999999997</v>
      </c>
      <c r="F293">
        <v>17.600000000000001</v>
      </c>
      <c r="K293">
        <f t="shared" si="26"/>
        <v>124.00844155978508</v>
      </c>
    </row>
    <row r="294" spans="1:11" x14ac:dyDescent="0.2">
      <c r="E294">
        <v>13.1</v>
      </c>
      <c r="F294">
        <v>12.7</v>
      </c>
      <c r="K294">
        <f t="shared" si="26"/>
        <v>87.206186633102462</v>
      </c>
    </row>
    <row r="295" spans="1:11" x14ac:dyDescent="0.2">
      <c r="E295">
        <v>10.199999999999999</v>
      </c>
      <c r="F295">
        <v>31.1</v>
      </c>
      <c r="K295">
        <f t="shared" si="26"/>
        <v>229.20893373403814</v>
      </c>
    </row>
    <row r="296" spans="1:11" x14ac:dyDescent="0.2">
      <c r="E296">
        <v>13.7</v>
      </c>
      <c r="F296">
        <v>11</v>
      </c>
      <c r="K296">
        <f t="shared" si="26"/>
        <v>74.680254342087096</v>
      </c>
    </row>
    <row r="297" spans="1:11" x14ac:dyDescent="0.2">
      <c r="E297">
        <v>11.6</v>
      </c>
      <c r="F297">
        <v>41.1</v>
      </c>
      <c r="K297">
        <f t="shared" si="26"/>
        <v>309.65522098892006</v>
      </c>
    </row>
    <row r="298" spans="1:11" x14ac:dyDescent="0.2">
      <c r="E298">
        <v>12.4</v>
      </c>
      <c r="F298">
        <v>14.1</v>
      </c>
      <c r="K298">
        <f t="shared" si="26"/>
        <v>97.622630015438816</v>
      </c>
    </row>
    <row r="299" spans="1:11" x14ac:dyDescent="0.2">
      <c r="F299">
        <v>36.799999999999997</v>
      </c>
      <c r="K299">
        <f t="shared" si="26"/>
        <v>274.8481875665729</v>
      </c>
    </row>
    <row r="300" spans="1:11" x14ac:dyDescent="0.2">
      <c r="F300">
        <v>27.4</v>
      </c>
      <c r="K300">
        <f t="shared" si="26"/>
        <v>199.92906657814339</v>
      </c>
    </row>
    <row r="301" spans="1:11" x14ac:dyDescent="0.2">
      <c r="F301">
        <v>38.799999999999997</v>
      </c>
      <c r="K301">
        <f t="shared" si="26"/>
        <v>290.99968106964297</v>
      </c>
    </row>
    <row r="302" spans="1:11" x14ac:dyDescent="0.2">
      <c r="A302" t="s">
        <v>57</v>
      </c>
      <c r="B302">
        <v>34.299999999999997</v>
      </c>
      <c r="H302" t="s">
        <v>57</v>
      </c>
      <c r="I302">
        <f t="shared" ref="I302:I309" si="27">10.529588*EXP(0.068715*B302)</f>
        <v>111.17590748941676</v>
      </c>
    </row>
    <row r="303" spans="1:11" x14ac:dyDescent="0.2">
      <c r="B303">
        <v>29</v>
      </c>
      <c r="I303">
        <f t="shared" si="27"/>
        <v>77.240520716321555</v>
      </c>
    </row>
    <row r="304" spans="1:11" x14ac:dyDescent="0.2">
      <c r="B304">
        <v>29.5</v>
      </c>
      <c r="I304">
        <f t="shared" si="27"/>
        <v>79.940427343711519</v>
      </c>
    </row>
    <row r="305" spans="2:11" x14ac:dyDescent="0.2">
      <c r="B305">
        <v>27.6</v>
      </c>
      <c r="I305">
        <f t="shared" si="27"/>
        <v>70.156130853602136</v>
      </c>
    </row>
    <row r="306" spans="2:11" x14ac:dyDescent="0.2">
      <c r="B306">
        <v>42.2</v>
      </c>
      <c r="I306">
        <f t="shared" si="27"/>
        <v>191.32282778072701</v>
      </c>
    </row>
    <row r="307" spans="2:11" x14ac:dyDescent="0.2">
      <c r="B307">
        <v>22.8</v>
      </c>
      <c r="E307">
        <v>21</v>
      </c>
      <c r="F307">
        <v>12.8</v>
      </c>
      <c r="I307">
        <f t="shared" si="27"/>
        <v>50.445381628678646</v>
      </c>
      <c r="K307">
        <f t="shared" ref="K307:K317" si="28">5.6175*(F307^1.079)</f>
        <v>87.947325773368718</v>
      </c>
    </row>
    <row r="308" spans="2:11" x14ac:dyDescent="0.2">
      <c r="B308">
        <v>34.4</v>
      </c>
      <c r="F308">
        <v>11</v>
      </c>
      <c r="I308">
        <f t="shared" si="27"/>
        <v>111.94248348489148</v>
      </c>
      <c r="K308">
        <f t="shared" si="28"/>
        <v>74.680254342087096</v>
      </c>
    </row>
    <row r="309" spans="2:11" x14ac:dyDescent="0.2">
      <c r="B309">
        <v>26</v>
      </c>
      <c r="F309">
        <v>14</v>
      </c>
      <c r="I309">
        <f t="shared" si="27"/>
        <v>62.851776419916519</v>
      </c>
      <c r="K309">
        <f t="shared" si="28"/>
        <v>96.875784308861455</v>
      </c>
    </row>
    <row r="310" spans="2:11" x14ac:dyDescent="0.2">
      <c r="F310">
        <v>18.7</v>
      </c>
      <c r="K310">
        <f t="shared" si="28"/>
        <v>132.39152188121912</v>
      </c>
    </row>
    <row r="311" spans="2:11" x14ac:dyDescent="0.2">
      <c r="F311">
        <v>12.4</v>
      </c>
      <c r="K311">
        <f t="shared" si="28"/>
        <v>84.985548044136451</v>
      </c>
    </row>
    <row r="312" spans="2:11" x14ac:dyDescent="0.2">
      <c r="F312">
        <v>11.6</v>
      </c>
      <c r="K312">
        <f t="shared" si="28"/>
        <v>79.084842029854286</v>
      </c>
    </row>
    <row r="313" spans="2:11" x14ac:dyDescent="0.2">
      <c r="B313">
        <v>24</v>
      </c>
      <c r="E313">
        <v>13.8</v>
      </c>
      <c r="F313">
        <v>11.9</v>
      </c>
      <c r="I313">
        <f t="shared" ref="I313:I348" si="29">10.529588*EXP(0.068715*B313)</f>
        <v>54.781316666254178</v>
      </c>
      <c r="K313">
        <f t="shared" si="28"/>
        <v>81.293954939704548</v>
      </c>
    </row>
    <row r="314" spans="2:11" x14ac:dyDescent="0.2">
      <c r="B314">
        <v>21.7</v>
      </c>
      <c r="F314">
        <v>10.9</v>
      </c>
      <c r="I314">
        <f t="shared" si="29"/>
        <v>46.772933849559436</v>
      </c>
      <c r="K314">
        <f t="shared" si="28"/>
        <v>73.94797272589868</v>
      </c>
    </row>
    <row r="315" spans="2:11" x14ac:dyDescent="0.2">
      <c r="B315">
        <v>32</v>
      </c>
      <c r="F315">
        <v>12.7</v>
      </c>
      <c r="I315">
        <f t="shared" si="29"/>
        <v>94.923300189140846</v>
      </c>
      <c r="K315">
        <f t="shared" si="28"/>
        <v>87.206186633102462</v>
      </c>
    </row>
    <row r="316" spans="2:11" x14ac:dyDescent="0.2">
      <c r="B316">
        <v>30</v>
      </c>
      <c r="F316">
        <v>14.4</v>
      </c>
      <c r="I316">
        <f t="shared" si="29"/>
        <v>82.73470795678962</v>
      </c>
      <c r="K316">
        <f t="shared" si="28"/>
        <v>99.865667705827875</v>
      </c>
    </row>
    <row r="317" spans="2:11" x14ac:dyDescent="0.2">
      <c r="B317">
        <v>25.4</v>
      </c>
      <c r="F317">
        <v>11</v>
      </c>
      <c r="I317">
        <f t="shared" si="29"/>
        <v>60.313152583298738</v>
      </c>
      <c r="K317">
        <f t="shared" si="28"/>
        <v>74.680254342087096</v>
      </c>
    </row>
    <row r="318" spans="2:11" x14ac:dyDescent="0.2">
      <c r="B318">
        <v>31.1</v>
      </c>
      <c r="I318">
        <f t="shared" si="29"/>
        <v>89.230748925039705</v>
      </c>
    </row>
    <row r="319" spans="2:11" x14ac:dyDescent="0.2">
      <c r="B319">
        <v>31.8</v>
      </c>
      <c r="E319">
        <v>19.100000000000001</v>
      </c>
      <c r="F319">
        <v>14.9</v>
      </c>
      <c r="I319">
        <f t="shared" si="29"/>
        <v>93.627692435051202</v>
      </c>
      <c r="K319">
        <f t="shared" ref="K319:K325" si="30">5.6175*(F319^1.079)</f>
        <v>103.61224044420291</v>
      </c>
    </row>
    <row r="320" spans="2:11" x14ac:dyDescent="0.2">
      <c r="B320">
        <v>25.3</v>
      </c>
      <c r="F320">
        <v>10</v>
      </c>
      <c r="I320">
        <f t="shared" si="29"/>
        <v>59.900131417942859</v>
      </c>
      <c r="K320">
        <f t="shared" si="30"/>
        <v>67.381873354416356</v>
      </c>
    </row>
    <row r="321" spans="1:11" x14ac:dyDescent="0.2">
      <c r="B321">
        <v>35.6</v>
      </c>
      <c r="F321">
        <v>11.9</v>
      </c>
      <c r="I321">
        <f t="shared" si="29"/>
        <v>121.5642827589686</v>
      </c>
      <c r="K321">
        <f t="shared" si="30"/>
        <v>81.293954939704548</v>
      </c>
    </row>
    <row r="322" spans="1:11" x14ac:dyDescent="0.2">
      <c r="B322">
        <v>29.4</v>
      </c>
      <c r="F322">
        <v>14.8</v>
      </c>
      <c r="I322">
        <f t="shared" si="29"/>
        <v>79.392999675841793</v>
      </c>
      <c r="K322">
        <f t="shared" si="30"/>
        <v>102.86212025255527</v>
      </c>
    </row>
    <row r="323" spans="1:11" x14ac:dyDescent="0.2">
      <c r="B323">
        <v>28.6</v>
      </c>
      <c r="F323">
        <v>15.1</v>
      </c>
      <c r="I323">
        <f t="shared" si="29"/>
        <v>75.146399114378113</v>
      </c>
      <c r="K323">
        <f t="shared" si="30"/>
        <v>105.11367185334977</v>
      </c>
    </row>
    <row r="324" spans="1:11" x14ac:dyDescent="0.2">
      <c r="B324">
        <v>28.4</v>
      </c>
      <c r="F324">
        <v>16.8</v>
      </c>
      <c r="I324">
        <f t="shared" si="29"/>
        <v>74.120726205929842</v>
      </c>
      <c r="K324">
        <f t="shared" si="30"/>
        <v>117.93746702280669</v>
      </c>
    </row>
    <row r="325" spans="1:11" x14ac:dyDescent="0.2">
      <c r="B325">
        <v>34.5</v>
      </c>
      <c r="F325">
        <v>10.4</v>
      </c>
      <c r="I325">
        <f t="shared" si="29"/>
        <v>112.71434514674944</v>
      </c>
      <c r="K325">
        <f t="shared" si="30"/>
        <v>70.2946146001741</v>
      </c>
    </row>
    <row r="326" spans="1:11" x14ac:dyDescent="0.2">
      <c r="B326">
        <v>41.3</v>
      </c>
      <c r="I326">
        <f t="shared" si="29"/>
        <v>179.84919588039838</v>
      </c>
    </row>
    <row r="327" spans="1:11" x14ac:dyDescent="0.2">
      <c r="B327">
        <v>32.4</v>
      </c>
      <c r="I327">
        <f t="shared" si="29"/>
        <v>97.568549140474957</v>
      </c>
    </row>
    <row r="328" spans="1:11" x14ac:dyDescent="0.2">
      <c r="B328">
        <v>30.6</v>
      </c>
      <c r="I328">
        <f t="shared" si="29"/>
        <v>86.217071135279468</v>
      </c>
    </row>
    <row r="329" spans="1:11" x14ac:dyDescent="0.2">
      <c r="A329" t="s">
        <v>58</v>
      </c>
      <c r="B329">
        <v>31.1</v>
      </c>
      <c r="H329" t="s">
        <v>58</v>
      </c>
      <c r="I329">
        <f t="shared" si="29"/>
        <v>89.230748925039705</v>
      </c>
    </row>
    <row r="330" spans="1:11" x14ac:dyDescent="0.2">
      <c r="B330">
        <v>48.2</v>
      </c>
      <c r="I330">
        <f t="shared" si="29"/>
        <v>288.94957706732976</v>
      </c>
    </row>
    <row r="331" spans="1:11" x14ac:dyDescent="0.2">
      <c r="B331">
        <v>49.6</v>
      </c>
      <c r="I331">
        <f t="shared" si="29"/>
        <v>318.12780325663437</v>
      </c>
    </row>
    <row r="332" spans="1:11" x14ac:dyDescent="0.2">
      <c r="B332">
        <v>26.1</v>
      </c>
      <c r="I332">
        <f t="shared" si="29"/>
        <v>63.28514965845779</v>
      </c>
    </row>
    <row r="333" spans="1:11" x14ac:dyDescent="0.2">
      <c r="B333">
        <v>31.5</v>
      </c>
      <c r="D333">
        <v>21.5</v>
      </c>
      <c r="F333">
        <v>14.6</v>
      </c>
      <c r="I333">
        <f t="shared" si="29"/>
        <v>91.71736227023942</v>
      </c>
      <c r="J333">
        <f>1.5969*(D333^1.5131)</f>
        <v>165.72588793835169</v>
      </c>
      <c r="K333">
        <f t="shared" ref="K333:K334" si="31">5.6175*(F333^1.079)</f>
        <v>101.36308327083657</v>
      </c>
    </row>
    <row r="334" spans="1:11" x14ac:dyDescent="0.2">
      <c r="B334">
        <v>20</v>
      </c>
      <c r="F334">
        <v>11.1</v>
      </c>
      <c r="I334">
        <f t="shared" si="29"/>
        <v>41.616186871588454</v>
      </c>
      <c r="K334">
        <f t="shared" si="31"/>
        <v>75.413062065476268</v>
      </c>
    </row>
    <row r="335" spans="1:11" x14ac:dyDescent="0.2">
      <c r="B335">
        <v>42.1</v>
      </c>
      <c r="I335">
        <f t="shared" si="29"/>
        <v>190.01265953541696</v>
      </c>
    </row>
    <row r="336" spans="1:11" x14ac:dyDescent="0.2">
      <c r="B336">
        <v>30</v>
      </c>
      <c r="I336">
        <f t="shared" si="29"/>
        <v>82.73470795678962</v>
      </c>
    </row>
    <row r="337" spans="1:11" x14ac:dyDescent="0.2">
      <c r="B337">
        <v>27.4</v>
      </c>
      <c r="F337">
        <v>13.4</v>
      </c>
      <c r="I337">
        <f t="shared" si="29"/>
        <v>69.198570097183605</v>
      </c>
      <c r="K337">
        <f t="shared" ref="K337:K338" si="32">5.6175*(F337^1.079)</f>
        <v>92.403656824181155</v>
      </c>
    </row>
    <row r="338" spans="1:11" x14ac:dyDescent="0.2">
      <c r="B338">
        <v>19.5</v>
      </c>
      <c r="F338">
        <v>10.8</v>
      </c>
      <c r="I338">
        <f t="shared" si="29"/>
        <v>40.210642487165806</v>
      </c>
      <c r="K338">
        <f t="shared" si="32"/>
        <v>73.216221660789074</v>
      </c>
    </row>
    <row r="339" spans="1:11" x14ac:dyDescent="0.2">
      <c r="B339">
        <v>36</v>
      </c>
      <c r="I339">
        <f t="shared" si="29"/>
        <v>124.95194196221053</v>
      </c>
    </row>
    <row r="340" spans="1:11" x14ac:dyDescent="0.2">
      <c r="B340">
        <v>29.5</v>
      </c>
      <c r="I340">
        <f t="shared" si="29"/>
        <v>79.940427343711519</v>
      </c>
    </row>
    <row r="341" spans="1:11" x14ac:dyDescent="0.2">
      <c r="B341">
        <v>23.5</v>
      </c>
      <c r="I341">
        <f t="shared" si="29"/>
        <v>52.931133413061907</v>
      </c>
    </row>
    <row r="342" spans="1:11" x14ac:dyDescent="0.2">
      <c r="B342">
        <v>35.799999999999997</v>
      </c>
      <c r="I342">
        <f t="shared" si="29"/>
        <v>123.24647339366908</v>
      </c>
    </row>
    <row r="343" spans="1:11" x14ac:dyDescent="0.2">
      <c r="B343">
        <v>16.2</v>
      </c>
      <c r="I343">
        <f t="shared" si="29"/>
        <v>32.052404343620708</v>
      </c>
    </row>
    <row r="344" spans="1:11" x14ac:dyDescent="0.2">
      <c r="B344">
        <v>23.5</v>
      </c>
      <c r="I344">
        <f t="shared" si="29"/>
        <v>52.931133413061907</v>
      </c>
    </row>
    <row r="345" spans="1:11" x14ac:dyDescent="0.2">
      <c r="B345">
        <v>24.8</v>
      </c>
      <c r="I345">
        <f t="shared" si="29"/>
        <v>57.877065402777795</v>
      </c>
    </row>
    <row r="346" spans="1:11" x14ac:dyDescent="0.2">
      <c r="B346">
        <v>19.600000000000001</v>
      </c>
      <c r="I346">
        <f t="shared" si="29"/>
        <v>40.487901418433907</v>
      </c>
    </row>
    <row r="347" spans="1:11" x14ac:dyDescent="0.2">
      <c r="B347">
        <v>28.9</v>
      </c>
      <c r="I347">
        <f t="shared" si="29"/>
        <v>76.711581861154087</v>
      </c>
    </row>
    <row r="348" spans="1:11" x14ac:dyDescent="0.2">
      <c r="B348">
        <v>21.2</v>
      </c>
      <c r="I348">
        <f t="shared" si="29"/>
        <v>45.193225580801574</v>
      </c>
    </row>
    <row r="349" spans="1:11" x14ac:dyDescent="0.2">
      <c r="A349" t="s">
        <v>59</v>
      </c>
      <c r="B349">
        <v>25.7</v>
      </c>
      <c r="C349" t="s">
        <v>9</v>
      </c>
      <c r="F349">
        <v>17</v>
      </c>
      <c r="I349">
        <f>3.85498*EXP(0.09189*B349)</f>
        <v>40.892178863619407</v>
      </c>
      <c r="K349">
        <f>5.6175*(F349^1.079)</f>
        <v>119.45311165834254</v>
      </c>
    </row>
    <row r="350" spans="1:11" x14ac:dyDescent="0.2">
      <c r="B350">
        <v>33.6</v>
      </c>
      <c r="H350" t="s">
        <v>59</v>
      </c>
      <c r="I350">
        <f t="shared" ref="I350:I366" si="33">10.529588*EXP(0.068715*B350)</f>
        <v>105.9548647381567</v>
      </c>
    </row>
    <row r="351" spans="1:11" x14ac:dyDescent="0.2">
      <c r="B351">
        <v>36.5</v>
      </c>
      <c r="I351">
        <f t="shared" si="33"/>
        <v>129.31957922151938</v>
      </c>
    </row>
    <row r="352" spans="1:11" x14ac:dyDescent="0.2">
      <c r="B352">
        <v>36.799999999999997</v>
      </c>
      <c r="I352">
        <f t="shared" si="33"/>
        <v>132.01310514695683</v>
      </c>
    </row>
    <row r="353" spans="1:11" x14ac:dyDescent="0.2">
      <c r="B353">
        <v>39.200000000000003</v>
      </c>
      <c r="I353">
        <f t="shared" si="33"/>
        <v>155.68226993010765</v>
      </c>
    </row>
    <row r="354" spans="1:11" x14ac:dyDescent="0.2">
      <c r="B354">
        <v>34.799999999999997</v>
      </c>
      <c r="I354">
        <f t="shared" si="33"/>
        <v>115.06200984415328</v>
      </c>
    </row>
    <row r="355" spans="1:11" x14ac:dyDescent="0.2">
      <c r="B355">
        <v>10.7</v>
      </c>
      <c r="D355">
        <v>11.4</v>
      </c>
      <c r="F355">
        <v>30</v>
      </c>
      <c r="I355">
        <f t="shared" si="33"/>
        <v>21.964767647702988</v>
      </c>
      <c r="J355">
        <f>1.5969*(D355^1.5131)</f>
        <v>63.457133688607442</v>
      </c>
      <c r="K355">
        <f t="shared" ref="K355:K357" si="34">5.6175*(F355^1.079)</f>
        <v>220.47376316441967</v>
      </c>
    </row>
    <row r="356" spans="1:11" x14ac:dyDescent="0.2">
      <c r="B356">
        <v>19.5</v>
      </c>
      <c r="F356">
        <v>23</v>
      </c>
      <c r="I356">
        <f t="shared" si="33"/>
        <v>40.210642487165806</v>
      </c>
      <c r="K356">
        <f t="shared" si="34"/>
        <v>165.51883319199499</v>
      </c>
    </row>
    <row r="357" spans="1:11" x14ac:dyDescent="0.2">
      <c r="B357">
        <v>32.5</v>
      </c>
      <c r="F357">
        <v>19</v>
      </c>
      <c r="I357">
        <f t="shared" si="33"/>
        <v>98.24130018315482</v>
      </c>
      <c r="K357">
        <f t="shared" si="34"/>
        <v>134.68468550510806</v>
      </c>
    </row>
    <row r="358" spans="1:11" x14ac:dyDescent="0.2">
      <c r="B358">
        <v>46.2</v>
      </c>
      <c r="I358">
        <f t="shared" si="33"/>
        <v>251.84711051205372</v>
      </c>
    </row>
    <row r="359" spans="1:11" x14ac:dyDescent="0.2">
      <c r="B359">
        <v>25.7</v>
      </c>
      <c r="I359">
        <f t="shared" si="33"/>
        <v>61.569381849632059</v>
      </c>
    </row>
    <row r="360" spans="1:11" x14ac:dyDescent="0.2">
      <c r="B360">
        <v>39.6</v>
      </c>
      <c r="I360">
        <f t="shared" si="33"/>
        <v>160.02070275380169</v>
      </c>
    </row>
    <row r="361" spans="1:11" x14ac:dyDescent="0.2">
      <c r="B361">
        <v>18.7</v>
      </c>
      <c r="I361">
        <f t="shared" si="33"/>
        <v>38.059841564414256</v>
      </c>
    </row>
    <row r="362" spans="1:11" x14ac:dyDescent="0.2">
      <c r="B362">
        <v>16.2</v>
      </c>
      <c r="I362">
        <f t="shared" si="33"/>
        <v>32.052404343620708</v>
      </c>
    </row>
    <row r="363" spans="1:11" x14ac:dyDescent="0.2">
      <c r="B363">
        <v>17.2</v>
      </c>
      <c r="I363">
        <f t="shared" si="33"/>
        <v>34.332320498223126</v>
      </c>
    </row>
    <row r="364" spans="1:11" x14ac:dyDescent="0.2">
      <c r="B364">
        <v>12.1</v>
      </c>
      <c r="I364">
        <f t="shared" si="33"/>
        <v>24.182777326501938</v>
      </c>
    </row>
    <row r="365" spans="1:11" x14ac:dyDescent="0.2">
      <c r="B365">
        <v>12.6</v>
      </c>
      <c r="I365">
        <f t="shared" si="33"/>
        <v>25.028075107601982</v>
      </c>
    </row>
    <row r="366" spans="1:11" x14ac:dyDescent="0.2">
      <c r="B366">
        <v>18.7</v>
      </c>
      <c r="I366">
        <f t="shared" si="33"/>
        <v>38.059841564414256</v>
      </c>
    </row>
    <row r="367" spans="1:11" x14ac:dyDescent="0.2">
      <c r="A367" t="s">
        <v>60</v>
      </c>
      <c r="B367">
        <v>29.9</v>
      </c>
      <c r="D367">
        <v>10.199999999999999</v>
      </c>
      <c r="H367" t="s">
        <v>60</v>
      </c>
      <c r="I367">
        <f t="shared" ref="I367:I377" si="35">10.529588*EXP(0.068715*B367)</f>
        <v>82.16814520833276</v>
      </c>
      <c r="J367">
        <f>1.5969*(D367^1.5131)</f>
        <v>53.627881465975392</v>
      </c>
    </row>
    <row r="368" spans="1:11" x14ac:dyDescent="0.2">
      <c r="B368">
        <v>30.8</v>
      </c>
      <c r="E368">
        <v>12.8</v>
      </c>
      <c r="I368">
        <f t="shared" si="35"/>
        <v>87.410131681711846</v>
      </c>
    </row>
    <row r="369" spans="2:11" x14ac:dyDescent="0.2">
      <c r="B369">
        <v>18.600000000000001</v>
      </c>
      <c r="I369">
        <f t="shared" si="35"/>
        <v>37.799209854034267</v>
      </c>
    </row>
    <row r="370" spans="2:11" x14ac:dyDescent="0.2">
      <c r="B370">
        <v>22</v>
      </c>
      <c r="I370">
        <f t="shared" si="35"/>
        <v>47.747141395632234</v>
      </c>
    </row>
    <row r="371" spans="2:11" x14ac:dyDescent="0.2">
      <c r="B371">
        <v>22</v>
      </c>
      <c r="I371">
        <f t="shared" si="35"/>
        <v>47.747141395632234</v>
      </c>
    </row>
    <row r="372" spans="2:11" x14ac:dyDescent="0.2">
      <c r="B372">
        <v>31.5</v>
      </c>
      <c r="I372">
        <f t="shared" si="35"/>
        <v>91.71736227023942</v>
      </c>
    </row>
    <row r="373" spans="2:11" x14ac:dyDescent="0.2">
      <c r="B373">
        <v>19.8</v>
      </c>
      <c r="I373">
        <f t="shared" si="35"/>
        <v>41.048167699277364</v>
      </c>
    </row>
    <row r="374" spans="2:11" x14ac:dyDescent="0.2">
      <c r="B374">
        <v>15.5</v>
      </c>
      <c r="I374">
        <f t="shared" si="35"/>
        <v>30.547159393183509</v>
      </c>
    </row>
    <row r="375" spans="2:11" x14ac:dyDescent="0.2">
      <c r="B375">
        <v>27</v>
      </c>
      <c r="I375">
        <f t="shared" si="35"/>
        <v>67.322479424564818</v>
      </c>
    </row>
    <row r="376" spans="2:11" x14ac:dyDescent="0.2">
      <c r="B376">
        <v>27.2</v>
      </c>
      <c r="I376">
        <f t="shared" si="35"/>
        <v>68.254079083795048</v>
      </c>
    </row>
    <row r="377" spans="2:11" x14ac:dyDescent="0.2">
      <c r="B377">
        <v>33.200000000000003</v>
      </c>
      <c r="F377">
        <v>30.5</v>
      </c>
      <c r="I377">
        <f t="shared" si="35"/>
        <v>103.08224853850591</v>
      </c>
      <c r="K377">
        <f t="shared" ref="K377:K382" si="36">5.6175*(F377^1.079)</f>
        <v>224.44121328403835</v>
      </c>
    </row>
    <row r="378" spans="2:11" x14ac:dyDescent="0.2">
      <c r="F378">
        <v>29</v>
      </c>
      <c r="K378">
        <f t="shared" si="36"/>
        <v>212.55460618439122</v>
      </c>
    </row>
    <row r="379" spans="2:11" x14ac:dyDescent="0.2">
      <c r="B379">
        <v>23.5</v>
      </c>
      <c r="F379">
        <v>17.5</v>
      </c>
      <c r="I379">
        <f t="shared" ref="I379:I386" si="37">10.529588*EXP(0.068715*B379)</f>
        <v>52.931133413061907</v>
      </c>
      <c r="K379">
        <f t="shared" si="36"/>
        <v>123.24835618595702</v>
      </c>
    </row>
    <row r="380" spans="2:11" x14ac:dyDescent="0.2">
      <c r="B380">
        <v>29.3</v>
      </c>
      <c r="F380">
        <v>20.8</v>
      </c>
      <c r="I380">
        <f t="shared" si="37"/>
        <v>78.849320762657356</v>
      </c>
      <c r="K380">
        <f t="shared" si="36"/>
        <v>148.50238188362542</v>
      </c>
    </row>
    <row r="381" spans="2:11" x14ac:dyDescent="0.2">
      <c r="B381">
        <v>29.3</v>
      </c>
      <c r="F381">
        <v>17.899999999999999</v>
      </c>
      <c r="I381">
        <f t="shared" si="37"/>
        <v>78.849320762657356</v>
      </c>
      <c r="K381">
        <f t="shared" si="36"/>
        <v>126.29073811427475</v>
      </c>
    </row>
    <row r="382" spans="2:11" x14ac:dyDescent="0.2">
      <c r="B382">
        <v>16.600000000000001</v>
      </c>
      <c r="F382">
        <v>17.5</v>
      </c>
      <c r="I382">
        <f t="shared" si="37"/>
        <v>32.945615902940247</v>
      </c>
      <c r="K382">
        <f t="shared" si="36"/>
        <v>123.24835618595702</v>
      </c>
    </row>
    <row r="383" spans="2:11" x14ac:dyDescent="0.2">
      <c r="B383">
        <v>27</v>
      </c>
      <c r="I383">
        <f t="shared" si="37"/>
        <v>67.322479424564818</v>
      </c>
    </row>
    <row r="384" spans="2:11" x14ac:dyDescent="0.2">
      <c r="B384">
        <v>33.799999999999997</v>
      </c>
      <c r="I384">
        <f t="shared" si="37"/>
        <v>107.42105428921823</v>
      </c>
    </row>
    <row r="385" spans="2:9" x14ac:dyDescent="0.2">
      <c r="B385">
        <v>23.3</v>
      </c>
      <c r="I385">
        <f t="shared" si="37"/>
        <v>52.208676579533467</v>
      </c>
    </row>
    <row r="386" spans="2:9" x14ac:dyDescent="0.2">
      <c r="B386">
        <v>22.8</v>
      </c>
      <c r="I386">
        <f t="shared" si="37"/>
        <v>50.445381628678646</v>
      </c>
    </row>
  </sheetData>
  <sortState xmlns:xlrd2="http://schemas.microsoft.com/office/spreadsheetml/2017/richdata2" ref="B349:I366">
    <sortCondition ref="C349:C36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N88"/>
  <sheetViews>
    <sheetView workbookViewId="0">
      <pane xSplit="3" ySplit="4" topLeftCell="D65" activePane="bottomRight" state="frozen"/>
      <selection pane="topRight" activeCell="D1" sqref="D1"/>
      <selection pane="bottomLeft" activeCell="A5" sqref="A5"/>
      <selection pane="bottomRight" activeCell="J89" sqref="J89"/>
    </sheetView>
  </sheetViews>
  <sheetFormatPr baseColWidth="10" defaultColWidth="8.83203125" defaultRowHeight="15" x14ac:dyDescent="0.2"/>
  <sheetData>
    <row r="3" spans="2:14" x14ac:dyDescent="0.2">
      <c r="D3" t="s">
        <v>7</v>
      </c>
      <c r="F3" t="s">
        <v>31</v>
      </c>
      <c r="H3" t="s">
        <v>18</v>
      </c>
      <c r="J3" t="s">
        <v>23</v>
      </c>
      <c r="L3" t="s">
        <v>19</v>
      </c>
      <c r="N3" t="s">
        <v>22</v>
      </c>
    </row>
    <row r="4" spans="2:14" x14ac:dyDescent="0.2">
      <c r="D4" t="s">
        <v>20</v>
      </c>
      <c r="E4" t="s">
        <v>21</v>
      </c>
      <c r="F4" t="s">
        <v>20</v>
      </c>
      <c r="G4" t="s">
        <v>21</v>
      </c>
      <c r="H4" t="s">
        <v>20</v>
      </c>
      <c r="I4" t="s">
        <v>21</v>
      </c>
      <c r="J4" t="s">
        <v>20</v>
      </c>
      <c r="K4" t="s">
        <v>21</v>
      </c>
      <c r="L4" t="s">
        <v>20</v>
      </c>
      <c r="M4" t="s">
        <v>21</v>
      </c>
    </row>
    <row r="5" spans="2:14" x14ac:dyDescent="0.2">
      <c r="B5" t="s">
        <v>5</v>
      </c>
      <c r="C5" t="s">
        <v>0</v>
      </c>
      <c r="D5">
        <v>3</v>
      </c>
      <c r="L5">
        <v>9</v>
      </c>
      <c r="M5">
        <v>1</v>
      </c>
      <c r="N5">
        <v>1</v>
      </c>
    </row>
    <row r="6" spans="2:14" x14ac:dyDescent="0.2">
      <c r="C6" t="s">
        <v>1</v>
      </c>
      <c r="D6">
        <v>7</v>
      </c>
      <c r="H6">
        <v>1</v>
      </c>
    </row>
    <row r="7" spans="2:14" x14ac:dyDescent="0.2">
      <c r="C7" t="s">
        <v>2</v>
      </c>
      <c r="D7">
        <v>18</v>
      </c>
      <c r="I7">
        <v>1</v>
      </c>
    </row>
    <row r="8" spans="2:14" x14ac:dyDescent="0.2">
      <c r="C8" t="s">
        <v>3</v>
      </c>
      <c r="D8">
        <v>19</v>
      </c>
      <c r="I8">
        <v>2</v>
      </c>
    </row>
    <row r="9" spans="2:14" x14ac:dyDescent="0.2">
      <c r="B9" t="s">
        <v>17</v>
      </c>
      <c r="C9" t="s">
        <v>0</v>
      </c>
      <c r="D9">
        <v>6</v>
      </c>
      <c r="E9">
        <v>2</v>
      </c>
      <c r="J9">
        <v>1</v>
      </c>
      <c r="K9">
        <v>1</v>
      </c>
      <c r="M9">
        <v>1</v>
      </c>
      <c r="N9">
        <v>1</v>
      </c>
    </row>
    <row r="10" spans="2:14" x14ac:dyDescent="0.2">
      <c r="C10" t="s">
        <v>1</v>
      </c>
      <c r="D10">
        <v>16</v>
      </c>
      <c r="E10">
        <v>16</v>
      </c>
      <c r="I10">
        <v>1</v>
      </c>
      <c r="L10">
        <v>1</v>
      </c>
    </row>
    <row r="11" spans="2:14" x14ac:dyDescent="0.2">
      <c r="C11" t="s">
        <v>2</v>
      </c>
      <c r="D11">
        <v>76</v>
      </c>
      <c r="E11">
        <v>2</v>
      </c>
      <c r="H11">
        <v>2</v>
      </c>
      <c r="I11">
        <v>1</v>
      </c>
      <c r="N11">
        <v>3</v>
      </c>
    </row>
    <row r="12" spans="2:14" x14ac:dyDescent="0.2">
      <c r="C12" t="s">
        <v>3</v>
      </c>
      <c r="D12">
        <v>10</v>
      </c>
      <c r="E12">
        <v>2</v>
      </c>
      <c r="H12">
        <v>2</v>
      </c>
      <c r="I12">
        <v>7</v>
      </c>
      <c r="L12">
        <v>4</v>
      </c>
      <c r="M12">
        <v>9</v>
      </c>
      <c r="N12">
        <v>1</v>
      </c>
    </row>
    <row r="13" spans="2:14" x14ac:dyDescent="0.2">
      <c r="B13" t="s">
        <v>25</v>
      </c>
      <c r="C13" t="s">
        <v>0</v>
      </c>
      <c r="L13">
        <v>2</v>
      </c>
    </row>
    <row r="14" spans="2:14" x14ac:dyDescent="0.2">
      <c r="C14" t="s">
        <v>1</v>
      </c>
      <c r="D14">
        <v>4</v>
      </c>
    </row>
    <row r="15" spans="2:14" x14ac:dyDescent="0.2">
      <c r="C15" t="s">
        <v>2</v>
      </c>
      <c r="D15">
        <v>6</v>
      </c>
      <c r="E15">
        <v>1</v>
      </c>
      <c r="L15">
        <v>5</v>
      </c>
    </row>
    <row r="16" spans="2:14" x14ac:dyDescent="0.2">
      <c r="C16" t="s">
        <v>3</v>
      </c>
      <c r="L16">
        <v>1</v>
      </c>
      <c r="M16">
        <v>2</v>
      </c>
    </row>
    <row r="17" spans="2:14" x14ac:dyDescent="0.2">
      <c r="B17" t="s">
        <v>27</v>
      </c>
      <c r="C17" t="s">
        <v>0</v>
      </c>
      <c r="D17">
        <v>15</v>
      </c>
      <c r="E17">
        <v>2</v>
      </c>
    </row>
    <row r="18" spans="2:14" x14ac:dyDescent="0.2">
      <c r="C18" t="s">
        <v>1</v>
      </c>
      <c r="D18">
        <v>38</v>
      </c>
      <c r="H18">
        <v>1</v>
      </c>
    </row>
    <row r="19" spans="2:14" x14ac:dyDescent="0.2">
      <c r="C19" t="s">
        <v>2</v>
      </c>
      <c r="D19">
        <v>1</v>
      </c>
      <c r="E19">
        <v>2</v>
      </c>
      <c r="I19">
        <v>2</v>
      </c>
      <c r="M19">
        <v>2</v>
      </c>
    </row>
    <row r="20" spans="2:14" x14ac:dyDescent="0.2">
      <c r="C20" t="s">
        <v>3</v>
      </c>
      <c r="D20">
        <v>11</v>
      </c>
      <c r="H20">
        <v>1</v>
      </c>
      <c r="L20">
        <v>2</v>
      </c>
      <c r="N20">
        <v>1</v>
      </c>
    </row>
    <row r="21" spans="2:14" x14ac:dyDescent="0.2">
      <c r="B21" t="s">
        <v>29</v>
      </c>
      <c r="C21" t="s">
        <v>0</v>
      </c>
      <c r="D21">
        <v>29</v>
      </c>
      <c r="H21">
        <v>5</v>
      </c>
      <c r="L21">
        <v>3</v>
      </c>
      <c r="M21">
        <v>1</v>
      </c>
    </row>
    <row r="22" spans="2:14" x14ac:dyDescent="0.2">
      <c r="C22" t="s">
        <v>1</v>
      </c>
    </row>
    <row r="23" spans="2:14" x14ac:dyDescent="0.2">
      <c r="C23" t="s">
        <v>2</v>
      </c>
      <c r="D23">
        <v>6</v>
      </c>
      <c r="E23">
        <v>4</v>
      </c>
      <c r="L23">
        <v>2</v>
      </c>
      <c r="M23">
        <v>4</v>
      </c>
    </row>
    <row r="24" spans="2:14" x14ac:dyDescent="0.2">
      <c r="C24" t="s">
        <v>3</v>
      </c>
      <c r="D24">
        <v>2</v>
      </c>
      <c r="E24">
        <v>1</v>
      </c>
    </row>
    <row r="25" spans="2:14" x14ac:dyDescent="0.2">
      <c r="B25" t="s">
        <v>32</v>
      </c>
      <c r="C25" t="s">
        <v>0</v>
      </c>
      <c r="D25">
        <v>4</v>
      </c>
      <c r="H25">
        <v>2</v>
      </c>
      <c r="I25">
        <v>2</v>
      </c>
      <c r="L25">
        <v>5</v>
      </c>
      <c r="M25">
        <v>5</v>
      </c>
      <c r="N25">
        <v>2</v>
      </c>
    </row>
    <row r="26" spans="2:14" x14ac:dyDescent="0.2">
      <c r="C26" t="s">
        <v>1</v>
      </c>
      <c r="D26">
        <v>3</v>
      </c>
      <c r="J26">
        <v>1</v>
      </c>
    </row>
    <row r="27" spans="2:14" x14ac:dyDescent="0.2">
      <c r="C27" t="s">
        <v>2</v>
      </c>
    </row>
    <row r="28" spans="2:14" x14ac:dyDescent="0.2">
      <c r="C28" t="s">
        <v>3</v>
      </c>
      <c r="D28">
        <v>5</v>
      </c>
      <c r="E28">
        <v>4</v>
      </c>
      <c r="M28">
        <v>4</v>
      </c>
      <c r="N28">
        <v>1</v>
      </c>
    </row>
    <row r="29" spans="2:14" x14ac:dyDescent="0.2">
      <c r="B29" t="s">
        <v>35</v>
      </c>
      <c r="C29" t="s">
        <v>0</v>
      </c>
      <c r="D29">
        <v>36</v>
      </c>
      <c r="M29">
        <v>4</v>
      </c>
    </row>
    <row r="30" spans="2:14" x14ac:dyDescent="0.2">
      <c r="C30" t="s">
        <v>1</v>
      </c>
      <c r="D30">
        <v>1</v>
      </c>
      <c r="J30">
        <v>1</v>
      </c>
      <c r="L30">
        <v>12</v>
      </c>
      <c r="M30">
        <v>3</v>
      </c>
    </row>
    <row r="31" spans="2:14" x14ac:dyDescent="0.2">
      <c r="C31" t="s">
        <v>2</v>
      </c>
      <c r="D31">
        <v>19</v>
      </c>
      <c r="L31">
        <v>6</v>
      </c>
      <c r="M31">
        <v>2</v>
      </c>
    </row>
    <row r="32" spans="2:14" x14ac:dyDescent="0.2">
      <c r="C32" t="s">
        <v>3</v>
      </c>
      <c r="L32">
        <v>3</v>
      </c>
      <c r="M32">
        <v>13</v>
      </c>
    </row>
    <row r="33" spans="2:14" x14ac:dyDescent="0.2">
      <c r="B33" t="s">
        <v>36</v>
      </c>
      <c r="C33" t="s">
        <v>0</v>
      </c>
      <c r="D33">
        <v>10</v>
      </c>
      <c r="E33">
        <v>2</v>
      </c>
      <c r="H33">
        <v>1</v>
      </c>
      <c r="I33">
        <v>2</v>
      </c>
      <c r="J33">
        <v>15</v>
      </c>
      <c r="L33">
        <v>10</v>
      </c>
      <c r="M33">
        <v>1</v>
      </c>
    </row>
    <row r="34" spans="2:14" x14ac:dyDescent="0.2">
      <c r="C34" t="s">
        <v>1</v>
      </c>
      <c r="D34">
        <v>22</v>
      </c>
      <c r="E34">
        <v>12</v>
      </c>
      <c r="L34">
        <v>4</v>
      </c>
      <c r="M34">
        <v>2</v>
      </c>
    </row>
    <row r="35" spans="2:14" x14ac:dyDescent="0.2">
      <c r="C35" t="s">
        <v>2</v>
      </c>
      <c r="D35">
        <v>20</v>
      </c>
      <c r="E35">
        <v>3</v>
      </c>
      <c r="M35">
        <v>1</v>
      </c>
    </row>
    <row r="36" spans="2:14" x14ac:dyDescent="0.2">
      <c r="C36" t="s">
        <v>3</v>
      </c>
      <c r="D36">
        <v>19</v>
      </c>
    </row>
    <row r="37" spans="2:14" x14ac:dyDescent="0.2">
      <c r="B37" t="s">
        <v>44</v>
      </c>
      <c r="C37" t="s">
        <v>0</v>
      </c>
      <c r="I37">
        <v>1</v>
      </c>
      <c r="L37">
        <v>4</v>
      </c>
      <c r="M37">
        <v>7</v>
      </c>
    </row>
    <row r="38" spans="2:14" x14ac:dyDescent="0.2">
      <c r="C38" t="s">
        <v>1</v>
      </c>
      <c r="E38">
        <v>1</v>
      </c>
      <c r="H38">
        <v>6</v>
      </c>
      <c r="L38">
        <v>27</v>
      </c>
      <c r="M38">
        <v>62</v>
      </c>
    </row>
    <row r="39" spans="2:14" x14ac:dyDescent="0.2">
      <c r="C39" t="s">
        <v>2</v>
      </c>
      <c r="L39">
        <v>19</v>
      </c>
      <c r="M39">
        <v>78</v>
      </c>
    </row>
    <row r="40" spans="2:14" x14ac:dyDescent="0.2">
      <c r="C40" t="s">
        <v>3</v>
      </c>
      <c r="I40">
        <v>1</v>
      </c>
      <c r="L40">
        <v>14</v>
      </c>
      <c r="M40">
        <v>18</v>
      </c>
    </row>
    <row r="41" spans="2:14" x14ac:dyDescent="0.2">
      <c r="B41" t="s">
        <v>45</v>
      </c>
      <c r="C41" t="s">
        <v>0</v>
      </c>
      <c r="D41">
        <v>17</v>
      </c>
      <c r="E41">
        <v>2</v>
      </c>
      <c r="H41">
        <v>2</v>
      </c>
      <c r="I41">
        <v>5</v>
      </c>
      <c r="L41">
        <v>1</v>
      </c>
      <c r="M41">
        <v>2</v>
      </c>
    </row>
    <row r="42" spans="2:14" x14ac:dyDescent="0.2">
      <c r="C42" t="s">
        <v>1</v>
      </c>
      <c r="L42">
        <v>2</v>
      </c>
      <c r="M42">
        <v>3</v>
      </c>
    </row>
    <row r="43" spans="2:14" x14ac:dyDescent="0.2">
      <c r="C43" t="s">
        <v>2</v>
      </c>
      <c r="D43">
        <v>6</v>
      </c>
      <c r="E43">
        <v>5</v>
      </c>
      <c r="I43">
        <v>1</v>
      </c>
      <c r="L43">
        <v>2</v>
      </c>
      <c r="M43">
        <v>4</v>
      </c>
    </row>
    <row r="44" spans="2:14" x14ac:dyDescent="0.2">
      <c r="C44" t="s">
        <v>3</v>
      </c>
      <c r="I44">
        <v>2</v>
      </c>
      <c r="L44">
        <v>11</v>
      </c>
      <c r="M44">
        <v>2</v>
      </c>
    </row>
    <row r="45" spans="2:14" x14ac:dyDescent="0.2">
      <c r="B45" t="s">
        <v>47</v>
      </c>
      <c r="C45" t="s">
        <v>0</v>
      </c>
      <c r="H45">
        <v>11</v>
      </c>
      <c r="I45">
        <v>6</v>
      </c>
      <c r="L45">
        <v>8</v>
      </c>
      <c r="M45">
        <v>14</v>
      </c>
    </row>
    <row r="46" spans="2:14" x14ac:dyDescent="0.2">
      <c r="C46" t="s">
        <v>1</v>
      </c>
      <c r="L46">
        <v>3</v>
      </c>
      <c r="M46">
        <v>3</v>
      </c>
      <c r="N46">
        <v>1</v>
      </c>
    </row>
    <row r="47" spans="2:14" x14ac:dyDescent="0.2">
      <c r="C47" t="s">
        <v>2</v>
      </c>
      <c r="I47">
        <v>2</v>
      </c>
      <c r="L47">
        <v>17</v>
      </c>
      <c r="M47">
        <v>16</v>
      </c>
    </row>
    <row r="48" spans="2:14" x14ac:dyDescent="0.2">
      <c r="C48" t="s">
        <v>3</v>
      </c>
      <c r="I48">
        <v>3</v>
      </c>
      <c r="L48">
        <v>3</v>
      </c>
      <c r="M48">
        <v>16</v>
      </c>
    </row>
    <row r="49" spans="2:14" x14ac:dyDescent="0.2">
      <c r="B49" t="s">
        <v>49</v>
      </c>
      <c r="C49" t="s">
        <v>0</v>
      </c>
      <c r="F49">
        <v>6</v>
      </c>
      <c r="G49">
        <v>3</v>
      </c>
      <c r="L49">
        <v>8</v>
      </c>
      <c r="M49">
        <v>2</v>
      </c>
      <c r="N49">
        <v>4</v>
      </c>
    </row>
    <row r="50" spans="2:14" x14ac:dyDescent="0.2">
      <c r="C50" t="s">
        <v>1</v>
      </c>
      <c r="G50">
        <v>5</v>
      </c>
      <c r="L50">
        <v>18</v>
      </c>
      <c r="M50">
        <v>34</v>
      </c>
    </row>
    <row r="51" spans="2:14" x14ac:dyDescent="0.2">
      <c r="C51" t="s">
        <v>2</v>
      </c>
      <c r="F51">
        <v>2</v>
      </c>
      <c r="G51">
        <v>6</v>
      </c>
      <c r="L51">
        <v>2</v>
      </c>
      <c r="M51">
        <v>7</v>
      </c>
      <c r="N51">
        <v>2</v>
      </c>
    </row>
    <row r="52" spans="2:14" x14ac:dyDescent="0.2">
      <c r="C52" t="s">
        <v>3</v>
      </c>
      <c r="F52">
        <v>5</v>
      </c>
      <c r="G52">
        <v>28</v>
      </c>
      <c r="L52">
        <v>3</v>
      </c>
      <c r="M52">
        <v>5</v>
      </c>
      <c r="N52">
        <v>2</v>
      </c>
    </row>
    <row r="53" spans="2:14" x14ac:dyDescent="0.2">
      <c r="B53" t="s">
        <v>50</v>
      </c>
      <c r="C53" t="s">
        <v>0</v>
      </c>
      <c r="G53">
        <v>2</v>
      </c>
      <c r="L53">
        <v>17</v>
      </c>
      <c r="M53">
        <v>8</v>
      </c>
    </row>
    <row r="54" spans="2:14" x14ac:dyDescent="0.2">
      <c r="C54" t="s">
        <v>1</v>
      </c>
      <c r="F54">
        <v>2</v>
      </c>
      <c r="H54">
        <v>1</v>
      </c>
      <c r="L54">
        <v>51</v>
      </c>
      <c r="N54">
        <v>4</v>
      </c>
    </row>
    <row r="55" spans="2:14" x14ac:dyDescent="0.2">
      <c r="C55" t="s">
        <v>2</v>
      </c>
      <c r="F55">
        <v>3</v>
      </c>
      <c r="G55">
        <v>2</v>
      </c>
      <c r="H55">
        <v>9</v>
      </c>
      <c r="K55">
        <v>1</v>
      </c>
      <c r="L55">
        <v>4</v>
      </c>
      <c r="M55">
        <v>5</v>
      </c>
      <c r="N55">
        <v>3</v>
      </c>
    </row>
    <row r="56" spans="2:14" x14ac:dyDescent="0.2">
      <c r="C56" t="s">
        <v>3</v>
      </c>
      <c r="F56">
        <v>4</v>
      </c>
      <c r="L56">
        <v>12</v>
      </c>
      <c r="N56">
        <v>3</v>
      </c>
    </row>
    <row r="57" spans="2:14" x14ac:dyDescent="0.2">
      <c r="B57" t="s">
        <v>51</v>
      </c>
      <c r="C57" t="s">
        <v>0</v>
      </c>
      <c r="F57">
        <v>43</v>
      </c>
      <c r="G57">
        <v>3</v>
      </c>
      <c r="I57">
        <v>17</v>
      </c>
      <c r="M57">
        <v>15</v>
      </c>
    </row>
    <row r="58" spans="2:14" x14ac:dyDescent="0.2">
      <c r="C58" t="s">
        <v>1</v>
      </c>
      <c r="G58">
        <v>12</v>
      </c>
      <c r="L58">
        <v>7</v>
      </c>
      <c r="M58">
        <v>4</v>
      </c>
    </row>
    <row r="59" spans="2:14" x14ac:dyDescent="0.2">
      <c r="C59" t="s">
        <v>2</v>
      </c>
      <c r="F59">
        <v>4</v>
      </c>
      <c r="G59">
        <v>2</v>
      </c>
      <c r="L59">
        <v>9</v>
      </c>
      <c r="M59">
        <v>9</v>
      </c>
    </row>
    <row r="60" spans="2:14" x14ac:dyDescent="0.2">
      <c r="C60" t="s">
        <v>3</v>
      </c>
      <c r="F60">
        <v>3</v>
      </c>
      <c r="G60">
        <v>12</v>
      </c>
      <c r="L60">
        <v>14</v>
      </c>
      <c r="M60">
        <v>2</v>
      </c>
    </row>
    <row r="61" spans="2:14" x14ac:dyDescent="0.2">
      <c r="B61" t="s">
        <v>52</v>
      </c>
      <c r="C61" t="s">
        <v>0</v>
      </c>
      <c r="G61">
        <v>2</v>
      </c>
      <c r="L61">
        <v>5</v>
      </c>
      <c r="M61">
        <v>3</v>
      </c>
    </row>
    <row r="62" spans="2:14" x14ac:dyDescent="0.2">
      <c r="C62" t="s">
        <v>1</v>
      </c>
      <c r="E62" t="s">
        <v>53</v>
      </c>
      <c r="F62">
        <v>2</v>
      </c>
      <c r="G62">
        <v>1</v>
      </c>
      <c r="N62">
        <v>1</v>
      </c>
    </row>
    <row r="63" spans="2:14" x14ac:dyDescent="0.2">
      <c r="C63" t="s">
        <v>2</v>
      </c>
      <c r="L63">
        <v>2</v>
      </c>
      <c r="N63">
        <v>6</v>
      </c>
    </row>
    <row r="64" spans="2:14" x14ac:dyDescent="0.2">
      <c r="C64" t="s">
        <v>3</v>
      </c>
      <c r="F64">
        <v>2</v>
      </c>
      <c r="G64">
        <v>3</v>
      </c>
      <c r="L64">
        <v>4</v>
      </c>
      <c r="M64">
        <v>1</v>
      </c>
      <c r="N64">
        <v>2</v>
      </c>
    </row>
    <row r="65" spans="2:14" x14ac:dyDescent="0.2">
      <c r="B65" t="s">
        <v>54</v>
      </c>
      <c r="C65" t="s">
        <v>0</v>
      </c>
      <c r="M65">
        <v>1</v>
      </c>
    </row>
    <row r="66" spans="2:14" x14ac:dyDescent="0.2">
      <c r="C66" t="s">
        <v>1</v>
      </c>
      <c r="G66">
        <v>8</v>
      </c>
      <c r="L66">
        <v>3</v>
      </c>
    </row>
    <row r="67" spans="2:14" x14ac:dyDescent="0.2">
      <c r="C67" t="s">
        <v>2</v>
      </c>
      <c r="F67">
        <v>1</v>
      </c>
      <c r="H67">
        <v>1</v>
      </c>
      <c r="L67">
        <v>8</v>
      </c>
      <c r="M67">
        <v>4</v>
      </c>
    </row>
    <row r="68" spans="2:14" x14ac:dyDescent="0.2">
      <c r="C68" t="s">
        <v>3</v>
      </c>
      <c r="F68">
        <v>1</v>
      </c>
      <c r="G68">
        <v>1</v>
      </c>
      <c r="L68">
        <v>1</v>
      </c>
      <c r="N68">
        <v>1</v>
      </c>
    </row>
    <row r="69" spans="2:14" x14ac:dyDescent="0.2">
      <c r="B69" t="s">
        <v>56</v>
      </c>
      <c r="C69" t="s">
        <v>0</v>
      </c>
      <c r="F69">
        <v>1</v>
      </c>
      <c r="G69">
        <v>11</v>
      </c>
      <c r="J69">
        <v>13</v>
      </c>
      <c r="K69">
        <v>5</v>
      </c>
      <c r="L69">
        <v>3</v>
      </c>
      <c r="M69">
        <v>3</v>
      </c>
    </row>
    <row r="70" spans="2:14" x14ac:dyDescent="0.2">
      <c r="C70" t="s">
        <v>1</v>
      </c>
      <c r="D70">
        <v>3</v>
      </c>
      <c r="F70">
        <v>1</v>
      </c>
      <c r="J70">
        <v>20</v>
      </c>
      <c r="K70">
        <v>21</v>
      </c>
      <c r="L70">
        <v>3</v>
      </c>
    </row>
    <row r="71" spans="2:14" x14ac:dyDescent="0.2">
      <c r="C71" t="s">
        <v>2</v>
      </c>
      <c r="G71">
        <v>1</v>
      </c>
      <c r="M71">
        <v>1</v>
      </c>
    </row>
    <row r="72" spans="2:14" x14ac:dyDescent="0.2">
      <c r="C72" t="s">
        <v>3</v>
      </c>
      <c r="F72">
        <v>1</v>
      </c>
      <c r="L72">
        <v>19</v>
      </c>
    </row>
    <row r="73" spans="2:14" x14ac:dyDescent="0.2">
      <c r="B73" t="s">
        <v>57</v>
      </c>
      <c r="C73" t="s">
        <v>0</v>
      </c>
      <c r="G73">
        <v>9</v>
      </c>
      <c r="N73">
        <v>1</v>
      </c>
    </row>
    <row r="74" spans="2:14" x14ac:dyDescent="0.2">
      <c r="C74" t="s">
        <v>1</v>
      </c>
      <c r="F74">
        <v>1</v>
      </c>
      <c r="G74">
        <v>4</v>
      </c>
      <c r="L74">
        <v>1</v>
      </c>
    </row>
    <row r="75" spans="2:14" x14ac:dyDescent="0.2">
      <c r="C75" t="s">
        <v>2</v>
      </c>
      <c r="F75">
        <v>1</v>
      </c>
      <c r="G75">
        <v>8</v>
      </c>
      <c r="J75">
        <v>1</v>
      </c>
      <c r="N75">
        <v>3</v>
      </c>
    </row>
    <row r="76" spans="2:14" x14ac:dyDescent="0.2">
      <c r="C76" t="s">
        <v>3</v>
      </c>
      <c r="G76">
        <v>14</v>
      </c>
      <c r="L76">
        <v>3</v>
      </c>
    </row>
    <row r="77" spans="2:14" x14ac:dyDescent="0.2">
      <c r="B77" t="s">
        <v>58</v>
      </c>
      <c r="C77" t="s">
        <v>0</v>
      </c>
      <c r="D77">
        <v>53</v>
      </c>
      <c r="F77">
        <v>4</v>
      </c>
      <c r="G77">
        <v>5</v>
      </c>
      <c r="H77">
        <v>1</v>
      </c>
    </row>
    <row r="78" spans="2:14" x14ac:dyDescent="0.2">
      <c r="C78" t="s">
        <v>1</v>
      </c>
      <c r="G78">
        <v>5</v>
      </c>
      <c r="H78">
        <v>1</v>
      </c>
      <c r="I78">
        <v>1</v>
      </c>
    </row>
    <row r="79" spans="2:14" x14ac:dyDescent="0.2">
      <c r="C79" t="s">
        <v>2</v>
      </c>
      <c r="F79">
        <v>4</v>
      </c>
      <c r="G79">
        <v>5</v>
      </c>
      <c r="H79">
        <v>1</v>
      </c>
      <c r="I79">
        <v>3</v>
      </c>
      <c r="K79">
        <v>3</v>
      </c>
    </row>
    <row r="80" spans="2:14" x14ac:dyDescent="0.2">
      <c r="C80" t="s">
        <v>3</v>
      </c>
      <c r="D80">
        <v>3</v>
      </c>
      <c r="E80">
        <v>3</v>
      </c>
      <c r="F80">
        <v>3</v>
      </c>
      <c r="G80">
        <v>3</v>
      </c>
      <c r="I80">
        <v>1</v>
      </c>
      <c r="J80">
        <v>2</v>
      </c>
    </row>
    <row r="81" spans="2:14" x14ac:dyDescent="0.2">
      <c r="B81" t="s">
        <v>59</v>
      </c>
      <c r="C81" t="s">
        <v>0</v>
      </c>
      <c r="D81">
        <v>35</v>
      </c>
      <c r="E81">
        <v>11</v>
      </c>
      <c r="F81">
        <v>1</v>
      </c>
      <c r="G81">
        <v>2</v>
      </c>
    </row>
    <row r="82" spans="2:14" x14ac:dyDescent="0.2">
      <c r="C82" t="s">
        <v>1</v>
      </c>
      <c r="E82">
        <v>1</v>
      </c>
      <c r="F82">
        <v>2</v>
      </c>
      <c r="I82">
        <v>1</v>
      </c>
    </row>
    <row r="83" spans="2:14" x14ac:dyDescent="0.2">
      <c r="C83" t="s">
        <v>2</v>
      </c>
      <c r="D83">
        <v>8</v>
      </c>
      <c r="E83">
        <v>7</v>
      </c>
      <c r="F83">
        <v>1</v>
      </c>
    </row>
    <row r="84" spans="2:14" x14ac:dyDescent="0.2">
      <c r="C84" t="s">
        <v>3</v>
      </c>
    </row>
    <row r="85" spans="2:14" x14ac:dyDescent="0.2">
      <c r="B85" t="s">
        <v>60</v>
      </c>
      <c r="C85" t="s">
        <v>0</v>
      </c>
      <c r="D85">
        <v>2</v>
      </c>
      <c r="H85">
        <v>6</v>
      </c>
      <c r="I85">
        <v>18</v>
      </c>
    </row>
    <row r="86" spans="2:14" x14ac:dyDescent="0.2">
      <c r="C86" t="s">
        <v>1</v>
      </c>
      <c r="F86">
        <v>1</v>
      </c>
      <c r="G86">
        <v>3</v>
      </c>
    </row>
    <row r="87" spans="2:14" x14ac:dyDescent="0.2">
      <c r="C87" t="s">
        <v>2</v>
      </c>
      <c r="F87">
        <v>6</v>
      </c>
      <c r="H87">
        <v>1</v>
      </c>
      <c r="I87">
        <v>1</v>
      </c>
      <c r="L87">
        <v>6</v>
      </c>
      <c r="M87">
        <v>1</v>
      </c>
    </row>
    <row r="88" spans="2:14" x14ac:dyDescent="0.2">
      <c r="C88" t="s">
        <v>3</v>
      </c>
      <c r="N88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AH176"/>
  <sheetViews>
    <sheetView workbookViewId="0">
      <pane xSplit="4" ySplit="2" topLeftCell="E33" activePane="bottomRight" state="frozen"/>
      <selection pane="topRight" activeCell="E1" sqref="E1"/>
      <selection pane="bottomLeft" activeCell="A3" sqref="A3"/>
      <selection pane="bottomRight" activeCell="AH39" sqref="AH39"/>
    </sheetView>
  </sheetViews>
  <sheetFormatPr baseColWidth="10" defaultColWidth="8.83203125" defaultRowHeight="15" x14ac:dyDescent="0.2"/>
  <sheetData>
    <row r="1" spans="2:34" x14ac:dyDescent="0.2">
      <c r="K1" t="s">
        <v>15</v>
      </c>
    </row>
    <row r="2" spans="2:34" x14ac:dyDescent="0.2">
      <c r="D2" t="s">
        <v>10</v>
      </c>
      <c r="E2" t="s">
        <v>6</v>
      </c>
      <c r="F2" t="s">
        <v>28</v>
      </c>
      <c r="G2" t="s">
        <v>11</v>
      </c>
      <c r="H2" t="s">
        <v>12</v>
      </c>
      <c r="I2" t="s">
        <v>13</v>
      </c>
      <c r="J2" t="s">
        <v>14</v>
      </c>
      <c r="K2" t="s">
        <v>24</v>
      </c>
      <c r="P2" t="s">
        <v>10</v>
      </c>
      <c r="Q2" t="s">
        <v>6</v>
      </c>
      <c r="R2" t="s">
        <v>16</v>
      </c>
      <c r="S2" t="s">
        <v>11</v>
      </c>
      <c r="T2" t="s">
        <v>12</v>
      </c>
      <c r="U2" t="s">
        <v>13</v>
      </c>
      <c r="V2" t="s">
        <v>14</v>
      </c>
      <c r="W2" t="s">
        <v>24</v>
      </c>
      <c r="AA2" t="s">
        <v>10</v>
      </c>
      <c r="AB2" t="s">
        <v>6</v>
      </c>
      <c r="AC2" t="s">
        <v>16</v>
      </c>
      <c r="AD2" t="s">
        <v>11</v>
      </c>
      <c r="AE2" t="s">
        <v>12</v>
      </c>
      <c r="AF2" t="s">
        <v>13</v>
      </c>
      <c r="AG2" t="s">
        <v>14</v>
      </c>
      <c r="AH2" t="s">
        <v>24</v>
      </c>
    </row>
    <row r="3" spans="2:34" x14ac:dyDescent="0.2">
      <c r="B3" t="s">
        <v>5</v>
      </c>
      <c r="C3" t="s">
        <v>0</v>
      </c>
      <c r="D3" t="s">
        <v>7</v>
      </c>
      <c r="E3">
        <v>42.2</v>
      </c>
      <c r="F3" t="s">
        <v>9</v>
      </c>
      <c r="G3">
        <v>32.07</v>
      </c>
      <c r="H3">
        <v>20.6</v>
      </c>
      <c r="I3">
        <v>5.7</v>
      </c>
      <c r="J3">
        <v>3.95</v>
      </c>
      <c r="K3">
        <f>4*PI()*((G3-H3)/2)*(I3/2)*(J3/2)/3</f>
        <v>135.21783918187265</v>
      </c>
      <c r="O3" t="s">
        <v>2</v>
      </c>
      <c r="P3" t="s">
        <v>18</v>
      </c>
      <c r="Q3">
        <v>5.7</v>
      </c>
      <c r="S3">
        <v>8.5</v>
      </c>
      <c r="T3">
        <v>2.7</v>
      </c>
      <c r="U3">
        <v>3</v>
      </c>
      <c r="V3">
        <v>2.5</v>
      </c>
      <c r="W3">
        <f t="shared" ref="W3:W21" si="0">4*PI()*((S3-T3)/2)*(U3/2)*(V3/2)/3</f>
        <v>22.776546738525997</v>
      </c>
      <c r="Y3" t="s">
        <v>29</v>
      </c>
      <c r="Z3" t="s">
        <v>2</v>
      </c>
      <c r="AA3" t="s">
        <v>31</v>
      </c>
      <c r="AB3">
        <v>8.4</v>
      </c>
      <c r="AD3">
        <v>7.2</v>
      </c>
      <c r="AE3">
        <v>0.1</v>
      </c>
      <c r="AF3">
        <v>3.8</v>
      </c>
      <c r="AG3">
        <v>3.7</v>
      </c>
      <c r="AH3">
        <f t="shared" ref="AH3:AH66" si="1">4*PI()*((AD3-AE3)/2)*(AF3/2)*(AG3/2)/3</f>
        <v>52.26877137287579</v>
      </c>
    </row>
    <row r="4" spans="2:34" x14ac:dyDescent="0.2">
      <c r="C4" t="s">
        <v>1</v>
      </c>
      <c r="E4">
        <v>34.700000000000003</v>
      </c>
      <c r="F4" t="s">
        <v>9</v>
      </c>
      <c r="G4">
        <v>26.3</v>
      </c>
      <c r="H4">
        <v>19.5</v>
      </c>
      <c r="I4">
        <v>2.54</v>
      </c>
      <c r="J4">
        <v>2.5499999999999998</v>
      </c>
      <c r="K4">
        <f t="shared" ref="K4:K67" si="2">4*PI()*((G4-H4)/2)*(I4/2)*(J4/2)/3</f>
        <v>23.061175032941236</v>
      </c>
      <c r="O4" t="s">
        <v>3</v>
      </c>
      <c r="Q4">
        <v>15.3</v>
      </c>
      <c r="S4">
        <v>17.8</v>
      </c>
      <c r="T4">
        <v>5.9</v>
      </c>
      <c r="U4">
        <v>3.95</v>
      </c>
      <c r="V4">
        <v>3.82</v>
      </c>
      <c r="W4">
        <f t="shared" si="0"/>
        <v>94.016924907532498</v>
      </c>
      <c r="Y4" t="s">
        <v>49</v>
      </c>
      <c r="Z4" t="s">
        <v>0</v>
      </c>
      <c r="AB4">
        <v>16.8</v>
      </c>
      <c r="AD4">
        <v>15.2</v>
      </c>
      <c r="AE4">
        <v>1.1000000000000001</v>
      </c>
      <c r="AF4">
        <v>4.6500000000000004</v>
      </c>
      <c r="AG4">
        <v>5.4</v>
      </c>
      <c r="AH4">
        <f t="shared" si="1"/>
        <v>185.38067009935332</v>
      </c>
    </row>
    <row r="5" spans="2:34" x14ac:dyDescent="0.2">
      <c r="E5">
        <v>31</v>
      </c>
      <c r="F5" t="s">
        <v>9</v>
      </c>
      <c r="G5">
        <v>28.7</v>
      </c>
      <c r="H5">
        <v>19.3</v>
      </c>
      <c r="I5">
        <v>3</v>
      </c>
      <c r="J5">
        <v>2.46</v>
      </c>
      <c r="K5">
        <f t="shared" si="2"/>
        <v>36.323094260805185</v>
      </c>
      <c r="Q5">
        <v>11.2</v>
      </c>
      <c r="S5">
        <v>17.899999999999999</v>
      </c>
      <c r="T5">
        <v>3</v>
      </c>
      <c r="U5">
        <v>4.3</v>
      </c>
      <c r="V5">
        <v>3.62</v>
      </c>
      <c r="W5">
        <f t="shared" si="0"/>
        <v>121.44004426035048</v>
      </c>
      <c r="AB5">
        <v>23.6</v>
      </c>
      <c r="AD5">
        <v>21.3</v>
      </c>
      <c r="AE5">
        <v>1.7</v>
      </c>
      <c r="AF5">
        <v>4.3499999999999996</v>
      </c>
      <c r="AG5">
        <v>5.4</v>
      </c>
      <c r="AH5">
        <f t="shared" si="1"/>
        <v>241.06697068055919</v>
      </c>
    </row>
    <row r="6" spans="2:34" x14ac:dyDescent="0.2">
      <c r="C6" t="s">
        <v>2</v>
      </c>
      <c r="E6">
        <v>39</v>
      </c>
      <c r="G6">
        <v>27.7</v>
      </c>
      <c r="H6">
        <v>14</v>
      </c>
      <c r="I6">
        <v>3.5</v>
      </c>
      <c r="J6">
        <v>4.7300000000000004</v>
      </c>
      <c r="K6">
        <f t="shared" si="2"/>
        <v>118.75403490140877</v>
      </c>
      <c r="N6" t="s">
        <v>27</v>
      </c>
      <c r="Q6">
        <v>5</v>
      </c>
      <c r="S6">
        <v>10.5</v>
      </c>
      <c r="T6">
        <v>2</v>
      </c>
      <c r="U6">
        <v>3.37</v>
      </c>
      <c r="V6">
        <v>2.97</v>
      </c>
      <c r="W6">
        <f t="shared" si="0"/>
        <v>44.54550617322942</v>
      </c>
      <c r="Z6" t="s">
        <v>1</v>
      </c>
      <c r="AB6">
        <v>25.4</v>
      </c>
      <c r="AD6">
        <v>20.100000000000001</v>
      </c>
      <c r="AE6">
        <v>1.5</v>
      </c>
      <c r="AF6">
        <v>6.72</v>
      </c>
      <c r="AG6">
        <v>6.1</v>
      </c>
      <c r="AH6">
        <f t="shared" si="1"/>
        <v>399.21851477345371</v>
      </c>
    </row>
    <row r="7" spans="2:34" x14ac:dyDescent="0.2">
      <c r="E7">
        <v>40.700000000000003</v>
      </c>
      <c r="G7">
        <v>24</v>
      </c>
      <c r="H7">
        <v>15.1</v>
      </c>
      <c r="I7">
        <v>3.55</v>
      </c>
      <c r="J7">
        <v>4.5</v>
      </c>
      <c r="K7">
        <f t="shared" si="2"/>
        <v>74.443964917627127</v>
      </c>
      <c r="Q7">
        <v>11</v>
      </c>
      <c r="S7">
        <v>13</v>
      </c>
      <c r="T7">
        <v>4</v>
      </c>
      <c r="U7">
        <v>3.2</v>
      </c>
      <c r="V7">
        <v>3.58</v>
      </c>
      <c r="W7">
        <f t="shared" si="0"/>
        <v>53.985128159287008</v>
      </c>
      <c r="AB7">
        <v>27.3</v>
      </c>
      <c r="AD7">
        <v>20.7</v>
      </c>
      <c r="AE7">
        <v>1.6</v>
      </c>
      <c r="AF7">
        <v>5.8</v>
      </c>
      <c r="AG7">
        <v>5.85</v>
      </c>
      <c r="AH7">
        <f t="shared" si="1"/>
        <v>339.32499331056027</v>
      </c>
    </row>
    <row r="8" spans="2:34" x14ac:dyDescent="0.2">
      <c r="C8" t="s">
        <v>3</v>
      </c>
      <c r="E8">
        <v>29.8</v>
      </c>
      <c r="G8">
        <v>28.5</v>
      </c>
      <c r="H8">
        <v>19.8</v>
      </c>
      <c r="I8">
        <v>2.8</v>
      </c>
      <c r="J8">
        <v>3</v>
      </c>
      <c r="K8">
        <f t="shared" si="2"/>
        <v>38.264598520723673</v>
      </c>
      <c r="Q8">
        <v>8</v>
      </c>
      <c r="S8">
        <v>10</v>
      </c>
      <c r="T8">
        <v>4</v>
      </c>
      <c r="U8">
        <v>2.98</v>
      </c>
      <c r="V8">
        <v>2.5299999999999998</v>
      </c>
      <c r="W8">
        <f t="shared" si="0"/>
        <v>23.685723652474888</v>
      </c>
      <c r="Z8" t="s">
        <v>2</v>
      </c>
      <c r="AB8">
        <v>15.7</v>
      </c>
      <c r="AD8">
        <v>14.6</v>
      </c>
      <c r="AE8">
        <v>3.8</v>
      </c>
      <c r="AF8">
        <v>4.53</v>
      </c>
      <c r="AG8">
        <v>4.5199999999999996</v>
      </c>
      <c r="AH8">
        <f t="shared" si="1"/>
        <v>115.7867901681177</v>
      </c>
    </row>
    <row r="9" spans="2:34" x14ac:dyDescent="0.2">
      <c r="E9">
        <v>44.5</v>
      </c>
      <c r="G9">
        <v>29.4</v>
      </c>
      <c r="H9">
        <v>16.8</v>
      </c>
      <c r="I9">
        <v>6.7</v>
      </c>
      <c r="J9">
        <v>6.5</v>
      </c>
      <c r="K9">
        <f t="shared" si="2"/>
        <v>287.31435613405455</v>
      </c>
      <c r="N9" t="s">
        <v>29</v>
      </c>
      <c r="O9" t="s">
        <v>2</v>
      </c>
      <c r="Q9">
        <v>8</v>
      </c>
      <c r="S9">
        <v>11.6</v>
      </c>
      <c r="T9">
        <v>0.9</v>
      </c>
      <c r="U9">
        <v>2.8</v>
      </c>
      <c r="V9">
        <v>2.2999999999999998</v>
      </c>
      <c r="W9">
        <f t="shared" si="0"/>
        <v>36.080144428927568</v>
      </c>
      <c r="AB9">
        <v>12.6</v>
      </c>
      <c r="AD9">
        <v>14.9</v>
      </c>
      <c r="AE9">
        <v>5.0999999999999996</v>
      </c>
      <c r="AF9">
        <v>4.0999999999999996</v>
      </c>
      <c r="AG9">
        <v>4.55</v>
      </c>
      <c r="AH9">
        <f t="shared" si="1"/>
        <v>95.723804556105392</v>
      </c>
    </row>
    <row r="10" spans="2:34" x14ac:dyDescent="0.2">
      <c r="B10" t="s">
        <v>17</v>
      </c>
      <c r="C10" t="s">
        <v>0</v>
      </c>
      <c r="E10">
        <v>26.4</v>
      </c>
      <c r="G10">
        <v>19.600000000000001</v>
      </c>
      <c r="H10">
        <v>16.100000000000001</v>
      </c>
      <c r="I10">
        <v>2.2799999999999998</v>
      </c>
      <c r="J10">
        <v>3.84</v>
      </c>
      <c r="K10">
        <f t="shared" si="2"/>
        <v>16.044742000413788</v>
      </c>
      <c r="Q10">
        <v>8.9</v>
      </c>
      <c r="S10">
        <v>10.199999999999999</v>
      </c>
      <c r="T10">
        <v>3.4</v>
      </c>
      <c r="U10">
        <v>2.8</v>
      </c>
      <c r="V10">
        <v>2.5</v>
      </c>
      <c r="W10">
        <f t="shared" si="0"/>
        <v>24.923301718479021</v>
      </c>
      <c r="AB10">
        <v>31.7</v>
      </c>
      <c r="AD10">
        <v>30.1</v>
      </c>
      <c r="AE10">
        <v>13.8</v>
      </c>
      <c r="AF10">
        <v>5.05</v>
      </c>
      <c r="AG10">
        <v>4.75</v>
      </c>
      <c r="AH10">
        <f t="shared" si="1"/>
        <v>204.72515776352637</v>
      </c>
    </row>
    <row r="11" spans="2:34" x14ac:dyDescent="0.2">
      <c r="E11">
        <v>28.2</v>
      </c>
      <c r="G11">
        <v>23</v>
      </c>
      <c r="H11">
        <v>17</v>
      </c>
      <c r="I11">
        <v>5.15</v>
      </c>
      <c r="J11">
        <v>5.9</v>
      </c>
      <c r="K11">
        <f t="shared" si="2"/>
        <v>95.457292779325883</v>
      </c>
      <c r="N11" t="s">
        <v>32</v>
      </c>
      <c r="O11" t="s">
        <v>3</v>
      </c>
      <c r="Q11">
        <v>18.7</v>
      </c>
      <c r="R11" t="s">
        <v>9</v>
      </c>
      <c r="S11">
        <v>20.100000000000001</v>
      </c>
      <c r="T11">
        <v>4.5999999999999996</v>
      </c>
      <c r="U11">
        <v>7</v>
      </c>
      <c r="V11">
        <v>5</v>
      </c>
      <c r="W11">
        <f t="shared" si="0"/>
        <v>284.05233576207712</v>
      </c>
      <c r="Z11" t="s">
        <v>3</v>
      </c>
      <c r="AB11">
        <v>15.3</v>
      </c>
      <c r="AD11">
        <v>13.8</v>
      </c>
      <c r="AE11">
        <v>1.3</v>
      </c>
      <c r="AF11">
        <v>3.4</v>
      </c>
      <c r="AG11">
        <v>3.8</v>
      </c>
      <c r="AH11">
        <f t="shared" si="1"/>
        <v>84.561202259125267</v>
      </c>
    </row>
    <row r="12" spans="2:34" x14ac:dyDescent="0.2">
      <c r="C12" t="s">
        <v>1</v>
      </c>
      <c r="E12">
        <v>34.799999999999997</v>
      </c>
      <c r="G12">
        <v>24.8</v>
      </c>
      <c r="H12">
        <v>14.1</v>
      </c>
      <c r="I12">
        <v>5.98</v>
      </c>
      <c r="J12">
        <v>7.37</v>
      </c>
      <c r="K12">
        <f t="shared" si="2"/>
        <v>246.91704555253943</v>
      </c>
      <c r="N12" t="s">
        <v>35</v>
      </c>
      <c r="O12" t="s">
        <v>0</v>
      </c>
      <c r="Q12">
        <v>9.1999999999999993</v>
      </c>
      <c r="S12">
        <v>10.9</v>
      </c>
      <c r="T12">
        <v>3.5</v>
      </c>
      <c r="U12">
        <v>3.2</v>
      </c>
      <c r="V12">
        <v>3</v>
      </c>
      <c r="W12">
        <f t="shared" si="0"/>
        <v>37.196457018503153</v>
      </c>
      <c r="AB12">
        <v>32.200000000000003</v>
      </c>
      <c r="AD12">
        <v>29.6</v>
      </c>
      <c r="AE12">
        <v>2.9</v>
      </c>
      <c r="AF12">
        <v>3.7</v>
      </c>
      <c r="AG12">
        <v>3.75</v>
      </c>
      <c r="AH12">
        <f t="shared" si="1"/>
        <v>193.97371140508483</v>
      </c>
    </row>
    <row r="13" spans="2:34" x14ac:dyDescent="0.2">
      <c r="E13">
        <v>27.5</v>
      </c>
      <c r="G13">
        <v>25.3</v>
      </c>
      <c r="H13">
        <v>13.4</v>
      </c>
      <c r="I13">
        <v>5.37</v>
      </c>
      <c r="J13">
        <v>2.3199999999999998</v>
      </c>
      <c r="K13">
        <f t="shared" si="2"/>
        <v>77.626115532374769</v>
      </c>
      <c r="O13" t="s">
        <v>3</v>
      </c>
      <c r="Q13">
        <v>9.1</v>
      </c>
      <c r="S13">
        <v>8.1</v>
      </c>
      <c r="T13">
        <v>2.2000000000000002</v>
      </c>
      <c r="U13">
        <v>4.4000000000000004</v>
      </c>
      <c r="V13">
        <v>3.8</v>
      </c>
      <c r="W13">
        <f t="shared" si="0"/>
        <v>51.651972015220984</v>
      </c>
      <c r="Y13" t="s">
        <v>50</v>
      </c>
      <c r="Z13" t="s">
        <v>0</v>
      </c>
      <c r="AB13">
        <v>43.7</v>
      </c>
      <c r="AD13">
        <v>29</v>
      </c>
      <c r="AE13">
        <v>1.5</v>
      </c>
      <c r="AF13">
        <v>6.55</v>
      </c>
      <c r="AG13">
        <v>5.8</v>
      </c>
      <c r="AH13">
        <f t="shared" si="1"/>
        <v>547.01673083693288</v>
      </c>
    </row>
    <row r="14" spans="2:34" x14ac:dyDescent="0.2">
      <c r="C14" t="s">
        <v>2</v>
      </c>
      <c r="E14">
        <v>26.3</v>
      </c>
      <c r="G14">
        <v>20</v>
      </c>
      <c r="H14">
        <v>13.7</v>
      </c>
      <c r="I14">
        <v>2.4</v>
      </c>
      <c r="J14">
        <v>3.46</v>
      </c>
      <c r="K14">
        <f t="shared" si="2"/>
        <v>27.392174665180125</v>
      </c>
      <c r="Q14">
        <v>6.7</v>
      </c>
      <c r="S14">
        <v>8.8000000000000007</v>
      </c>
      <c r="T14">
        <v>1.6</v>
      </c>
      <c r="U14">
        <v>2.15</v>
      </c>
      <c r="V14">
        <v>2.5</v>
      </c>
      <c r="W14">
        <f t="shared" si="0"/>
        <v>20.263272615654166</v>
      </c>
      <c r="Z14" t="s">
        <v>37</v>
      </c>
      <c r="AB14">
        <v>27</v>
      </c>
      <c r="AD14">
        <v>28.9</v>
      </c>
      <c r="AE14">
        <v>4.5999999999999996</v>
      </c>
      <c r="AF14">
        <v>4.4000000000000004</v>
      </c>
      <c r="AG14">
        <v>4.5999999999999996</v>
      </c>
      <c r="AH14">
        <f t="shared" si="1"/>
        <v>257.52263300006251</v>
      </c>
    </row>
    <row r="15" spans="2:34" x14ac:dyDescent="0.2">
      <c r="E15">
        <v>35.700000000000003</v>
      </c>
      <c r="G15">
        <v>25.9</v>
      </c>
      <c r="H15">
        <v>15.6</v>
      </c>
      <c r="I15">
        <v>5.14</v>
      </c>
      <c r="J15">
        <v>5.07</v>
      </c>
      <c r="K15">
        <f t="shared" si="2"/>
        <v>140.54225753506643</v>
      </c>
      <c r="N15" t="s">
        <v>36</v>
      </c>
      <c r="O15" t="s">
        <v>0</v>
      </c>
      <c r="Q15">
        <v>9.1</v>
      </c>
      <c r="S15">
        <v>12.8</v>
      </c>
      <c r="T15">
        <v>2.2000000000000002</v>
      </c>
      <c r="U15">
        <v>2.5</v>
      </c>
      <c r="V15">
        <v>3.05</v>
      </c>
      <c r="W15">
        <f t="shared" si="0"/>
        <v>42.319871037732504</v>
      </c>
      <c r="AB15">
        <v>41.7</v>
      </c>
      <c r="AD15">
        <v>32.4</v>
      </c>
      <c r="AE15">
        <v>2.4</v>
      </c>
      <c r="AF15">
        <v>5</v>
      </c>
      <c r="AG15">
        <v>5.25</v>
      </c>
      <c r="AH15">
        <f t="shared" si="1"/>
        <v>412.33403578366034</v>
      </c>
    </row>
    <row r="16" spans="2:34" x14ac:dyDescent="0.2">
      <c r="C16" t="s">
        <v>3</v>
      </c>
      <c r="E16">
        <v>45.4</v>
      </c>
      <c r="G16">
        <v>27.4</v>
      </c>
      <c r="H16">
        <v>14.1</v>
      </c>
      <c r="I16">
        <v>6.38</v>
      </c>
      <c r="J16">
        <v>5.9</v>
      </c>
      <c r="K16">
        <f t="shared" si="2"/>
        <v>262.13375797724649</v>
      </c>
      <c r="Q16">
        <v>11.6</v>
      </c>
      <c r="S16">
        <v>13.9</v>
      </c>
      <c r="T16">
        <v>4.3</v>
      </c>
      <c r="U16">
        <v>2.82</v>
      </c>
      <c r="V16">
        <v>2.36</v>
      </c>
      <c r="W16">
        <f t="shared" si="0"/>
        <v>33.45268388507327</v>
      </c>
      <c r="Y16" t="s">
        <v>51</v>
      </c>
      <c r="Z16" t="s">
        <v>0</v>
      </c>
      <c r="AB16">
        <v>42.7</v>
      </c>
      <c r="AD16">
        <v>35.299999999999997</v>
      </c>
      <c r="AE16">
        <v>8.4</v>
      </c>
      <c r="AF16">
        <v>5.7</v>
      </c>
      <c r="AG16">
        <v>5.05</v>
      </c>
      <c r="AH16">
        <f t="shared" si="1"/>
        <v>405.43117132556017</v>
      </c>
    </row>
    <row r="17" spans="2:34" x14ac:dyDescent="0.2">
      <c r="E17">
        <v>8</v>
      </c>
      <c r="G17">
        <v>11</v>
      </c>
      <c r="H17">
        <v>3.7</v>
      </c>
      <c r="I17">
        <v>2.85</v>
      </c>
      <c r="J17">
        <v>3.1</v>
      </c>
      <c r="K17">
        <f t="shared" si="2"/>
        <v>33.769764831600078</v>
      </c>
      <c r="O17" t="s">
        <v>1</v>
      </c>
      <c r="Q17">
        <v>10.7</v>
      </c>
      <c r="S17">
        <v>12.8</v>
      </c>
      <c r="T17">
        <v>2.8</v>
      </c>
      <c r="U17">
        <v>3.5</v>
      </c>
      <c r="V17">
        <v>4</v>
      </c>
      <c r="W17">
        <f t="shared" si="0"/>
        <v>73.303828583761842</v>
      </c>
      <c r="AB17">
        <v>43.6</v>
      </c>
      <c r="AD17">
        <v>35.299999999999997</v>
      </c>
      <c r="AE17">
        <v>11.2</v>
      </c>
      <c r="AF17">
        <v>4.45</v>
      </c>
      <c r="AG17">
        <v>5.24</v>
      </c>
      <c r="AH17">
        <f t="shared" si="1"/>
        <v>294.24355761056728</v>
      </c>
    </row>
    <row r="18" spans="2:34" x14ac:dyDescent="0.2">
      <c r="B18" t="s">
        <v>25</v>
      </c>
      <c r="C18" t="s">
        <v>0</v>
      </c>
      <c r="E18">
        <v>16.399999999999999</v>
      </c>
      <c r="G18">
        <v>16.5</v>
      </c>
      <c r="H18">
        <v>13.7</v>
      </c>
      <c r="I18">
        <v>2.9</v>
      </c>
      <c r="J18">
        <v>2.2000000000000002</v>
      </c>
      <c r="K18">
        <f t="shared" si="2"/>
        <v>9.3535685272880134</v>
      </c>
      <c r="N18" t="s">
        <v>44</v>
      </c>
      <c r="O18" t="s">
        <v>3</v>
      </c>
      <c r="Q18">
        <v>10.8</v>
      </c>
      <c r="S18">
        <v>11.4</v>
      </c>
      <c r="T18">
        <v>1.3</v>
      </c>
      <c r="U18">
        <v>3.2</v>
      </c>
      <c r="V18">
        <v>3.4</v>
      </c>
      <c r="W18">
        <f t="shared" si="0"/>
        <v>57.53722225294586</v>
      </c>
      <c r="AB18">
        <v>20.399999999999999</v>
      </c>
      <c r="AD18">
        <v>20.399999999999999</v>
      </c>
      <c r="AE18">
        <v>9.4</v>
      </c>
      <c r="AF18">
        <v>4</v>
      </c>
      <c r="AG18">
        <v>3.94</v>
      </c>
      <c r="AH18">
        <f t="shared" si="1"/>
        <v>90.771083737721085</v>
      </c>
    </row>
    <row r="19" spans="2:34" x14ac:dyDescent="0.2">
      <c r="E19">
        <v>25</v>
      </c>
      <c r="G19">
        <v>17.5</v>
      </c>
      <c r="H19">
        <v>14.9</v>
      </c>
      <c r="I19">
        <v>3.7</v>
      </c>
      <c r="J19">
        <v>5.9</v>
      </c>
      <c r="K19">
        <f t="shared" si="2"/>
        <v>29.718419305408244</v>
      </c>
      <c r="N19" t="s">
        <v>58</v>
      </c>
      <c r="O19" t="s">
        <v>1</v>
      </c>
      <c r="Q19">
        <v>21.5</v>
      </c>
      <c r="S19">
        <v>23.1</v>
      </c>
      <c r="T19">
        <v>8.8000000000000007</v>
      </c>
      <c r="U19">
        <v>2.82</v>
      </c>
      <c r="V19">
        <v>3.32</v>
      </c>
      <c r="W19">
        <f t="shared" si="0"/>
        <v>70.100618826259634</v>
      </c>
      <c r="AB19">
        <v>22.6</v>
      </c>
      <c r="AD19">
        <v>22.5</v>
      </c>
      <c r="AE19">
        <v>6.5</v>
      </c>
      <c r="AF19">
        <v>6.4</v>
      </c>
      <c r="AG19">
        <v>6.2</v>
      </c>
      <c r="AH19">
        <f t="shared" si="1"/>
        <v>332.42239065184799</v>
      </c>
    </row>
    <row r="20" spans="2:34" x14ac:dyDescent="0.2">
      <c r="C20" t="s">
        <v>1</v>
      </c>
      <c r="E20">
        <v>17.399999999999999</v>
      </c>
      <c r="G20">
        <v>16</v>
      </c>
      <c r="H20">
        <v>13</v>
      </c>
      <c r="I20">
        <v>3.72</v>
      </c>
      <c r="J20">
        <v>5.03</v>
      </c>
      <c r="K20">
        <f t="shared" si="2"/>
        <v>29.392112548455387</v>
      </c>
      <c r="N20" t="s">
        <v>59</v>
      </c>
      <c r="O20" t="s">
        <v>1</v>
      </c>
      <c r="Q20">
        <v>11.4</v>
      </c>
      <c r="S20">
        <v>13.8</v>
      </c>
      <c r="T20">
        <v>7.7</v>
      </c>
      <c r="U20">
        <v>3</v>
      </c>
      <c r="V20">
        <v>2.6</v>
      </c>
      <c r="W20">
        <f t="shared" si="0"/>
        <v>24.912829742967062</v>
      </c>
      <c r="Z20" t="s">
        <v>1</v>
      </c>
      <c r="AB20">
        <v>20.2</v>
      </c>
      <c r="AD20">
        <v>20</v>
      </c>
      <c r="AE20">
        <v>1.9</v>
      </c>
      <c r="AF20">
        <v>5.75</v>
      </c>
      <c r="AG20">
        <v>5.9</v>
      </c>
      <c r="AH20">
        <f t="shared" si="1"/>
        <v>321.51190116531848</v>
      </c>
    </row>
    <row r="21" spans="2:34" x14ac:dyDescent="0.2">
      <c r="E21">
        <v>31.3</v>
      </c>
      <c r="G21">
        <v>22.6</v>
      </c>
      <c r="H21">
        <v>12.2</v>
      </c>
      <c r="I21">
        <v>5.77</v>
      </c>
      <c r="J21">
        <v>7.5</v>
      </c>
      <c r="K21">
        <f t="shared" si="2"/>
        <v>235.65086494577042</v>
      </c>
      <c r="N21" t="s">
        <v>60</v>
      </c>
      <c r="O21" t="s">
        <v>0</v>
      </c>
      <c r="Q21">
        <v>10.199999999999999</v>
      </c>
      <c r="S21">
        <v>10.8</v>
      </c>
      <c r="T21">
        <v>5.3</v>
      </c>
      <c r="U21">
        <v>3.1</v>
      </c>
      <c r="V21">
        <v>1.64</v>
      </c>
      <c r="W21">
        <f t="shared" si="0"/>
        <v>14.640868963279631</v>
      </c>
      <c r="AB21">
        <v>16.100000000000001</v>
      </c>
      <c r="AD21">
        <v>19.100000000000001</v>
      </c>
      <c r="AE21">
        <v>8.9</v>
      </c>
      <c r="AF21">
        <v>3.3</v>
      </c>
      <c r="AG21">
        <v>3.3</v>
      </c>
      <c r="AH21">
        <f t="shared" si="1"/>
        <v>58.160304795907841</v>
      </c>
    </row>
    <row r="22" spans="2:34" x14ac:dyDescent="0.2">
      <c r="C22" t="s">
        <v>2</v>
      </c>
      <c r="E22">
        <v>25</v>
      </c>
      <c r="G22">
        <v>25</v>
      </c>
      <c r="H22">
        <v>11</v>
      </c>
      <c r="I22">
        <v>2.88</v>
      </c>
      <c r="J22">
        <v>5.37</v>
      </c>
      <c r="K22">
        <f t="shared" si="2"/>
        <v>113.36876913450271</v>
      </c>
      <c r="AB22">
        <v>31.8</v>
      </c>
      <c r="AD22">
        <v>30.8</v>
      </c>
      <c r="AE22">
        <v>9.1</v>
      </c>
      <c r="AF22">
        <v>3.45</v>
      </c>
      <c r="AG22">
        <v>2.5</v>
      </c>
      <c r="AH22">
        <f t="shared" si="1"/>
        <v>97.998055837916638</v>
      </c>
    </row>
    <row r="23" spans="2:34" x14ac:dyDescent="0.2">
      <c r="E23">
        <v>34.6</v>
      </c>
      <c r="G23">
        <v>24</v>
      </c>
      <c r="H23">
        <v>15.9</v>
      </c>
      <c r="I23">
        <v>6.37</v>
      </c>
      <c r="J23">
        <v>6.45</v>
      </c>
      <c r="K23">
        <f t="shared" si="2"/>
        <v>174.25401285831799</v>
      </c>
      <c r="X23" s="1" t="s">
        <v>34</v>
      </c>
      <c r="Z23" t="s">
        <v>2</v>
      </c>
      <c r="AB23">
        <v>11.2</v>
      </c>
      <c r="AD23">
        <v>10.6</v>
      </c>
      <c r="AE23">
        <v>3.9</v>
      </c>
      <c r="AF23">
        <v>3.5</v>
      </c>
      <c r="AG23">
        <v>3.6</v>
      </c>
      <c r="AH23">
        <f t="shared" si="1"/>
        <v>44.202208636008386</v>
      </c>
    </row>
    <row r="24" spans="2:34" x14ac:dyDescent="0.2">
      <c r="C24" t="s">
        <v>3</v>
      </c>
      <c r="E24">
        <v>32</v>
      </c>
      <c r="G24">
        <v>26.3</v>
      </c>
      <c r="H24">
        <v>17.3</v>
      </c>
      <c r="I24">
        <v>4.7300000000000004</v>
      </c>
      <c r="J24">
        <v>5.27</v>
      </c>
      <c r="K24">
        <f t="shared" si="2"/>
        <v>117.46619135294719</v>
      </c>
      <c r="AB24">
        <v>11</v>
      </c>
      <c r="AD24">
        <v>12.6</v>
      </c>
      <c r="AE24">
        <v>5.8</v>
      </c>
      <c r="AF24">
        <v>4</v>
      </c>
      <c r="AG24">
        <v>4.8</v>
      </c>
      <c r="AH24">
        <f t="shared" si="1"/>
        <v>68.361056142113895</v>
      </c>
    </row>
    <row r="25" spans="2:34" x14ac:dyDescent="0.2">
      <c r="E25">
        <v>16.7</v>
      </c>
      <c r="G25">
        <v>17.2</v>
      </c>
      <c r="H25">
        <v>10.7</v>
      </c>
      <c r="I25">
        <v>2.4700000000000002</v>
      </c>
      <c r="J25">
        <v>3.75</v>
      </c>
      <c r="K25">
        <f t="shared" si="2"/>
        <v>31.523918783365087</v>
      </c>
      <c r="AB25">
        <v>26.6</v>
      </c>
      <c r="AD25">
        <v>25.3</v>
      </c>
      <c r="AE25">
        <v>6.3</v>
      </c>
      <c r="AF25">
        <v>6.2</v>
      </c>
      <c r="AG25">
        <v>5.5</v>
      </c>
      <c r="AH25">
        <f t="shared" si="1"/>
        <v>339.23964671013778</v>
      </c>
    </row>
    <row r="26" spans="2:34" x14ac:dyDescent="0.2">
      <c r="B26" t="s">
        <v>27</v>
      </c>
      <c r="C26" t="s">
        <v>0</v>
      </c>
      <c r="E26">
        <v>13.6</v>
      </c>
      <c r="F26" t="s">
        <v>9</v>
      </c>
      <c r="G26">
        <v>13</v>
      </c>
      <c r="H26">
        <v>11.2</v>
      </c>
      <c r="I26">
        <v>2.1</v>
      </c>
      <c r="J26">
        <v>2.0499999999999998</v>
      </c>
      <c r="K26">
        <f t="shared" si="2"/>
        <v>4.0573669121112195</v>
      </c>
      <c r="Z26" t="s">
        <v>3</v>
      </c>
      <c r="AB26">
        <v>14.8</v>
      </c>
      <c r="AD26">
        <v>15.8</v>
      </c>
      <c r="AE26">
        <v>2.8</v>
      </c>
      <c r="AF26">
        <v>3.9</v>
      </c>
      <c r="AG26">
        <v>3.34</v>
      </c>
      <c r="AH26">
        <f t="shared" si="1"/>
        <v>88.665169462264728</v>
      </c>
    </row>
    <row r="27" spans="2:34" x14ac:dyDescent="0.2">
      <c r="E27">
        <v>25</v>
      </c>
      <c r="F27" t="s">
        <v>9</v>
      </c>
      <c r="G27">
        <v>22.7</v>
      </c>
      <c r="H27">
        <v>16</v>
      </c>
      <c r="I27">
        <v>3.47</v>
      </c>
      <c r="J27">
        <v>3.78</v>
      </c>
      <c r="K27">
        <f t="shared" si="2"/>
        <v>46.014499190084727</v>
      </c>
      <c r="Y27" t="s">
        <v>52</v>
      </c>
      <c r="Z27" t="s">
        <v>0</v>
      </c>
      <c r="AB27">
        <v>32.200000000000003</v>
      </c>
      <c r="AD27">
        <v>27.2</v>
      </c>
      <c r="AE27">
        <v>7.1</v>
      </c>
      <c r="AF27">
        <v>5.9</v>
      </c>
      <c r="AG27">
        <v>5.9</v>
      </c>
      <c r="AH27">
        <f t="shared" si="1"/>
        <v>366.35211490939338</v>
      </c>
    </row>
    <row r="28" spans="2:34" x14ac:dyDescent="0.2">
      <c r="C28" t="s">
        <v>1</v>
      </c>
      <c r="E28">
        <v>25.8</v>
      </c>
      <c r="G28">
        <v>24</v>
      </c>
      <c r="H28">
        <v>17</v>
      </c>
      <c r="I28">
        <v>4.0999999999999996</v>
      </c>
      <c r="J28">
        <v>2.8</v>
      </c>
      <c r="K28">
        <f t="shared" si="2"/>
        <v>42.076397607079294</v>
      </c>
      <c r="AB28">
        <v>24.3</v>
      </c>
      <c r="AD28">
        <v>24.3</v>
      </c>
      <c r="AE28">
        <v>9.6999999999999993</v>
      </c>
      <c r="AF28">
        <v>6.5</v>
      </c>
      <c r="AG28">
        <v>6.25</v>
      </c>
      <c r="AH28">
        <f t="shared" si="1"/>
        <v>310.55952377674106</v>
      </c>
    </row>
    <row r="29" spans="2:34" x14ac:dyDescent="0.2">
      <c r="E29">
        <v>27.4</v>
      </c>
      <c r="F29" t="s">
        <v>9</v>
      </c>
      <c r="G29">
        <v>28</v>
      </c>
      <c r="H29">
        <v>21</v>
      </c>
      <c r="I29">
        <v>2.5</v>
      </c>
      <c r="J29">
        <v>2.56</v>
      </c>
      <c r="K29">
        <f t="shared" si="2"/>
        <v>23.45722514680379</v>
      </c>
      <c r="AB29">
        <v>13.9</v>
      </c>
      <c r="AD29">
        <v>16.3</v>
      </c>
      <c r="AE29">
        <v>7.2</v>
      </c>
      <c r="AF29">
        <v>3.4</v>
      </c>
      <c r="AG29">
        <v>4.3</v>
      </c>
      <c r="AH29">
        <f t="shared" si="1"/>
        <v>69.660628303148883</v>
      </c>
    </row>
    <row r="30" spans="2:34" x14ac:dyDescent="0.2">
      <c r="E30">
        <v>22</v>
      </c>
      <c r="G30">
        <v>23</v>
      </c>
      <c r="H30">
        <v>14</v>
      </c>
      <c r="I30">
        <v>3.42</v>
      </c>
      <c r="J30">
        <v>2.73</v>
      </c>
      <c r="K30">
        <f t="shared" si="2"/>
        <v>43.997690954259696</v>
      </c>
      <c r="Z30" t="s">
        <v>1</v>
      </c>
      <c r="AB30">
        <v>25.5</v>
      </c>
      <c r="AD30">
        <v>25</v>
      </c>
      <c r="AE30">
        <v>1.3</v>
      </c>
      <c r="AF30">
        <v>6.5</v>
      </c>
      <c r="AG30">
        <v>4.4000000000000004</v>
      </c>
      <c r="AH30">
        <f t="shared" si="1"/>
        <v>354.9057220760389</v>
      </c>
    </row>
    <row r="31" spans="2:34" x14ac:dyDescent="0.2">
      <c r="C31" t="s">
        <v>3</v>
      </c>
      <c r="E31">
        <v>28.3</v>
      </c>
      <c r="G31">
        <v>23</v>
      </c>
      <c r="H31">
        <v>16</v>
      </c>
      <c r="I31">
        <v>2.93</v>
      </c>
      <c r="J31">
        <v>3.64</v>
      </c>
      <c r="K31">
        <f t="shared" si="2"/>
        <v>39.089999630576848</v>
      </c>
      <c r="AB31">
        <v>22.5</v>
      </c>
      <c r="AD31">
        <v>24.3</v>
      </c>
      <c r="AE31">
        <v>2.2000000000000002</v>
      </c>
      <c r="AF31">
        <v>3.7</v>
      </c>
      <c r="AG31">
        <v>5.6</v>
      </c>
      <c r="AH31">
        <f t="shared" si="1"/>
        <v>239.76216253176824</v>
      </c>
    </row>
    <row r="32" spans="2:34" x14ac:dyDescent="0.2">
      <c r="E32">
        <v>35.299999999999997</v>
      </c>
      <c r="G32">
        <v>28.5</v>
      </c>
      <c r="H32">
        <v>18.5</v>
      </c>
      <c r="I32">
        <v>4.03</v>
      </c>
      <c r="J32">
        <v>2.94</v>
      </c>
      <c r="K32">
        <f t="shared" si="2"/>
        <v>62.037030130437643</v>
      </c>
      <c r="Z32" t="s">
        <v>3</v>
      </c>
      <c r="AB32">
        <v>26.9</v>
      </c>
      <c r="AD32">
        <v>23.5</v>
      </c>
      <c r="AE32">
        <v>5.0999999999999996</v>
      </c>
      <c r="AF32">
        <v>6.8</v>
      </c>
      <c r="AG32">
        <v>6.6</v>
      </c>
      <c r="AH32">
        <f t="shared" si="1"/>
        <v>432.38368009887034</v>
      </c>
    </row>
    <row r="33" spans="2:34" x14ac:dyDescent="0.2">
      <c r="B33" t="s">
        <v>29</v>
      </c>
      <c r="C33" t="s">
        <v>0</v>
      </c>
      <c r="E33">
        <v>30</v>
      </c>
      <c r="G33">
        <v>27.6</v>
      </c>
      <c r="H33">
        <v>20.7</v>
      </c>
      <c r="I33">
        <v>3.1</v>
      </c>
      <c r="J33">
        <v>2.8</v>
      </c>
      <c r="K33">
        <f t="shared" si="2"/>
        <v>31.359377868133322</v>
      </c>
      <c r="AB33">
        <v>35.5</v>
      </c>
      <c r="AD33">
        <v>24.3</v>
      </c>
      <c r="AE33">
        <v>3.2</v>
      </c>
      <c r="AF33">
        <v>8</v>
      </c>
      <c r="AG33">
        <v>7.9</v>
      </c>
      <c r="AH33">
        <f t="shared" si="1"/>
        <v>698.22943923584353</v>
      </c>
    </row>
    <row r="34" spans="2:34" x14ac:dyDescent="0.2">
      <c r="E34">
        <v>43.3</v>
      </c>
      <c r="F34" t="s">
        <v>9</v>
      </c>
      <c r="G34">
        <v>24</v>
      </c>
      <c r="H34">
        <v>16.899999999999999</v>
      </c>
      <c r="I34">
        <v>5.22</v>
      </c>
      <c r="J34">
        <v>3.3</v>
      </c>
      <c r="K34">
        <f t="shared" si="2"/>
        <v>64.038538810039711</v>
      </c>
      <c r="AB34">
        <v>36.4</v>
      </c>
      <c r="AD34">
        <v>31.4</v>
      </c>
      <c r="AE34">
        <v>21.8</v>
      </c>
      <c r="AF34">
        <v>4.71</v>
      </c>
      <c r="AG34">
        <v>3.5</v>
      </c>
      <c r="AH34">
        <f t="shared" si="1"/>
        <v>82.862647831084374</v>
      </c>
    </row>
    <row r="35" spans="2:34" x14ac:dyDescent="0.2">
      <c r="E35">
        <v>37</v>
      </c>
      <c r="G35">
        <v>23</v>
      </c>
      <c r="H35">
        <v>19.3</v>
      </c>
      <c r="I35">
        <v>3</v>
      </c>
      <c r="J35">
        <v>2</v>
      </c>
      <c r="K35">
        <f t="shared" si="2"/>
        <v>11.623892818282235</v>
      </c>
      <c r="Y35" t="s">
        <v>54</v>
      </c>
      <c r="Z35" t="s">
        <v>0</v>
      </c>
      <c r="AB35">
        <v>21.2</v>
      </c>
      <c r="AD35">
        <v>20.6</v>
      </c>
      <c r="AE35">
        <v>3.7</v>
      </c>
      <c r="AF35">
        <v>5.2</v>
      </c>
      <c r="AG35">
        <v>3.3</v>
      </c>
      <c r="AH35">
        <f t="shared" si="1"/>
        <v>151.84573931860908</v>
      </c>
    </row>
    <row r="36" spans="2:34" x14ac:dyDescent="0.2">
      <c r="C36" t="s">
        <v>1</v>
      </c>
      <c r="E36">
        <v>40.299999999999997</v>
      </c>
      <c r="G36">
        <v>26.8</v>
      </c>
      <c r="H36">
        <v>13.3</v>
      </c>
      <c r="I36">
        <v>2.2000000000000002</v>
      </c>
      <c r="J36">
        <v>5.2</v>
      </c>
      <c r="K36">
        <f t="shared" si="2"/>
        <v>80.864594903401283</v>
      </c>
      <c r="Z36" t="s">
        <v>1</v>
      </c>
      <c r="AB36">
        <v>17.8</v>
      </c>
      <c r="AD36">
        <v>17.100000000000001</v>
      </c>
      <c r="AE36">
        <v>10.3</v>
      </c>
      <c r="AF36">
        <v>3.4</v>
      </c>
      <c r="AG36">
        <v>3.42</v>
      </c>
      <c r="AH36">
        <f t="shared" si="1"/>
        <v>41.40116462606774</v>
      </c>
    </row>
    <row r="37" spans="2:34" x14ac:dyDescent="0.2">
      <c r="E37">
        <v>38.700000000000003</v>
      </c>
      <c r="G37">
        <v>22.4</v>
      </c>
      <c r="H37">
        <v>11.8</v>
      </c>
      <c r="I37">
        <v>8.3000000000000007</v>
      </c>
      <c r="J37">
        <v>4.9000000000000004</v>
      </c>
      <c r="K37">
        <f t="shared" si="2"/>
        <v>225.72447935797786</v>
      </c>
      <c r="AB37">
        <v>16.3</v>
      </c>
      <c r="AD37">
        <v>20.6</v>
      </c>
      <c r="AE37">
        <v>12.6</v>
      </c>
      <c r="AF37">
        <v>2.37</v>
      </c>
      <c r="AG37">
        <v>2.9</v>
      </c>
      <c r="AH37">
        <f t="shared" si="1"/>
        <v>28.789555077496871</v>
      </c>
    </row>
    <row r="38" spans="2:34" x14ac:dyDescent="0.2">
      <c r="C38" t="s">
        <v>2</v>
      </c>
      <c r="E38">
        <v>34</v>
      </c>
      <c r="F38" t="s">
        <v>9</v>
      </c>
      <c r="G38">
        <v>22.6</v>
      </c>
      <c r="H38">
        <v>15</v>
      </c>
      <c r="I38">
        <v>4.75</v>
      </c>
      <c r="J38">
        <v>3.3</v>
      </c>
      <c r="K38">
        <f t="shared" si="2"/>
        <v>62.376322137025348</v>
      </c>
      <c r="AB38">
        <v>10.6</v>
      </c>
      <c r="AD38">
        <v>12.6</v>
      </c>
      <c r="AE38">
        <v>9.5</v>
      </c>
      <c r="AF38">
        <v>1.9</v>
      </c>
      <c r="AG38">
        <v>3.1</v>
      </c>
      <c r="AH38">
        <f t="shared" si="1"/>
        <v>9.5603900436493365</v>
      </c>
    </row>
    <row r="39" spans="2:34" x14ac:dyDescent="0.2">
      <c r="E39">
        <v>57</v>
      </c>
      <c r="G39">
        <v>32.5</v>
      </c>
      <c r="H39">
        <v>17.5</v>
      </c>
      <c r="I39">
        <v>8.6999999999999993</v>
      </c>
      <c r="J39">
        <v>9.3000000000000007</v>
      </c>
      <c r="K39">
        <f t="shared" si="2"/>
        <v>635.46565400487532</v>
      </c>
      <c r="AB39">
        <v>12.3</v>
      </c>
      <c r="AD39">
        <v>10.3</v>
      </c>
      <c r="AE39">
        <v>7.8</v>
      </c>
      <c r="AF39">
        <v>3.45</v>
      </c>
      <c r="AG39">
        <v>3.15</v>
      </c>
      <c r="AH39">
        <f t="shared" si="1"/>
        <v>14.225524234536287</v>
      </c>
    </row>
    <row r="40" spans="2:34" x14ac:dyDescent="0.2">
      <c r="C40" t="s">
        <v>3</v>
      </c>
      <c r="E40">
        <v>50.4</v>
      </c>
      <c r="G40">
        <v>22.8</v>
      </c>
      <c r="H40">
        <v>9.1999999999999993</v>
      </c>
      <c r="I40">
        <v>6.2</v>
      </c>
      <c r="J40">
        <v>6.8</v>
      </c>
      <c r="K40">
        <f t="shared" si="2"/>
        <v>300.21897155745029</v>
      </c>
      <c r="AB40">
        <v>24</v>
      </c>
      <c r="AD40">
        <v>23.5</v>
      </c>
      <c r="AE40">
        <v>10.5</v>
      </c>
      <c r="AF40">
        <v>3.05</v>
      </c>
      <c r="AG40">
        <v>3.3</v>
      </c>
      <c r="AH40">
        <f t="shared" si="1"/>
        <v>68.510281793159407</v>
      </c>
    </row>
    <row r="41" spans="2:34" x14ac:dyDescent="0.2">
      <c r="B41" t="s">
        <v>32</v>
      </c>
      <c r="C41" t="s">
        <v>0</v>
      </c>
      <c r="E41">
        <v>38</v>
      </c>
      <c r="F41" t="s">
        <v>9</v>
      </c>
      <c r="G41">
        <v>30.1</v>
      </c>
      <c r="H41">
        <v>20.2</v>
      </c>
      <c r="I41">
        <v>2.9</v>
      </c>
      <c r="J41">
        <v>3.35</v>
      </c>
      <c r="K41">
        <f t="shared" si="2"/>
        <v>50.358944838880994</v>
      </c>
      <c r="Z41" t="s">
        <v>2</v>
      </c>
      <c r="AB41">
        <v>22.5</v>
      </c>
      <c r="AD41">
        <v>24.2</v>
      </c>
      <c r="AE41">
        <v>9.1999999999999993</v>
      </c>
      <c r="AF41">
        <v>2.95</v>
      </c>
      <c r="AG41">
        <v>2.2999999999999998</v>
      </c>
      <c r="AH41">
        <f t="shared" si="1"/>
        <v>53.289265386516867</v>
      </c>
    </row>
    <row r="42" spans="2:34" x14ac:dyDescent="0.2">
      <c r="E42">
        <v>38.799999999999997</v>
      </c>
      <c r="G42">
        <v>20.2</v>
      </c>
      <c r="H42">
        <v>14.2</v>
      </c>
      <c r="I42">
        <v>6.7</v>
      </c>
      <c r="J42">
        <v>6.7</v>
      </c>
      <c r="K42">
        <f t="shared" si="2"/>
        <v>141.02609421964581</v>
      </c>
      <c r="AB42">
        <v>27.6</v>
      </c>
      <c r="AD42">
        <v>26.8</v>
      </c>
      <c r="AE42">
        <v>11.3</v>
      </c>
      <c r="AF42">
        <v>1.6</v>
      </c>
      <c r="AG42">
        <v>2.6</v>
      </c>
      <c r="AH42">
        <f t="shared" si="1"/>
        <v>33.761649050578313</v>
      </c>
    </row>
    <row r="43" spans="2:34" x14ac:dyDescent="0.2">
      <c r="C43" t="s">
        <v>1</v>
      </c>
      <c r="E43">
        <v>39</v>
      </c>
      <c r="F43" t="s">
        <v>9</v>
      </c>
      <c r="G43">
        <v>27.8</v>
      </c>
      <c r="H43">
        <v>19.3</v>
      </c>
      <c r="I43">
        <v>3.2</v>
      </c>
      <c r="J43">
        <v>5</v>
      </c>
      <c r="K43">
        <f t="shared" si="2"/>
        <v>71.209433481368663</v>
      </c>
      <c r="Z43" t="s">
        <v>3</v>
      </c>
      <c r="AB43">
        <v>17.7</v>
      </c>
      <c r="AD43">
        <v>20.2</v>
      </c>
      <c r="AE43">
        <v>4.5</v>
      </c>
      <c r="AF43">
        <v>4.2</v>
      </c>
      <c r="AG43">
        <v>3.3</v>
      </c>
      <c r="AH43">
        <f t="shared" si="1"/>
        <v>113.93614076774101</v>
      </c>
    </row>
    <row r="44" spans="2:34" x14ac:dyDescent="0.2">
      <c r="E44">
        <v>37.200000000000003</v>
      </c>
      <c r="G44">
        <v>29.2</v>
      </c>
      <c r="H44">
        <v>17.8</v>
      </c>
      <c r="I44">
        <v>5.75</v>
      </c>
      <c r="J44">
        <v>3.93</v>
      </c>
      <c r="K44">
        <f t="shared" si="2"/>
        <v>134.88506598004116</v>
      </c>
      <c r="L44" s="1" t="s">
        <v>33</v>
      </c>
      <c r="Y44" t="s">
        <v>56</v>
      </c>
      <c r="Z44" t="s">
        <v>0</v>
      </c>
      <c r="AB44">
        <v>13.1</v>
      </c>
      <c r="AD44">
        <v>11.2</v>
      </c>
      <c r="AE44">
        <v>1.7</v>
      </c>
      <c r="AF44">
        <v>3.45</v>
      </c>
      <c r="AG44">
        <v>3.2</v>
      </c>
      <c r="AH44">
        <f t="shared" si="1"/>
        <v>54.915039584749593</v>
      </c>
    </row>
    <row r="45" spans="2:34" x14ac:dyDescent="0.2">
      <c r="C45" t="s">
        <v>2</v>
      </c>
      <c r="E45">
        <v>30.6</v>
      </c>
      <c r="F45" t="s">
        <v>9</v>
      </c>
      <c r="G45">
        <v>25.4</v>
      </c>
      <c r="H45">
        <v>17.8</v>
      </c>
      <c r="I45">
        <v>3.64</v>
      </c>
      <c r="J45">
        <v>3.2</v>
      </c>
      <c r="K45">
        <f t="shared" si="2"/>
        <v>46.351476890084278</v>
      </c>
      <c r="AB45">
        <v>11.1</v>
      </c>
      <c r="AD45">
        <v>11.7</v>
      </c>
      <c r="AE45">
        <v>4.3</v>
      </c>
      <c r="AF45">
        <v>3.6</v>
      </c>
      <c r="AG45">
        <v>2.2999999999999998</v>
      </c>
      <c r="AH45">
        <f t="shared" si="1"/>
        <v>32.081944178458961</v>
      </c>
    </row>
    <row r="46" spans="2:34" x14ac:dyDescent="0.2">
      <c r="E46">
        <v>24.2</v>
      </c>
      <c r="F46" t="s">
        <v>9</v>
      </c>
      <c r="G46">
        <v>23.6</v>
      </c>
      <c r="H46">
        <v>16</v>
      </c>
      <c r="I46">
        <v>2.6</v>
      </c>
      <c r="J46">
        <v>3.01</v>
      </c>
      <c r="K46">
        <f t="shared" si="2"/>
        <v>31.142398535525384</v>
      </c>
      <c r="Z46" t="s">
        <v>1</v>
      </c>
      <c r="AB46">
        <v>35.1</v>
      </c>
      <c r="AD46">
        <v>28.6</v>
      </c>
      <c r="AE46">
        <v>14.2</v>
      </c>
      <c r="AF46">
        <v>5.92</v>
      </c>
      <c r="AG46">
        <v>5.3</v>
      </c>
      <c r="AH46">
        <f t="shared" si="1"/>
        <v>236.56946663768008</v>
      </c>
    </row>
    <row r="47" spans="2:34" x14ac:dyDescent="0.2">
      <c r="B47" t="s">
        <v>35</v>
      </c>
      <c r="C47" t="s">
        <v>1</v>
      </c>
      <c r="E47">
        <v>47</v>
      </c>
      <c r="F47" t="s">
        <v>9</v>
      </c>
      <c r="G47">
        <v>30</v>
      </c>
      <c r="H47">
        <v>15.2</v>
      </c>
      <c r="I47">
        <v>4.55</v>
      </c>
      <c r="J47">
        <v>6</v>
      </c>
      <c r="K47">
        <f t="shared" si="2"/>
        <v>211.55484929273666</v>
      </c>
      <c r="AB47">
        <v>13.8</v>
      </c>
      <c r="AD47">
        <v>16.3</v>
      </c>
      <c r="AE47">
        <v>11.8</v>
      </c>
      <c r="AF47">
        <v>3</v>
      </c>
      <c r="AG47">
        <v>3</v>
      </c>
      <c r="AH47">
        <f t="shared" si="1"/>
        <v>21.205750411731103</v>
      </c>
    </row>
    <row r="48" spans="2:34" x14ac:dyDescent="0.2">
      <c r="E48">
        <v>39.700000000000003</v>
      </c>
      <c r="F48" t="s">
        <v>9</v>
      </c>
      <c r="G48">
        <v>30.5</v>
      </c>
      <c r="H48">
        <v>15.9</v>
      </c>
      <c r="I48">
        <v>3.8</v>
      </c>
      <c r="J48">
        <v>5.55</v>
      </c>
      <c r="K48">
        <f t="shared" si="2"/>
        <v>161.22339338957457</v>
      </c>
      <c r="AB48">
        <v>27.3</v>
      </c>
      <c r="AD48">
        <v>27.8</v>
      </c>
      <c r="AE48">
        <v>11.6</v>
      </c>
      <c r="AF48">
        <v>3.8</v>
      </c>
      <c r="AG48">
        <v>3.65</v>
      </c>
      <c r="AH48">
        <f t="shared" si="1"/>
        <v>117.64950328428419</v>
      </c>
    </row>
    <row r="49" spans="2:34" x14ac:dyDescent="0.2">
      <c r="C49" t="s">
        <v>0</v>
      </c>
      <c r="E49">
        <v>43</v>
      </c>
      <c r="F49" t="s">
        <v>9</v>
      </c>
      <c r="G49">
        <v>30</v>
      </c>
      <c r="H49">
        <v>15.8</v>
      </c>
      <c r="I49">
        <v>2.94</v>
      </c>
      <c r="J49">
        <v>6.2</v>
      </c>
      <c r="K49">
        <f t="shared" si="2"/>
        <v>135.52705043880221</v>
      </c>
      <c r="AB49">
        <v>41</v>
      </c>
      <c r="AD49">
        <v>29.4</v>
      </c>
      <c r="AE49">
        <v>10.8</v>
      </c>
      <c r="AF49">
        <v>5</v>
      </c>
      <c r="AG49">
        <v>3.85</v>
      </c>
      <c r="AH49">
        <f t="shared" si="1"/>
        <v>187.4745416029709</v>
      </c>
    </row>
    <row r="50" spans="2:34" x14ac:dyDescent="0.2">
      <c r="C50" t="s">
        <v>37</v>
      </c>
      <c r="E50">
        <v>37.9</v>
      </c>
      <c r="G50">
        <v>26.5</v>
      </c>
      <c r="H50">
        <v>12.4</v>
      </c>
      <c r="I50">
        <v>5.7</v>
      </c>
      <c r="J50">
        <v>5.55</v>
      </c>
      <c r="K50">
        <f t="shared" si="2"/>
        <v>233.55306645133581</v>
      </c>
      <c r="Z50" t="s">
        <v>2</v>
      </c>
      <c r="AB50">
        <v>26.7</v>
      </c>
      <c r="AD50">
        <v>24</v>
      </c>
      <c r="AE50">
        <v>10.8</v>
      </c>
      <c r="AF50">
        <v>3.8</v>
      </c>
      <c r="AG50">
        <v>3.35</v>
      </c>
      <c r="AH50">
        <f t="shared" si="1"/>
        <v>87.983443856435755</v>
      </c>
    </row>
    <row r="51" spans="2:34" x14ac:dyDescent="0.2">
      <c r="B51" t="s">
        <v>36</v>
      </c>
      <c r="C51" t="s">
        <v>0</v>
      </c>
      <c r="E51">
        <v>38.5</v>
      </c>
      <c r="F51" t="s">
        <v>9</v>
      </c>
      <c r="G51">
        <v>26.1</v>
      </c>
      <c r="H51">
        <v>12</v>
      </c>
      <c r="I51">
        <v>3.63</v>
      </c>
      <c r="J51">
        <v>3.96</v>
      </c>
      <c r="K51">
        <f t="shared" si="2"/>
        <v>106.12545028053302</v>
      </c>
      <c r="AB51">
        <v>26.1</v>
      </c>
      <c r="AD51">
        <v>26.9</v>
      </c>
      <c r="AE51">
        <v>10.199999999999999</v>
      </c>
      <c r="AF51">
        <v>4.55</v>
      </c>
      <c r="AG51">
        <v>3.2</v>
      </c>
      <c r="AH51">
        <f t="shared" si="1"/>
        <v>127.31408948427755</v>
      </c>
    </row>
    <row r="52" spans="2:34" x14ac:dyDescent="0.2">
      <c r="C52" t="s">
        <v>1</v>
      </c>
      <c r="E52">
        <v>38.299999999999997</v>
      </c>
      <c r="G52">
        <v>25.2</v>
      </c>
      <c r="H52">
        <v>13</v>
      </c>
      <c r="I52">
        <v>6.4</v>
      </c>
      <c r="J52">
        <v>4.32</v>
      </c>
      <c r="K52">
        <f t="shared" si="2"/>
        <v>176.61279916244953</v>
      </c>
      <c r="AB52">
        <v>34.9</v>
      </c>
      <c r="AD52">
        <v>28.1</v>
      </c>
      <c r="AE52">
        <v>12.2</v>
      </c>
      <c r="AF52">
        <v>2.9</v>
      </c>
      <c r="AG52">
        <v>4.5</v>
      </c>
      <c r="AH52">
        <f t="shared" si="1"/>
        <v>108.64412794276905</v>
      </c>
    </row>
    <row r="53" spans="2:34" x14ac:dyDescent="0.2">
      <c r="E53">
        <v>29.1</v>
      </c>
      <c r="G53">
        <v>22</v>
      </c>
      <c r="H53">
        <v>14.8</v>
      </c>
      <c r="I53">
        <v>4.1500000000000004</v>
      </c>
      <c r="J53">
        <v>4.25</v>
      </c>
      <c r="K53">
        <f t="shared" si="2"/>
        <v>66.491808513227966</v>
      </c>
      <c r="Z53" t="s">
        <v>3</v>
      </c>
      <c r="AB53">
        <v>41.1</v>
      </c>
      <c r="AD53">
        <v>30.4</v>
      </c>
      <c r="AE53">
        <v>12.9</v>
      </c>
      <c r="AF53">
        <v>6.3</v>
      </c>
      <c r="AG53">
        <v>5.17</v>
      </c>
      <c r="AH53">
        <f t="shared" si="1"/>
        <v>298.44737510021338</v>
      </c>
    </row>
    <row r="54" spans="2:34" x14ac:dyDescent="0.2">
      <c r="C54" t="s">
        <v>2</v>
      </c>
      <c r="E54">
        <v>46.7</v>
      </c>
      <c r="G54">
        <v>23.4</v>
      </c>
      <c r="H54">
        <v>8.3000000000000007</v>
      </c>
      <c r="I54">
        <v>8.9499999999999993</v>
      </c>
      <c r="J54">
        <v>7.1</v>
      </c>
      <c r="K54">
        <f t="shared" si="2"/>
        <v>502.40847135044777</v>
      </c>
      <c r="AB54">
        <v>36.799999999999997</v>
      </c>
      <c r="AD54">
        <v>30.6</v>
      </c>
      <c r="AE54">
        <v>12.7</v>
      </c>
      <c r="AF54">
        <v>3.8</v>
      </c>
      <c r="AG54">
        <v>4.3</v>
      </c>
      <c r="AH54">
        <f t="shared" si="1"/>
        <v>153.14531147964405</v>
      </c>
    </row>
    <row r="55" spans="2:34" x14ac:dyDescent="0.2">
      <c r="C55" t="s">
        <v>3</v>
      </c>
      <c r="E55">
        <v>30.4</v>
      </c>
      <c r="G55">
        <v>29.7</v>
      </c>
      <c r="H55">
        <v>22.6</v>
      </c>
      <c r="I55">
        <v>2.8</v>
      </c>
      <c r="J55">
        <v>2.6</v>
      </c>
      <c r="K55">
        <f t="shared" si="2"/>
        <v>27.063773513124861</v>
      </c>
      <c r="AB55">
        <v>38.799999999999997</v>
      </c>
      <c r="AD55">
        <v>30.7</v>
      </c>
      <c r="AE55">
        <v>14.5</v>
      </c>
      <c r="AF55">
        <v>3</v>
      </c>
      <c r="AG55">
        <v>4.5</v>
      </c>
      <c r="AH55">
        <f t="shared" si="1"/>
        <v>114.51105222334793</v>
      </c>
    </row>
    <row r="56" spans="2:34" x14ac:dyDescent="0.2">
      <c r="E56">
        <v>27.2</v>
      </c>
      <c r="G56">
        <v>27.4</v>
      </c>
      <c r="H56">
        <v>21.1</v>
      </c>
      <c r="I56">
        <v>2</v>
      </c>
      <c r="J56">
        <v>2.8</v>
      </c>
      <c r="K56">
        <f t="shared" si="2"/>
        <v>18.472564803107975</v>
      </c>
      <c r="Y56" t="s">
        <v>57</v>
      </c>
      <c r="Z56" t="s">
        <v>46</v>
      </c>
      <c r="AB56">
        <v>11</v>
      </c>
      <c r="AD56">
        <v>11.9</v>
      </c>
      <c r="AE56">
        <v>4.9000000000000004</v>
      </c>
      <c r="AF56">
        <v>2.63</v>
      </c>
      <c r="AG56">
        <v>3.6</v>
      </c>
      <c r="AH56">
        <f t="shared" si="1"/>
        <v>34.702032451552853</v>
      </c>
    </row>
    <row r="57" spans="2:34" x14ac:dyDescent="0.2">
      <c r="E57">
        <v>42.2</v>
      </c>
      <c r="G57">
        <v>32.9</v>
      </c>
      <c r="H57">
        <v>20.100000000000001</v>
      </c>
      <c r="I57">
        <v>5.25</v>
      </c>
      <c r="J57">
        <v>5.6</v>
      </c>
      <c r="K57">
        <f t="shared" si="2"/>
        <v>197.04069123315176</v>
      </c>
      <c r="AB57">
        <v>14</v>
      </c>
      <c r="AD57">
        <v>14.1</v>
      </c>
      <c r="AE57">
        <v>4.9000000000000004</v>
      </c>
      <c r="AF57">
        <v>3.7</v>
      </c>
      <c r="AG57">
        <v>3.9</v>
      </c>
      <c r="AH57">
        <f t="shared" si="1"/>
        <v>69.510879053327756</v>
      </c>
    </row>
    <row r="58" spans="2:34" x14ac:dyDescent="0.2">
      <c r="E58">
        <v>34</v>
      </c>
      <c r="G58">
        <v>29.3</v>
      </c>
      <c r="H58">
        <v>20.399999999999999</v>
      </c>
      <c r="I58">
        <v>4.4000000000000004</v>
      </c>
      <c r="J58">
        <v>4.45</v>
      </c>
      <c r="K58">
        <f t="shared" si="2"/>
        <v>91.243369833310794</v>
      </c>
      <c r="Z58" t="s">
        <v>2</v>
      </c>
      <c r="AB58">
        <v>11.9</v>
      </c>
      <c r="AD58">
        <v>12.8</v>
      </c>
      <c r="AE58">
        <v>3.8</v>
      </c>
      <c r="AF58">
        <v>3.98</v>
      </c>
      <c r="AG58">
        <v>2.5</v>
      </c>
      <c r="AH58">
        <f t="shared" si="1"/>
        <v>46.888270354827661</v>
      </c>
    </row>
    <row r="59" spans="2:34" x14ac:dyDescent="0.2">
      <c r="B59" t="s">
        <v>44</v>
      </c>
      <c r="C59" t="s">
        <v>0</v>
      </c>
      <c r="E59">
        <v>42.7</v>
      </c>
      <c r="G59">
        <v>27.9</v>
      </c>
      <c r="H59">
        <v>17.2</v>
      </c>
      <c r="I59">
        <v>6.3</v>
      </c>
      <c r="J59">
        <v>3.35</v>
      </c>
      <c r="K59">
        <f t="shared" si="2"/>
        <v>118.24090810132243</v>
      </c>
      <c r="AB59">
        <v>14.4</v>
      </c>
      <c r="AD59">
        <v>12.9</v>
      </c>
      <c r="AE59">
        <v>2.5</v>
      </c>
      <c r="AF59">
        <v>4.4000000000000004</v>
      </c>
      <c r="AG59">
        <v>2.5</v>
      </c>
      <c r="AH59">
        <f t="shared" si="1"/>
        <v>59.899699928445393</v>
      </c>
    </row>
    <row r="60" spans="2:34" x14ac:dyDescent="0.2">
      <c r="E60">
        <v>32.6</v>
      </c>
      <c r="G60">
        <v>29</v>
      </c>
      <c r="H60">
        <v>18.2</v>
      </c>
      <c r="I60">
        <v>2.82</v>
      </c>
      <c r="J60">
        <v>6.71</v>
      </c>
      <c r="K60">
        <f t="shared" si="2"/>
        <v>107.0025201175622</v>
      </c>
      <c r="Z60" t="s">
        <v>3</v>
      </c>
      <c r="AB60">
        <v>14.9</v>
      </c>
      <c r="AD60">
        <v>14.5</v>
      </c>
      <c r="AE60">
        <v>4.4000000000000004</v>
      </c>
      <c r="AF60">
        <v>4.2</v>
      </c>
      <c r="AG60">
        <v>3</v>
      </c>
      <c r="AH60">
        <f t="shared" si="1"/>
        <v>66.633180182639506</v>
      </c>
    </row>
    <row r="61" spans="2:34" x14ac:dyDescent="0.2">
      <c r="E61">
        <v>35.9</v>
      </c>
      <c r="G61">
        <v>31.5</v>
      </c>
      <c r="H61">
        <v>19.8</v>
      </c>
      <c r="I61">
        <v>4.2</v>
      </c>
      <c r="J61">
        <v>4.67</v>
      </c>
      <c r="K61">
        <f t="shared" si="2"/>
        <v>120.15743669964489</v>
      </c>
      <c r="AB61">
        <v>15.1</v>
      </c>
      <c r="AD61">
        <v>14.2</v>
      </c>
      <c r="AE61">
        <v>3.1</v>
      </c>
      <c r="AF61">
        <v>4</v>
      </c>
      <c r="AG61">
        <v>3.1</v>
      </c>
      <c r="AH61">
        <f t="shared" si="1"/>
        <v>72.068135473349855</v>
      </c>
    </row>
    <row r="62" spans="2:34" x14ac:dyDescent="0.2">
      <c r="C62" t="s">
        <v>1</v>
      </c>
      <c r="E62">
        <v>35.200000000000003</v>
      </c>
      <c r="G62">
        <v>28.8</v>
      </c>
      <c r="H62">
        <v>17.2</v>
      </c>
      <c r="I62">
        <v>5.0199999999999996</v>
      </c>
      <c r="J62">
        <v>5.05</v>
      </c>
      <c r="K62">
        <f t="shared" si="2"/>
        <v>153.97552969823272</v>
      </c>
      <c r="AB62">
        <v>35.6</v>
      </c>
      <c r="AD62">
        <v>29.5</v>
      </c>
      <c r="AE62">
        <v>18</v>
      </c>
      <c r="AF62">
        <v>5</v>
      </c>
      <c r="AG62">
        <v>2</v>
      </c>
      <c r="AH62">
        <f t="shared" si="1"/>
        <v>60.21385919380436</v>
      </c>
    </row>
    <row r="63" spans="2:34" x14ac:dyDescent="0.2">
      <c r="E63">
        <v>39</v>
      </c>
      <c r="G63">
        <v>31.6</v>
      </c>
      <c r="H63">
        <v>19.399999999999999</v>
      </c>
      <c r="I63">
        <v>5.3</v>
      </c>
      <c r="J63">
        <v>5.35</v>
      </c>
      <c r="K63">
        <f t="shared" si="2"/>
        <v>181.12904804149514</v>
      </c>
      <c r="AB63">
        <v>28.6</v>
      </c>
      <c r="AD63">
        <v>27.7</v>
      </c>
      <c r="AE63">
        <v>22.2</v>
      </c>
      <c r="AF63">
        <v>2.5499999999999998</v>
      </c>
      <c r="AG63">
        <v>3.2</v>
      </c>
      <c r="AH63">
        <f t="shared" si="1"/>
        <v>23.499113048851651</v>
      </c>
    </row>
    <row r="64" spans="2:34" x14ac:dyDescent="0.2">
      <c r="E64">
        <v>34.700000000000003</v>
      </c>
      <c r="G64">
        <v>29.4</v>
      </c>
      <c r="H64">
        <v>17.7</v>
      </c>
      <c r="I64">
        <v>4</v>
      </c>
      <c r="J64">
        <v>4.7300000000000004</v>
      </c>
      <c r="K64">
        <f t="shared" si="2"/>
        <v>115.90591936154182</v>
      </c>
      <c r="AB64">
        <v>41.3</v>
      </c>
      <c r="AD64">
        <v>29.4</v>
      </c>
      <c r="AE64">
        <v>18.3</v>
      </c>
      <c r="AF64">
        <v>4.8</v>
      </c>
      <c r="AG64">
        <v>2.5</v>
      </c>
      <c r="AH64">
        <f t="shared" si="1"/>
        <v>69.743356909693389</v>
      </c>
    </row>
    <row r="65" spans="2:34" x14ac:dyDescent="0.2">
      <c r="C65" t="s">
        <v>2</v>
      </c>
      <c r="E65">
        <v>37</v>
      </c>
      <c r="G65">
        <v>28.9</v>
      </c>
      <c r="H65">
        <v>21.5</v>
      </c>
      <c r="I65">
        <v>4.8499999999999996</v>
      </c>
      <c r="J65">
        <v>5.0199999999999996</v>
      </c>
      <c r="K65">
        <f t="shared" si="2"/>
        <v>94.335639482239159</v>
      </c>
      <c r="Y65" t="s">
        <v>58</v>
      </c>
      <c r="Z65" t="s">
        <v>2</v>
      </c>
      <c r="AB65">
        <v>14.6</v>
      </c>
      <c r="AD65">
        <v>11.6</v>
      </c>
      <c r="AE65">
        <v>3.9</v>
      </c>
      <c r="AF65">
        <v>3.4</v>
      </c>
      <c r="AG65">
        <v>4</v>
      </c>
      <c r="AH65">
        <f t="shared" si="1"/>
        <v>54.831263780653849</v>
      </c>
    </row>
    <row r="66" spans="2:34" x14ac:dyDescent="0.2">
      <c r="E66">
        <v>33.200000000000003</v>
      </c>
      <c r="G66">
        <v>28.8</v>
      </c>
      <c r="H66">
        <v>18.100000000000001</v>
      </c>
      <c r="I66">
        <v>5.05</v>
      </c>
      <c r="J66">
        <v>5.3</v>
      </c>
      <c r="K66">
        <f t="shared" si="2"/>
        <v>149.95109714910657</v>
      </c>
      <c r="AB66">
        <v>13.4</v>
      </c>
      <c r="AD66">
        <v>11.3</v>
      </c>
      <c r="AE66">
        <v>2.6</v>
      </c>
      <c r="AF66">
        <v>2.9</v>
      </c>
      <c r="AG66">
        <v>2.9</v>
      </c>
      <c r="AH66">
        <f t="shared" si="1"/>
        <v>38.310151614200727</v>
      </c>
    </row>
    <row r="67" spans="2:34" x14ac:dyDescent="0.2">
      <c r="E67">
        <v>35.6</v>
      </c>
      <c r="G67">
        <v>29.8</v>
      </c>
      <c r="H67">
        <v>20.5</v>
      </c>
      <c r="I67">
        <v>4.5</v>
      </c>
      <c r="J67">
        <v>4.58</v>
      </c>
      <c r="K67">
        <f t="shared" si="2"/>
        <v>100.35974811525273</v>
      </c>
      <c r="Y67" t="s">
        <v>59</v>
      </c>
      <c r="Z67" t="s">
        <v>1</v>
      </c>
      <c r="AB67">
        <v>30</v>
      </c>
      <c r="AD67">
        <v>22.3</v>
      </c>
      <c r="AE67">
        <v>0.6</v>
      </c>
      <c r="AF67">
        <v>7.3</v>
      </c>
      <c r="AG67">
        <v>7</v>
      </c>
      <c r="AH67">
        <f t="shared" ref="AH67:AH75" si="3">4*PI()*((AD67-AE67)/2)*(AF67/2)*(AG67/2)/3</f>
        <v>580.60297429768571</v>
      </c>
    </row>
    <row r="68" spans="2:34" x14ac:dyDescent="0.2">
      <c r="C68" t="s">
        <v>37</v>
      </c>
      <c r="E68">
        <v>21.7</v>
      </c>
      <c r="G68">
        <v>24.9</v>
      </c>
      <c r="H68">
        <v>17.8</v>
      </c>
      <c r="I68">
        <v>3.75</v>
      </c>
      <c r="J68">
        <v>1.84</v>
      </c>
      <c r="K68">
        <f t="shared" ref="K68:K131" si="4">4*PI()*((G68-H68)/2)*(I68/2)*(J68/2)/3</f>
        <v>25.651104016560655</v>
      </c>
      <c r="AB68">
        <v>23</v>
      </c>
      <c r="AD68">
        <v>15.4</v>
      </c>
      <c r="AE68">
        <v>0.7</v>
      </c>
      <c r="AF68">
        <v>6.65</v>
      </c>
      <c r="AG68">
        <v>6.6</v>
      </c>
      <c r="AH68">
        <f t="shared" si="3"/>
        <v>337.81702883683727</v>
      </c>
    </row>
    <row r="69" spans="2:34" x14ac:dyDescent="0.2">
      <c r="E69">
        <v>35.200000000000003</v>
      </c>
      <c r="G69">
        <v>25.3</v>
      </c>
      <c r="H69">
        <v>13.8</v>
      </c>
      <c r="I69">
        <v>4.53</v>
      </c>
      <c r="J69">
        <v>5.9</v>
      </c>
      <c r="K69">
        <f t="shared" si="4"/>
        <v>160.93358146728096</v>
      </c>
      <c r="AB69">
        <v>17</v>
      </c>
      <c r="AD69">
        <v>12.8</v>
      </c>
      <c r="AE69">
        <v>2.2999999999999998</v>
      </c>
      <c r="AF69">
        <v>4.9000000000000004</v>
      </c>
      <c r="AG69">
        <v>5.0999999999999996</v>
      </c>
      <c r="AH69">
        <f t="shared" si="3"/>
        <v>137.38970072311562</v>
      </c>
    </row>
    <row r="70" spans="2:34" x14ac:dyDescent="0.2">
      <c r="E70">
        <v>26.5</v>
      </c>
      <c r="G70">
        <v>27.2</v>
      </c>
      <c r="H70">
        <v>16.5</v>
      </c>
      <c r="I70">
        <v>3.75</v>
      </c>
      <c r="J70">
        <v>3.12</v>
      </c>
      <c r="K70">
        <f t="shared" si="4"/>
        <v>65.549330717151037</v>
      </c>
      <c r="Z70" t="s">
        <v>2</v>
      </c>
      <c r="AB70">
        <v>19</v>
      </c>
      <c r="AD70">
        <v>13.7</v>
      </c>
      <c r="AE70">
        <v>0.8</v>
      </c>
      <c r="AF70">
        <v>4.3</v>
      </c>
      <c r="AG70">
        <v>4.7</v>
      </c>
      <c r="AH70">
        <f t="shared" si="3"/>
        <v>136.50691318745686</v>
      </c>
    </row>
    <row r="71" spans="2:34" x14ac:dyDescent="0.2">
      <c r="B71" t="s">
        <v>45</v>
      </c>
      <c r="C71" t="s">
        <v>0</v>
      </c>
      <c r="E71">
        <v>34</v>
      </c>
      <c r="G71">
        <v>26.1</v>
      </c>
      <c r="H71">
        <v>16</v>
      </c>
      <c r="I71">
        <v>5.34</v>
      </c>
      <c r="J71">
        <v>4.5</v>
      </c>
      <c r="K71">
        <f t="shared" si="4"/>
        <v>127.07899363403395</v>
      </c>
      <c r="Y71" t="s">
        <v>60</v>
      </c>
      <c r="Z71" t="s">
        <v>2</v>
      </c>
      <c r="AB71">
        <v>30.5</v>
      </c>
      <c r="AD71">
        <v>23.8</v>
      </c>
      <c r="AE71">
        <v>6</v>
      </c>
      <c r="AF71">
        <v>6.2</v>
      </c>
      <c r="AG71">
        <v>4.5999999999999996</v>
      </c>
      <c r="AH71">
        <f t="shared" si="3"/>
        <v>265.80806002513003</v>
      </c>
    </row>
    <row r="72" spans="2:34" x14ac:dyDescent="0.2">
      <c r="E72">
        <v>28.5</v>
      </c>
      <c r="G72">
        <v>27</v>
      </c>
      <c r="H72">
        <v>14.9</v>
      </c>
      <c r="I72">
        <v>2.8</v>
      </c>
      <c r="J72">
        <v>2.76</v>
      </c>
      <c r="K72">
        <f t="shared" si="4"/>
        <v>48.961093187666201</v>
      </c>
      <c r="AB72">
        <v>29</v>
      </c>
      <c r="AD72">
        <v>24.5</v>
      </c>
      <c r="AE72">
        <v>5.7</v>
      </c>
      <c r="AF72">
        <v>4.2</v>
      </c>
      <c r="AG72">
        <v>3.1</v>
      </c>
      <c r="AH72">
        <f t="shared" si="3"/>
        <v>128.16441389584921</v>
      </c>
    </row>
    <row r="73" spans="2:34" x14ac:dyDescent="0.2">
      <c r="E73">
        <v>33</v>
      </c>
      <c r="G73">
        <v>25.8</v>
      </c>
      <c r="H73">
        <v>14.2</v>
      </c>
      <c r="I73">
        <v>3.73</v>
      </c>
      <c r="J73">
        <v>3.53</v>
      </c>
      <c r="K73">
        <f t="shared" si="4"/>
        <v>79.972403533732802</v>
      </c>
      <c r="Z73" t="s">
        <v>3</v>
      </c>
      <c r="AB73">
        <v>17.5</v>
      </c>
      <c r="AD73">
        <v>19.399999999999999</v>
      </c>
      <c r="AE73">
        <v>5</v>
      </c>
      <c r="AF73">
        <v>4.7</v>
      </c>
      <c r="AG73">
        <v>3.6</v>
      </c>
      <c r="AH73">
        <f t="shared" si="3"/>
        <v>127.5737944769743</v>
      </c>
    </row>
    <row r="74" spans="2:34" x14ac:dyDescent="0.2">
      <c r="C74" t="s">
        <v>46</v>
      </c>
      <c r="E74">
        <v>38.4</v>
      </c>
      <c r="G74">
        <v>27.2</v>
      </c>
      <c r="H74">
        <v>15.1</v>
      </c>
      <c r="I74">
        <v>4.57</v>
      </c>
      <c r="J74">
        <v>6.75</v>
      </c>
      <c r="K74">
        <f t="shared" si="4"/>
        <v>195.43573008624915</v>
      </c>
      <c r="AB74">
        <v>20.8</v>
      </c>
      <c r="AD74">
        <v>19.600000000000001</v>
      </c>
      <c r="AE74">
        <v>5.0999999999999996</v>
      </c>
      <c r="AF74">
        <v>2.65</v>
      </c>
      <c r="AG74">
        <v>3</v>
      </c>
      <c r="AH74">
        <f t="shared" si="3"/>
        <v>60.357848857093906</v>
      </c>
    </row>
    <row r="75" spans="2:34" x14ac:dyDescent="0.2">
      <c r="E75">
        <v>28</v>
      </c>
      <c r="G75">
        <v>27.2</v>
      </c>
      <c r="H75">
        <v>18</v>
      </c>
      <c r="I75">
        <v>2.77</v>
      </c>
      <c r="J75">
        <v>2.8</v>
      </c>
      <c r="K75">
        <f t="shared" si="4"/>
        <v>37.36149535257173</v>
      </c>
      <c r="AB75">
        <v>17.5</v>
      </c>
      <c r="AD75">
        <v>15.6</v>
      </c>
      <c r="AE75">
        <v>1.3</v>
      </c>
      <c r="AF75">
        <v>4.5</v>
      </c>
      <c r="AG75">
        <v>5.9</v>
      </c>
      <c r="AH75">
        <f t="shared" si="3"/>
        <v>198.79212913752815</v>
      </c>
    </row>
    <row r="76" spans="2:34" x14ac:dyDescent="0.2">
      <c r="E76">
        <v>39</v>
      </c>
      <c r="G76">
        <v>28.3</v>
      </c>
      <c r="H76">
        <v>17.3</v>
      </c>
      <c r="I76">
        <v>5.0999999999999996</v>
      </c>
      <c r="J76">
        <v>4.37</v>
      </c>
      <c r="K76">
        <f t="shared" si="4"/>
        <v>128.36390502935214</v>
      </c>
    </row>
    <row r="77" spans="2:34" x14ac:dyDescent="0.2">
      <c r="C77" t="s">
        <v>2</v>
      </c>
      <c r="E77">
        <v>21.8</v>
      </c>
      <c r="G77">
        <v>20.100000000000001</v>
      </c>
      <c r="H77">
        <v>10.7</v>
      </c>
      <c r="I77">
        <v>2.12</v>
      </c>
      <c r="J77">
        <v>4.75</v>
      </c>
      <c r="K77">
        <f t="shared" si="4"/>
        <v>49.562812900583793</v>
      </c>
    </row>
    <row r="78" spans="2:34" x14ac:dyDescent="0.2">
      <c r="E78">
        <v>35.9</v>
      </c>
      <c r="G78">
        <v>26.7</v>
      </c>
      <c r="H78">
        <v>17.8</v>
      </c>
      <c r="I78">
        <v>5.05</v>
      </c>
      <c r="J78">
        <v>3.3</v>
      </c>
      <c r="K78">
        <f t="shared" si="4"/>
        <v>77.659384998576257</v>
      </c>
    </row>
    <row r="79" spans="2:34" x14ac:dyDescent="0.2">
      <c r="E79">
        <v>39</v>
      </c>
      <c r="G79">
        <v>27.8</v>
      </c>
      <c r="H79">
        <v>15.7</v>
      </c>
      <c r="I79">
        <v>4.4000000000000004</v>
      </c>
      <c r="J79">
        <v>6.35</v>
      </c>
      <c r="K79">
        <f t="shared" si="4"/>
        <v>177.01513246161929</v>
      </c>
    </row>
    <row r="80" spans="2:34" x14ac:dyDescent="0.2">
      <c r="C80" t="s">
        <v>3</v>
      </c>
      <c r="E80">
        <v>33.9</v>
      </c>
      <c r="G80">
        <v>27.3</v>
      </c>
      <c r="H80">
        <v>15.2</v>
      </c>
      <c r="I80">
        <v>4.0999999999999996</v>
      </c>
      <c r="J80">
        <v>4</v>
      </c>
      <c r="K80">
        <f t="shared" si="4"/>
        <v>103.90294102972642</v>
      </c>
    </row>
    <row r="81" spans="2:11" x14ac:dyDescent="0.2">
      <c r="E81">
        <v>23.1</v>
      </c>
      <c r="G81">
        <v>24.3</v>
      </c>
      <c r="H81">
        <v>16.2</v>
      </c>
      <c r="I81">
        <v>3.8</v>
      </c>
      <c r="J81">
        <v>2.6</v>
      </c>
      <c r="K81">
        <f t="shared" si="4"/>
        <v>41.902562813580666</v>
      </c>
    </row>
    <row r="82" spans="2:11" x14ac:dyDescent="0.2">
      <c r="E82">
        <v>29.6</v>
      </c>
      <c r="G82">
        <v>27.2</v>
      </c>
      <c r="H82">
        <v>16.7</v>
      </c>
      <c r="I82">
        <v>3.65</v>
      </c>
      <c r="J82">
        <v>3.8</v>
      </c>
      <c r="K82">
        <f t="shared" si="4"/>
        <v>76.254307684258251</v>
      </c>
    </row>
    <row r="83" spans="2:11" x14ac:dyDescent="0.2">
      <c r="B83" t="s">
        <v>47</v>
      </c>
      <c r="C83" t="s">
        <v>0</v>
      </c>
      <c r="E83">
        <v>46.3</v>
      </c>
      <c r="G83">
        <v>27.8</v>
      </c>
      <c r="H83">
        <v>18.600000000000001</v>
      </c>
      <c r="I83">
        <v>5.5</v>
      </c>
      <c r="J83">
        <v>7.8</v>
      </c>
      <c r="K83">
        <f t="shared" si="4"/>
        <v>206.65396475313659</v>
      </c>
    </row>
    <row r="84" spans="2:11" x14ac:dyDescent="0.2">
      <c r="E84">
        <v>36</v>
      </c>
      <c r="G84">
        <v>29</v>
      </c>
      <c r="H84">
        <v>17.899999999999999</v>
      </c>
      <c r="I84">
        <v>5.9</v>
      </c>
      <c r="J84">
        <v>6</v>
      </c>
      <c r="K84">
        <f t="shared" si="4"/>
        <v>205.74290288359558</v>
      </c>
    </row>
    <row r="85" spans="2:11" x14ac:dyDescent="0.2">
      <c r="C85" t="s">
        <v>46</v>
      </c>
      <c r="E85">
        <v>39.1</v>
      </c>
      <c r="G85">
        <v>25.5</v>
      </c>
      <c r="H85">
        <v>14.1</v>
      </c>
      <c r="I85">
        <v>7.35</v>
      </c>
      <c r="J85">
        <v>6.9</v>
      </c>
      <c r="K85">
        <f t="shared" si="4"/>
        <v>302.71915571093206</v>
      </c>
    </row>
    <row r="86" spans="2:11" x14ac:dyDescent="0.2">
      <c r="E86">
        <v>26.3</v>
      </c>
      <c r="G86">
        <v>18.8</v>
      </c>
      <c r="H86">
        <v>10.1</v>
      </c>
      <c r="I86">
        <v>3.8</v>
      </c>
      <c r="J86">
        <v>3.2</v>
      </c>
      <c r="K86">
        <f t="shared" si="4"/>
        <v>55.392561668095233</v>
      </c>
    </row>
    <row r="87" spans="2:11" x14ac:dyDescent="0.2">
      <c r="C87" t="s">
        <v>48</v>
      </c>
      <c r="E87">
        <v>38.799999999999997</v>
      </c>
      <c r="G87">
        <v>28.3</v>
      </c>
      <c r="H87">
        <v>16.600000000000001</v>
      </c>
      <c r="I87">
        <v>4.37</v>
      </c>
      <c r="J87">
        <v>6.15</v>
      </c>
      <c r="K87">
        <f t="shared" si="4"/>
        <v>164.64215305502734</v>
      </c>
    </row>
    <row r="88" spans="2:11" x14ac:dyDescent="0.2">
      <c r="E88">
        <v>30.6</v>
      </c>
      <c r="G88">
        <v>28</v>
      </c>
      <c r="H88">
        <v>14.7</v>
      </c>
      <c r="I88">
        <v>3.76</v>
      </c>
      <c r="J88">
        <v>2.6</v>
      </c>
      <c r="K88">
        <f t="shared" si="4"/>
        <v>68.0787316823113</v>
      </c>
    </row>
    <row r="89" spans="2:11" x14ac:dyDescent="0.2">
      <c r="E89">
        <v>27.4</v>
      </c>
      <c r="G89">
        <v>23.9</v>
      </c>
      <c r="H89">
        <v>18.100000000000001</v>
      </c>
      <c r="I89">
        <v>1.8</v>
      </c>
      <c r="J89">
        <v>1.9</v>
      </c>
      <c r="K89">
        <f t="shared" si="4"/>
        <v>10.386105312767851</v>
      </c>
    </row>
    <row r="90" spans="2:11" x14ac:dyDescent="0.2">
      <c r="E90">
        <v>36.799999999999997</v>
      </c>
      <c r="G90">
        <v>28.7</v>
      </c>
      <c r="H90">
        <v>16.5</v>
      </c>
      <c r="I90">
        <v>4.26</v>
      </c>
      <c r="J90">
        <v>5.55</v>
      </c>
      <c r="K90">
        <f t="shared" si="4"/>
        <v>151.02923938794103</v>
      </c>
    </row>
    <row r="91" spans="2:11" x14ac:dyDescent="0.2">
      <c r="C91" t="s">
        <v>37</v>
      </c>
      <c r="E91">
        <v>29.4</v>
      </c>
      <c r="G91">
        <v>25.9</v>
      </c>
      <c r="H91">
        <v>16.5</v>
      </c>
      <c r="I91">
        <v>2.9</v>
      </c>
      <c r="J91">
        <v>3</v>
      </c>
      <c r="K91">
        <f t="shared" si="4"/>
        <v>42.819907868428878</v>
      </c>
    </row>
    <row r="92" spans="2:11" x14ac:dyDescent="0.2">
      <c r="E92">
        <v>48.2</v>
      </c>
      <c r="G92">
        <v>28.3</v>
      </c>
      <c r="H92">
        <v>12.3</v>
      </c>
      <c r="I92">
        <v>8.3000000000000007</v>
      </c>
      <c r="J92">
        <v>7.35</v>
      </c>
      <c r="K92">
        <f t="shared" si="4"/>
        <v>511.07429288598752</v>
      </c>
    </row>
    <row r="93" spans="2:11" x14ac:dyDescent="0.2">
      <c r="E93">
        <v>36.6</v>
      </c>
      <c r="G93">
        <v>29.3</v>
      </c>
      <c r="H93">
        <v>16.8</v>
      </c>
      <c r="I93">
        <v>4.8</v>
      </c>
      <c r="J93">
        <v>4.8</v>
      </c>
      <c r="K93">
        <f t="shared" si="4"/>
        <v>150.79644737231007</v>
      </c>
    </row>
    <row r="94" spans="2:11" x14ac:dyDescent="0.2">
      <c r="E94">
        <v>38.4</v>
      </c>
      <c r="G94">
        <v>28</v>
      </c>
      <c r="H94">
        <v>11</v>
      </c>
      <c r="I94">
        <v>3.72</v>
      </c>
      <c r="J94">
        <v>4.8</v>
      </c>
      <c r="K94">
        <f t="shared" si="4"/>
        <v>158.93945553041482</v>
      </c>
    </row>
    <row r="95" spans="2:11" x14ac:dyDescent="0.2">
      <c r="B95" t="s">
        <v>49</v>
      </c>
      <c r="C95" t="s">
        <v>0</v>
      </c>
      <c r="E95">
        <v>35.6</v>
      </c>
      <c r="G95">
        <v>30.9</v>
      </c>
      <c r="H95">
        <v>20.6</v>
      </c>
      <c r="I95">
        <v>5.52</v>
      </c>
      <c r="J95">
        <v>3.85</v>
      </c>
      <c r="K95">
        <f t="shared" si="4"/>
        <v>114.61346814385494</v>
      </c>
    </row>
    <row r="96" spans="2:11" x14ac:dyDescent="0.2">
      <c r="E96">
        <v>45</v>
      </c>
      <c r="G96">
        <v>30.7</v>
      </c>
      <c r="H96">
        <v>17.899999999999999</v>
      </c>
      <c r="I96">
        <v>6.1</v>
      </c>
      <c r="J96">
        <v>4.33</v>
      </c>
      <c r="K96">
        <f t="shared" si="4"/>
        <v>177.02162508643667</v>
      </c>
    </row>
    <row r="97" spans="2:11" x14ac:dyDescent="0.2">
      <c r="E97">
        <v>45.8</v>
      </c>
      <c r="G97">
        <v>32.1</v>
      </c>
      <c r="H97">
        <v>19.600000000000001</v>
      </c>
      <c r="I97">
        <v>4.83</v>
      </c>
      <c r="J97">
        <v>6.53</v>
      </c>
      <c r="K97">
        <f t="shared" si="4"/>
        <v>206.42816278115984</v>
      </c>
    </row>
    <row r="98" spans="2:11" x14ac:dyDescent="0.2">
      <c r="C98" t="s">
        <v>46</v>
      </c>
      <c r="E98">
        <v>38</v>
      </c>
      <c r="G98">
        <v>29.6</v>
      </c>
      <c r="H98">
        <v>21</v>
      </c>
      <c r="I98">
        <v>4.25</v>
      </c>
      <c r="J98">
        <v>5.43</v>
      </c>
      <c r="K98">
        <f t="shared" si="4"/>
        <v>103.91681639727979</v>
      </c>
    </row>
    <row r="99" spans="2:11" x14ac:dyDescent="0.2">
      <c r="E99">
        <v>25.5</v>
      </c>
      <c r="G99">
        <v>20.7</v>
      </c>
      <c r="H99">
        <v>14.4</v>
      </c>
      <c r="I99">
        <v>3.52</v>
      </c>
      <c r="J99">
        <v>3.6</v>
      </c>
      <c r="K99">
        <f t="shared" si="4"/>
        <v>41.800775211604353</v>
      </c>
    </row>
    <row r="100" spans="2:11" x14ac:dyDescent="0.2">
      <c r="E100">
        <v>29.3</v>
      </c>
      <c r="G100">
        <v>28.5</v>
      </c>
      <c r="H100">
        <v>19.899999999999999</v>
      </c>
      <c r="I100">
        <v>2.04</v>
      </c>
      <c r="J100">
        <v>3.09</v>
      </c>
      <c r="K100">
        <f t="shared" si="4"/>
        <v>28.384792280008359</v>
      </c>
    </row>
    <row r="101" spans="2:11" x14ac:dyDescent="0.2">
      <c r="C101" t="s">
        <v>2</v>
      </c>
      <c r="E101">
        <v>42.4</v>
      </c>
      <c r="G101">
        <v>35.4</v>
      </c>
      <c r="H101">
        <v>23.8</v>
      </c>
      <c r="I101">
        <v>9.23</v>
      </c>
      <c r="J101">
        <v>8.3000000000000007</v>
      </c>
      <c r="K101">
        <f t="shared" si="4"/>
        <v>465.30359175779682</v>
      </c>
    </row>
    <row r="102" spans="2:11" x14ac:dyDescent="0.2">
      <c r="C102" t="s">
        <v>3</v>
      </c>
      <c r="E102">
        <v>43.4</v>
      </c>
      <c r="G102">
        <v>32.5</v>
      </c>
      <c r="H102">
        <v>17.399999999999999</v>
      </c>
      <c r="I102">
        <v>7</v>
      </c>
      <c r="J102">
        <v>9.9</v>
      </c>
      <c r="K102">
        <f t="shared" si="4"/>
        <v>547.90946674932798</v>
      </c>
    </row>
    <row r="103" spans="2:11" x14ac:dyDescent="0.2">
      <c r="E103">
        <v>34.799999999999997</v>
      </c>
      <c r="G103">
        <v>33.5</v>
      </c>
      <c r="H103">
        <v>22.5</v>
      </c>
      <c r="I103">
        <v>3.4</v>
      </c>
      <c r="J103">
        <v>4.8499999999999996</v>
      </c>
      <c r="K103">
        <f t="shared" si="4"/>
        <v>94.975581905775414</v>
      </c>
    </row>
    <row r="104" spans="2:11" x14ac:dyDescent="0.2">
      <c r="B104" t="s">
        <v>50</v>
      </c>
      <c r="C104" t="s">
        <v>0</v>
      </c>
      <c r="E104">
        <v>31.3</v>
      </c>
      <c r="G104">
        <v>26.1</v>
      </c>
      <c r="H104">
        <v>15.3</v>
      </c>
      <c r="I104">
        <v>3.3</v>
      </c>
      <c r="J104">
        <v>6.2</v>
      </c>
      <c r="K104">
        <f t="shared" si="4"/>
        <v>115.6985742464049</v>
      </c>
    </row>
    <row r="105" spans="2:11" x14ac:dyDescent="0.2">
      <c r="E105">
        <v>46.1</v>
      </c>
      <c r="G105">
        <v>30.4</v>
      </c>
      <c r="H105">
        <v>16.7</v>
      </c>
      <c r="I105">
        <v>10.1</v>
      </c>
      <c r="J105">
        <v>9.0500000000000007</v>
      </c>
      <c r="K105">
        <f t="shared" si="4"/>
        <v>655.6757813448063</v>
      </c>
    </row>
    <row r="106" spans="2:11" x14ac:dyDescent="0.2">
      <c r="C106" t="s">
        <v>1</v>
      </c>
      <c r="E106">
        <v>37.799999999999997</v>
      </c>
      <c r="G106">
        <v>33.9</v>
      </c>
      <c r="H106">
        <v>20.9</v>
      </c>
      <c r="I106">
        <v>5</v>
      </c>
      <c r="J106">
        <v>4.2</v>
      </c>
      <c r="K106">
        <f t="shared" si="4"/>
        <v>142.94246573833561</v>
      </c>
    </row>
    <row r="107" spans="2:11" x14ac:dyDescent="0.2">
      <c r="C107" t="s">
        <v>2</v>
      </c>
      <c r="E107">
        <v>38.700000000000003</v>
      </c>
      <c r="G107">
        <v>28.1</v>
      </c>
      <c r="H107">
        <v>14.3</v>
      </c>
      <c r="I107">
        <v>2.5</v>
      </c>
      <c r="J107">
        <v>6.4</v>
      </c>
      <c r="K107">
        <f t="shared" si="4"/>
        <v>115.6106096521044</v>
      </c>
    </row>
    <row r="108" spans="2:11" x14ac:dyDescent="0.2">
      <c r="E108">
        <v>30</v>
      </c>
      <c r="G108">
        <v>26.7</v>
      </c>
      <c r="H108">
        <v>17.100000000000001</v>
      </c>
      <c r="I108">
        <v>1.65</v>
      </c>
      <c r="J108">
        <v>5.5</v>
      </c>
      <c r="K108">
        <f t="shared" si="4"/>
        <v>45.615925330123787</v>
      </c>
    </row>
    <row r="109" spans="2:11" x14ac:dyDescent="0.2">
      <c r="E109">
        <v>33</v>
      </c>
      <c r="G109">
        <v>27.7</v>
      </c>
      <c r="H109">
        <v>18.3</v>
      </c>
      <c r="I109">
        <v>4.5</v>
      </c>
      <c r="J109">
        <v>4</v>
      </c>
      <c r="K109">
        <f t="shared" si="4"/>
        <v>88.592912831232141</v>
      </c>
    </row>
    <row r="110" spans="2:11" x14ac:dyDescent="0.2">
      <c r="C110" t="s">
        <v>3</v>
      </c>
      <c r="E110">
        <v>49.5</v>
      </c>
      <c r="G110">
        <v>31.7</v>
      </c>
      <c r="H110">
        <v>17.399999999999999</v>
      </c>
      <c r="I110">
        <v>5.37</v>
      </c>
      <c r="J110">
        <v>5.3</v>
      </c>
      <c r="K110">
        <f t="shared" si="4"/>
        <v>213.10066995793554</v>
      </c>
    </row>
    <row r="111" spans="2:11" x14ac:dyDescent="0.2">
      <c r="E111">
        <v>39.5</v>
      </c>
      <c r="G111">
        <v>33.5</v>
      </c>
      <c r="H111">
        <v>16.5</v>
      </c>
      <c r="I111">
        <v>3.6</v>
      </c>
      <c r="J111">
        <v>8.1999999999999993</v>
      </c>
      <c r="K111">
        <f t="shared" si="4"/>
        <v>262.76280954625025</v>
      </c>
    </row>
    <row r="112" spans="2:11" x14ac:dyDescent="0.2">
      <c r="B112" t="s">
        <v>51</v>
      </c>
      <c r="C112" t="s">
        <v>0</v>
      </c>
      <c r="E112">
        <v>40.5</v>
      </c>
      <c r="G112">
        <v>34.299999999999997</v>
      </c>
      <c r="H112">
        <v>24.3</v>
      </c>
      <c r="I112">
        <v>2.7</v>
      </c>
      <c r="J112">
        <v>1.7</v>
      </c>
      <c r="K112">
        <f t="shared" si="4"/>
        <v>24.033183799961915</v>
      </c>
    </row>
    <row r="113" spans="2:11" x14ac:dyDescent="0.2">
      <c r="E113">
        <v>47.5</v>
      </c>
      <c r="G113">
        <v>35</v>
      </c>
      <c r="H113">
        <v>26.1</v>
      </c>
      <c r="I113">
        <v>6.6</v>
      </c>
      <c r="J113">
        <v>5.5</v>
      </c>
      <c r="K113">
        <f t="shared" si="4"/>
        <v>169.15905643254237</v>
      </c>
    </row>
    <row r="114" spans="2:11" x14ac:dyDescent="0.2">
      <c r="E114">
        <v>46.8</v>
      </c>
      <c r="G114">
        <v>38.5</v>
      </c>
      <c r="H114">
        <v>25.9</v>
      </c>
      <c r="I114">
        <v>6.6</v>
      </c>
      <c r="J114">
        <v>5</v>
      </c>
      <c r="K114">
        <f t="shared" si="4"/>
        <v>217.71237089377266</v>
      </c>
    </row>
    <row r="115" spans="2:11" x14ac:dyDescent="0.2">
      <c r="C115" t="s">
        <v>1</v>
      </c>
      <c r="E115">
        <v>49.9</v>
      </c>
      <c r="G115">
        <v>35.700000000000003</v>
      </c>
      <c r="H115">
        <v>19.7</v>
      </c>
      <c r="I115">
        <v>3.5</v>
      </c>
      <c r="J115">
        <v>5.55</v>
      </c>
      <c r="K115">
        <f t="shared" si="4"/>
        <v>162.73449945595132</v>
      </c>
    </row>
    <row r="116" spans="2:11" x14ac:dyDescent="0.2">
      <c r="E116">
        <v>31.9</v>
      </c>
      <c r="G116">
        <v>27.5</v>
      </c>
      <c r="H116">
        <v>19.2</v>
      </c>
      <c r="I116">
        <v>3.71</v>
      </c>
      <c r="J116">
        <v>5.25</v>
      </c>
      <c r="K116">
        <f t="shared" si="4"/>
        <v>84.646679759241692</v>
      </c>
    </row>
    <row r="117" spans="2:11" x14ac:dyDescent="0.2">
      <c r="E117">
        <v>47.5</v>
      </c>
      <c r="G117">
        <v>32.6</v>
      </c>
      <c r="H117">
        <v>23.1</v>
      </c>
      <c r="I117">
        <v>5.2</v>
      </c>
      <c r="J117">
        <v>7.9</v>
      </c>
      <c r="K117">
        <f t="shared" si="4"/>
        <v>204.3396581649921</v>
      </c>
    </row>
    <row r="118" spans="2:11" x14ac:dyDescent="0.2">
      <c r="C118" t="s">
        <v>2</v>
      </c>
      <c r="E118">
        <v>32.299999999999997</v>
      </c>
      <c r="G118">
        <v>34.4</v>
      </c>
      <c r="H118">
        <v>24.4</v>
      </c>
      <c r="I118">
        <v>5.2</v>
      </c>
      <c r="J118">
        <v>3.15</v>
      </c>
      <c r="K118">
        <f t="shared" si="4"/>
        <v>85.765479443001354</v>
      </c>
    </row>
    <row r="119" spans="2:11" x14ac:dyDescent="0.2">
      <c r="E119">
        <v>44.5</v>
      </c>
      <c r="G119">
        <v>36.299999999999997</v>
      </c>
      <c r="H119">
        <v>19.600000000000001</v>
      </c>
      <c r="I119">
        <v>5.85</v>
      </c>
      <c r="J119">
        <v>5.83</v>
      </c>
      <c r="K119">
        <f t="shared" si="4"/>
        <v>298.22188728750183</v>
      </c>
    </row>
    <row r="120" spans="2:11" x14ac:dyDescent="0.2">
      <c r="E120">
        <v>41.1</v>
      </c>
      <c r="G120">
        <v>35</v>
      </c>
      <c r="H120">
        <v>22.9</v>
      </c>
      <c r="I120">
        <v>5.8</v>
      </c>
      <c r="J120">
        <v>6.1</v>
      </c>
      <c r="K120">
        <f t="shared" si="4"/>
        <v>224.15158863608053</v>
      </c>
    </row>
    <row r="121" spans="2:11" x14ac:dyDescent="0.2">
      <c r="C121" t="s">
        <v>3</v>
      </c>
      <c r="E121">
        <v>54.3</v>
      </c>
      <c r="G121">
        <v>38.299999999999997</v>
      </c>
      <c r="H121">
        <v>28.3</v>
      </c>
      <c r="I121">
        <v>5.3</v>
      </c>
      <c r="J121">
        <v>6.35</v>
      </c>
      <c r="K121">
        <f t="shared" si="4"/>
        <v>176.21716792760742</v>
      </c>
    </row>
    <row r="122" spans="2:11" x14ac:dyDescent="0.2">
      <c r="B122" t="s">
        <v>52</v>
      </c>
      <c r="C122" t="s">
        <v>0</v>
      </c>
      <c r="E122">
        <v>39</v>
      </c>
      <c r="G122">
        <v>30.3</v>
      </c>
      <c r="H122">
        <v>19.7</v>
      </c>
      <c r="I122">
        <v>5.55</v>
      </c>
      <c r="J122">
        <v>6.1</v>
      </c>
      <c r="K122">
        <f t="shared" si="4"/>
        <v>187.9002274075323</v>
      </c>
    </row>
    <row r="123" spans="2:11" x14ac:dyDescent="0.2">
      <c r="E123">
        <v>36</v>
      </c>
      <c r="G123">
        <v>30.9</v>
      </c>
      <c r="H123">
        <v>20.5</v>
      </c>
      <c r="I123">
        <v>3.9</v>
      </c>
      <c r="J123">
        <v>4.3</v>
      </c>
      <c r="K123">
        <f t="shared" si="4"/>
        <v>91.319815254548089</v>
      </c>
    </row>
    <row r="124" spans="2:11" x14ac:dyDescent="0.2">
      <c r="C124" t="s">
        <v>1</v>
      </c>
      <c r="E124">
        <v>27.7</v>
      </c>
      <c r="G124">
        <v>21.6</v>
      </c>
      <c r="H124">
        <v>13.4</v>
      </c>
      <c r="I124">
        <v>5.7</v>
      </c>
      <c r="J124">
        <v>4.0999999999999996</v>
      </c>
      <c r="K124">
        <f t="shared" si="4"/>
        <v>100.33932776300441</v>
      </c>
    </row>
    <row r="125" spans="2:11" x14ac:dyDescent="0.2">
      <c r="E125">
        <v>24.8</v>
      </c>
      <c r="G125">
        <v>20.8</v>
      </c>
      <c r="H125">
        <v>13.9</v>
      </c>
      <c r="I125">
        <v>2.95</v>
      </c>
      <c r="J125">
        <v>5.5</v>
      </c>
      <c r="K125">
        <f t="shared" si="4"/>
        <v>58.61819192516856</v>
      </c>
    </row>
    <row r="126" spans="2:11" x14ac:dyDescent="0.2">
      <c r="C126" t="s">
        <v>2</v>
      </c>
      <c r="E126">
        <v>37.6</v>
      </c>
      <c r="G126">
        <v>28.2</v>
      </c>
      <c r="H126">
        <v>15.6</v>
      </c>
      <c r="I126">
        <v>5.25</v>
      </c>
      <c r="J126">
        <v>4.9800000000000004</v>
      </c>
      <c r="K126">
        <f t="shared" si="4"/>
        <v>172.48757384902081</v>
      </c>
    </row>
    <row r="127" spans="2:11" x14ac:dyDescent="0.2">
      <c r="E127">
        <v>28.6</v>
      </c>
      <c r="G127">
        <v>27.2</v>
      </c>
      <c r="H127">
        <v>19.600000000000001</v>
      </c>
      <c r="I127">
        <v>4.3</v>
      </c>
      <c r="J127">
        <v>3.65</v>
      </c>
      <c r="K127">
        <f t="shared" si="4"/>
        <v>62.455909150916263</v>
      </c>
    </row>
    <row r="128" spans="2:11" x14ac:dyDescent="0.2">
      <c r="E128">
        <v>38</v>
      </c>
      <c r="G128">
        <v>31.2</v>
      </c>
      <c r="H128">
        <v>18.399999999999999</v>
      </c>
      <c r="I128">
        <v>4.9000000000000004</v>
      </c>
      <c r="J128">
        <v>6</v>
      </c>
      <c r="K128">
        <f t="shared" si="4"/>
        <v>197.04069123315185</v>
      </c>
    </row>
    <row r="129" spans="2:11" x14ac:dyDescent="0.2">
      <c r="C129" t="s">
        <v>3</v>
      </c>
      <c r="E129">
        <v>36.4</v>
      </c>
      <c r="G129">
        <v>31.4</v>
      </c>
      <c r="H129">
        <v>21.8</v>
      </c>
      <c r="I129">
        <v>4.71</v>
      </c>
      <c r="J129">
        <v>3.5</v>
      </c>
      <c r="K129">
        <f t="shared" si="4"/>
        <v>82.862647831084374</v>
      </c>
    </row>
    <row r="130" spans="2:11" x14ac:dyDescent="0.2">
      <c r="B130" t="s">
        <v>54</v>
      </c>
      <c r="C130" t="s">
        <v>0</v>
      </c>
      <c r="E130">
        <v>18.600000000000001</v>
      </c>
      <c r="G130">
        <v>21.1</v>
      </c>
      <c r="H130">
        <v>12.7</v>
      </c>
      <c r="I130">
        <v>2.8</v>
      </c>
      <c r="J130">
        <v>3.05</v>
      </c>
      <c r="K130">
        <f t="shared" si="4"/>
        <v>37.560881766319568</v>
      </c>
    </row>
    <row r="131" spans="2:11" x14ac:dyDescent="0.2">
      <c r="E131">
        <v>19.5</v>
      </c>
      <c r="G131">
        <v>23.2</v>
      </c>
      <c r="H131">
        <v>15.3</v>
      </c>
      <c r="I131">
        <v>1.5</v>
      </c>
      <c r="J131">
        <v>2.1</v>
      </c>
      <c r="K131">
        <f t="shared" si="4"/>
        <v>13.029755530763664</v>
      </c>
    </row>
    <row r="132" spans="2:11" x14ac:dyDescent="0.2">
      <c r="E132">
        <v>23.5</v>
      </c>
      <c r="G132">
        <v>23.7</v>
      </c>
      <c r="H132">
        <v>16.399999999999999</v>
      </c>
      <c r="I132">
        <v>5.2</v>
      </c>
      <c r="J132">
        <v>3.8</v>
      </c>
      <c r="K132">
        <f t="shared" ref="K132:K176" si="5">4*PI()*((G132-H132)/2)*(I132/2)*(J132/2)/3</f>
        <v>75.528076182503426</v>
      </c>
    </row>
    <row r="133" spans="2:11" x14ac:dyDescent="0.2">
      <c r="C133" t="s">
        <v>2</v>
      </c>
      <c r="E133">
        <v>31.1</v>
      </c>
      <c r="G133">
        <v>28.1</v>
      </c>
      <c r="H133">
        <v>19.5</v>
      </c>
      <c r="I133">
        <v>2.0699999999999998</v>
      </c>
      <c r="J133">
        <v>3.74</v>
      </c>
      <c r="K133">
        <f t="shared" si="5"/>
        <v>34.860934207971432</v>
      </c>
    </row>
    <row r="134" spans="2:11" x14ac:dyDescent="0.2">
      <c r="E134">
        <v>13.7</v>
      </c>
      <c r="G134">
        <v>22.4</v>
      </c>
      <c r="H134">
        <v>17.8</v>
      </c>
      <c r="I134">
        <v>1.6</v>
      </c>
      <c r="J134">
        <v>2.0699999999999998</v>
      </c>
      <c r="K134">
        <f t="shared" si="5"/>
        <v>7.9771320659951988</v>
      </c>
    </row>
    <row r="135" spans="2:11" x14ac:dyDescent="0.2">
      <c r="C135" t="s">
        <v>3</v>
      </c>
      <c r="E135">
        <v>23.2</v>
      </c>
      <c r="G135">
        <v>25</v>
      </c>
      <c r="H135">
        <v>16.399999999999999</v>
      </c>
      <c r="I135">
        <v>3.2</v>
      </c>
      <c r="J135">
        <v>3.4</v>
      </c>
      <c r="K135">
        <f t="shared" si="5"/>
        <v>48.992090235181642</v>
      </c>
    </row>
    <row r="136" spans="2:11" x14ac:dyDescent="0.2">
      <c r="E136">
        <v>32.6</v>
      </c>
      <c r="G136">
        <v>25</v>
      </c>
      <c r="H136">
        <v>14.7</v>
      </c>
      <c r="I136">
        <v>4.13</v>
      </c>
      <c r="J136">
        <v>5</v>
      </c>
      <c r="K136">
        <f t="shared" si="5"/>
        <v>111.36684157588019</v>
      </c>
    </row>
    <row r="137" spans="2:11" x14ac:dyDescent="0.2">
      <c r="E137">
        <v>18.8</v>
      </c>
      <c r="G137">
        <v>24.2</v>
      </c>
      <c r="H137">
        <v>1.8</v>
      </c>
      <c r="I137">
        <v>1.8</v>
      </c>
      <c r="J137">
        <v>3.42</v>
      </c>
      <c r="K137">
        <f t="shared" si="5"/>
        <v>72.201339001862067</v>
      </c>
    </row>
    <row r="138" spans="2:11" x14ac:dyDescent="0.2">
      <c r="B138" t="s">
        <v>57</v>
      </c>
      <c r="C138" t="s">
        <v>0</v>
      </c>
      <c r="E138">
        <v>29.5</v>
      </c>
      <c r="G138">
        <v>26.6</v>
      </c>
      <c r="H138">
        <v>16.100000000000001</v>
      </c>
      <c r="I138">
        <v>3.5</v>
      </c>
      <c r="J138">
        <v>4.5999999999999996</v>
      </c>
      <c r="K138">
        <f t="shared" si="5"/>
        <v>88.514373014892428</v>
      </c>
    </row>
    <row r="139" spans="2:11" x14ac:dyDescent="0.2">
      <c r="E139">
        <v>27.6</v>
      </c>
      <c r="G139">
        <v>23.7</v>
      </c>
      <c r="H139">
        <v>15.5</v>
      </c>
      <c r="I139">
        <v>4.5999999999999996</v>
      </c>
      <c r="J139">
        <v>4.8</v>
      </c>
      <c r="K139">
        <f t="shared" si="5"/>
        <v>94.80069991472557</v>
      </c>
    </row>
    <row r="140" spans="2:11" x14ac:dyDescent="0.2">
      <c r="E140">
        <v>42.2</v>
      </c>
      <c r="G140">
        <v>31.1</v>
      </c>
      <c r="H140">
        <v>19.8</v>
      </c>
      <c r="I140">
        <v>3.5</v>
      </c>
      <c r="J140">
        <v>5.7</v>
      </c>
      <c r="K140">
        <f t="shared" si="5"/>
        <v>118.03748997700251</v>
      </c>
    </row>
    <row r="141" spans="2:11" x14ac:dyDescent="0.2">
      <c r="C141" t="s">
        <v>1</v>
      </c>
      <c r="E141">
        <v>34.4</v>
      </c>
      <c r="G141">
        <v>31.8</v>
      </c>
      <c r="H141">
        <v>22.7</v>
      </c>
      <c r="I141">
        <v>5.9</v>
      </c>
      <c r="J141">
        <v>5.0999999999999996</v>
      </c>
      <c r="K141">
        <f t="shared" si="5"/>
        <v>143.37129313555062</v>
      </c>
    </row>
    <row r="142" spans="2:11" x14ac:dyDescent="0.2">
      <c r="E142">
        <v>26</v>
      </c>
      <c r="G142">
        <v>25.8</v>
      </c>
      <c r="H142">
        <v>17.100000000000001</v>
      </c>
      <c r="I142">
        <v>4.7300000000000004</v>
      </c>
      <c r="J142">
        <v>3.6</v>
      </c>
      <c r="K142">
        <f t="shared" si="5"/>
        <v>77.567807572724163</v>
      </c>
    </row>
    <row r="143" spans="2:11" x14ac:dyDescent="0.2">
      <c r="E143">
        <v>26</v>
      </c>
      <c r="G143">
        <v>25.8</v>
      </c>
      <c r="H143">
        <v>17.100000000000001</v>
      </c>
      <c r="I143">
        <v>4.7300000000000004</v>
      </c>
      <c r="J143">
        <v>3.6</v>
      </c>
      <c r="K143">
        <f t="shared" si="5"/>
        <v>77.567807572724163</v>
      </c>
    </row>
    <row r="144" spans="2:11" x14ac:dyDescent="0.2">
      <c r="C144" t="s">
        <v>48</v>
      </c>
      <c r="E144">
        <v>21.7</v>
      </c>
      <c r="G144">
        <v>27.2</v>
      </c>
      <c r="H144">
        <v>17.2</v>
      </c>
      <c r="I144">
        <v>2.0299999999999998</v>
      </c>
      <c r="J144">
        <v>2.4</v>
      </c>
      <c r="K144">
        <f t="shared" si="5"/>
        <v>25.509732347149114</v>
      </c>
    </row>
    <row r="145" spans="2:11" x14ac:dyDescent="0.2">
      <c r="E145">
        <v>32</v>
      </c>
      <c r="G145">
        <v>29.4</v>
      </c>
      <c r="H145">
        <v>20</v>
      </c>
      <c r="I145">
        <v>5</v>
      </c>
      <c r="J145">
        <v>3.45</v>
      </c>
      <c r="K145">
        <f t="shared" si="5"/>
        <v>84.901541463264152</v>
      </c>
    </row>
    <row r="146" spans="2:11" x14ac:dyDescent="0.2">
      <c r="C146" t="s">
        <v>3</v>
      </c>
      <c r="E146">
        <v>35.6</v>
      </c>
      <c r="G146">
        <v>29.5</v>
      </c>
      <c r="H146">
        <v>18</v>
      </c>
      <c r="I146">
        <v>5</v>
      </c>
      <c r="J146">
        <v>2</v>
      </c>
      <c r="K146">
        <f t="shared" si="5"/>
        <v>60.21385919380436</v>
      </c>
    </row>
    <row r="147" spans="2:11" x14ac:dyDescent="0.2">
      <c r="E147">
        <v>28.6</v>
      </c>
      <c r="G147">
        <v>27.7</v>
      </c>
      <c r="H147">
        <v>22.2</v>
      </c>
      <c r="I147">
        <v>2.5499999999999998</v>
      </c>
      <c r="J147">
        <v>3.2</v>
      </c>
      <c r="K147">
        <f t="shared" si="5"/>
        <v>23.499113048851651</v>
      </c>
    </row>
    <row r="148" spans="2:11" x14ac:dyDescent="0.2">
      <c r="E148">
        <v>41.3</v>
      </c>
      <c r="G148">
        <v>29.4</v>
      </c>
      <c r="H148">
        <v>18.3</v>
      </c>
      <c r="I148">
        <v>4.8</v>
      </c>
      <c r="J148">
        <v>2.5</v>
      </c>
      <c r="K148">
        <f t="shared" si="5"/>
        <v>69.743356909693389</v>
      </c>
    </row>
    <row r="149" spans="2:11" x14ac:dyDescent="0.2">
      <c r="B149" t="s">
        <v>58</v>
      </c>
      <c r="C149" t="s">
        <v>0</v>
      </c>
      <c r="E149">
        <v>31.1</v>
      </c>
      <c r="G149">
        <v>24.9</v>
      </c>
      <c r="H149">
        <v>14.3</v>
      </c>
      <c r="I149">
        <v>3.6</v>
      </c>
      <c r="J149">
        <v>3.96</v>
      </c>
      <c r="K149">
        <f t="shared" si="5"/>
        <v>79.122895936251084</v>
      </c>
    </row>
    <row r="150" spans="2:11" x14ac:dyDescent="0.2">
      <c r="E150">
        <v>48.2</v>
      </c>
      <c r="G150">
        <v>29.5</v>
      </c>
      <c r="H150">
        <v>15.8</v>
      </c>
      <c r="I150">
        <v>5.3</v>
      </c>
      <c r="J150">
        <v>9.6999999999999993</v>
      </c>
      <c r="K150">
        <f t="shared" si="5"/>
        <v>368.77951883306696</v>
      </c>
    </row>
    <row r="151" spans="2:11" x14ac:dyDescent="0.2">
      <c r="C151" t="s">
        <v>1</v>
      </c>
      <c r="E151">
        <v>31.5</v>
      </c>
      <c r="G151">
        <v>26.5</v>
      </c>
      <c r="H151">
        <v>15.3</v>
      </c>
      <c r="I151">
        <v>3.4</v>
      </c>
      <c r="J151">
        <v>4.3</v>
      </c>
      <c r="K151">
        <f t="shared" si="5"/>
        <v>85.73615791156783</v>
      </c>
    </row>
    <row r="152" spans="2:11" x14ac:dyDescent="0.2">
      <c r="E152">
        <v>42.1</v>
      </c>
      <c r="G152">
        <v>29.9</v>
      </c>
      <c r="H152">
        <v>16.8</v>
      </c>
      <c r="I152">
        <v>7.42</v>
      </c>
      <c r="J152">
        <v>6.3</v>
      </c>
      <c r="K152">
        <f t="shared" si="5"/>
        <v>320.63754356994679</v>
      </c>
    </row>
    <row r="153" spans="2:11" x14ac:dyDescent="0.2">
      <c r="C153" t="s">
        <v>2</v>
      </c>
      <c r="E153">
        <v>27.4</v>
      </c>
      <c r="G153">
        <v>25</v>
      </c>
      <c r="H153">
        <v>17.5</v>
      </c>
      <c r="I153">
        <v>5.0999999999999996</v>
      </c>
      <c r="J153">
        <v>5.6</v>
      </c>
      <c r="K153">
        <f t="shared" si="5"/>
        <v>112.15485773315559</v>
      </c>
    </row>
    <row r="154" spans="2:11" x14ac:dyDescent="0.2">
      <c r="E154">
        <v>19.5</v>
      </c>
      <c r="G154">
        <v>19.399999999999999</v>
      </c>
      <c r="H154">
        <v>14.5</v>
      </c>
      <c r="I154">
        <v>3.86</v>
      </c>
      <c r="J154">
        <v>4.5999999999999996</v>
      </c>
      <c r="K154">
        <f t="shared" si="5"/>
        <v>45.555397311664613</v>
      </c>
    </row>
    <row r="155" spans="2:11" x14ac:dyDescent="0.2">
      <c r="C155" t="s">
        <v>37</v>
      </c>
      <c r="E155">
        <v>38.5</v>
      </c>
      <c r="G155">
        <v>26.8</v>
      </c>
      <c r="H155">
        <v>17.3</v>
      </c>
      <c r="I155">
        <v>7.1</v>
      </c>
      <c r="J155">
        <v>4.9000000000000004</v>
      </c>
      <c r="K155">
        <f t="shared" si="5"/>
        <v>173.05201332911577</v>
      </c>
    </row>
    <row r="156" spans="2:11" x14ac:dyDescent="0.2">
      <c r="E156">
        <v>19.600000000000001</v>
      </c>
      <c r="G156">
        <v>19</v>
      </c>
      <c r="H156">
        <v>14.5</v>
      </c>
      <c r="I156">
        <v>1.75</v>
      </c>
      <c r="J156">
        <v>2.92</v>
      </c>
      <c r="K156">
        <f t="shared" si="5"/>
        <v>12.040153844882882</v>
      </c>
    </row>
    <row r="157" spans="2:11" x14ac:dyDescent="0.2">
      <c r="E157">
        <v>21.2</v>
      </c>
      <c r="G157">
        <v>25.6</v>
      </c>
      <c r="H157">
        <v>20.399999999999999</v>
      </c>
      <c r="I157">
        <v>2.4</v>
      </c>
      <c r="J157">
        <v>1.4</v>
      </c>
      <c r="K157">
        <f t="shared" si="5"/>
        <v>9.1483178072534823</v>
      </c>
    </row>
    <row r="158" spans="2:11" x14ac:dyDescent="0.2">
      <c r="B158" t="s">
        <v>59</v>
      </c>
      <c r="C158" t="s">
        <v>0</v>
      </c>
      <c r="E158">
        <v>33.6</v>
      </c>
      <c r="G158">
        <v>28.9</v>
      </c>
      <c r="H158">
        <v>22.5</v>
      </c>
      <c r="I158">
        <v>2.5</v>
      </c>
      <c r="J158">
        <v>4.63</v>
      </c>
      <c r="K158">
        <f t="shared" si="5"/>
        <v>38.788197296321975</v>
      </c>
    </row>
    <row r="159" spans="2:11" x14ac:dyDescent="0.2">
      <c r="E159">
        <v>36.5</v>
      </c>
      <c r="G159">
        <v>29.5</v>
      </c>
      <c r="H159">
        <v>20.5</v>
      </c>
      <c r="I159">
        <v>6</v>
      </c>
      <c r="J159">
        <v>6</v>
      </c>
      <c r="K159">
        <f t="shared" si="5"/>
        <v>169.64600329384882</v>
      </c>
    </row>
    <row r="160" spans="2:11" x14ac:dyDescent="0.2">
      <c r="E160">
        <v>36.799999999999997</v>
      </c>
      <c r="G160">
        <v>31.8</v>
      </c>
      <c r="H160">
        <v>23.1</v>
      </c>
      <c r="I160">
        <v>2.65</v>
      </c>
      <c r="J160">
        <v>4.33</v>
      </c>
      <c r="K160">
        <f t="shared" si="5"/>
        <v>52.269897110243313</v>
      </c>
    </row>
    <row r="161" spans="2:11" x14ac:dyDescent="0.2">
      <c r="C161" t="s">
        <v>1</v>
      </c>
      <c r="E161">
        <v>19</v>
      </c>
      <c r="G161">
        <v>15.2</v>
      </c>
      <c r="H161">
        <v>8.1999999999999993</v>
      </c>
      <c r="I161">
        <v>4.95</v>
      </c>
      <c r="J161">
        <v>2.82</v>
      </c>
      <c r="K161">
        <f t="shared" si="5"/>
        <v>51.162407160036572</v>
      </c>
    </row>
    <row r="162" spans="2:11" x14ac:dyDescent="0.2">
      <c r="E162">
        <v>25.7</v>
      </c>
      <c r="G162">
        <v>20</v>
      </c>
      <c r="H162">
        <v>13.5</v>
      </c>
      <c r="I162">
        <v>4.45</v>
      </c>
      <c r="J162">
        <v>5.12</v>
      </c>
      <c r="K162">
        <f t="shared" si="5"/>
        <v>77.542884271005676</v>
      </c>
    </row>
    <row r="163" spans="2:11" x14ac:dyDescent="0.2">
      <c r="C163" t="s">
        <v>2</v>
      </c>
      <c r="E163">
        <v>32.5</v>
      </c>
      <c r="G163">
        <v>29.2</v>
      </c>
      <c r="H163">
        <v>18.8</v>
      </c>
      <c r="I163">
        <v>5.65</v>
      </c>
      <c r="J163">
        <v>3.1</v>
      </c>
      <c r="K163">
        <f t="shared" si="5"/>
        <v>95.376658567883695</v>
      </c>
    </row>
    <row r="164" spans="2:11" x14ac:dyDescent="0.2">
      <c r="E164">
        <v>46.2</v>
      </c>
      <c r="G164">
        <v>31.8</v>
      </c>
      <c r="H164">
        <v>19.100000000000001</v>
      </c>
      <c r="I164">
        <v>6.74</v>
      </c>
      <c r="J164">
        <v>4.33</v>
      </c>
      <c r="K164">
        <f t="shared" si="5"/>
        <v>194.06630461256159</v>
      </c>
    </row>
    <row r="165" spans="2:11" x14ac:dyDescent="0.2">
      <c r="E165">
        <v>39.6</v>
      </c>
      <c r="G165">
        <v>32.1</v>
      </c>
      <c r="H165">
        <v>22.1</v>
      </c>
      <c r="I165">
        <v>4.72</v>
      </c>
      <c r="J165">
        <v>3.5</v>
      </c>
      <c r="K165">
        <f t="shared" si="5"/>
        <v>86.498517728838962</v>
      </c>
    </row>
    <row r="166" spans="2:11" x14ac:dyDescent="0.2">
      <c r="C166" t="s">
        <v>3</v>
      </c>
      <c r="E166">
        <v>17.2</v>
      </c>
      <c r="G166">
        <v>10.9</v>
      </c>
      <c r="H166">
        <v>6.6</v>
      </c>
      <c r="I166">
        <v>4.2</v>
      </c>
      <c r="J166">
        <v>4</v>
      </c>
      <c r="K166">
        <f t="shared" si="5"/>
        <v>37.824775549221116</v>
      </c>
    </row>
    <row r="167" spans="2:11" x14ac:dyDescent="0.2">
      <c r="E167">
        <v>12.1</v>
      </c>
      <c r="G167">
        <v>9.4</v>
      </c>
      <c r="H167">
        <v>6</v>
      </c>
      <c r="I167">
        <v>2.2599999999999998</v>
      </c>
      <c r="J167">
        <v>2.74</v>
      </c>
      <c r="K167">
        <f t="shared" si="5"/>
        <v>11.023932397250682</v>
      </c>
    </row>
    <row r="168" spans="2:11" x14ac:dyDescent="0.2">
      <c r="E168">
        <v>18.7</v>
      </c>
      <c r="G168">
        <v>9.6</v>
      </c>
      <c r="H168">
        <v>7</v>
      </c>
      <c r="I168">
        <v>3.8</v>
      </c>
      <c r="J168">
        <v>4.2</v>
      </c>
      <c r="K168">
        <f t="shared" si="5"/>
        <v>21.727254792227004</v>
      </c>
    </row>
    <row r="169" spans="2:11" x14ac:dyDescent="0.2">
      <c r="B169" t="s">
        <v>60</v>
      </c>
      <c r="C169" t="s">
        <v>0</v>
      </c>
      <c r="E169">
        <v>29.9</v>
      </c>
      <c r="G169">
        <v>19.600000000000001</v>
      </c>
      <c r="H169">
        <v>10.9</v>
      </c>
      <c r="I169">
        <v>6.5</v>
      </c>
      <c r="J169">
        <v>5.35</v>
      </c>
      <c r="K169">
        <f t="shared" si="5"/>
        <v>158.41088256644835</v>
      </c>
    </row>
    <row r="170" spans="2:11" x14ac:dyDescent="0.2">
      <c r="C170" t="s">
        <v>1</v>
      </c>
      <c r="E170">
        <v>30.8</v>
      </c>
      <c r="G170">
        <v>27</v>
      </c>
      <c r="H170">
        <v>17.7</v>
      </c>
      <c r="I170">
        <v>4.8</v>
      </c>
      <c r="J170">
        <v>5.6</v>
      </c>
      <c r="K170">
        <f t="shared" si="5"/>
        <v>130.89131631916513</v>
      </c>
    </row>
    <row r="171" spans="2:11" x14ac:dyDescent="0.2">
      <c r="E171">
        <v>22</v>
      </c>
      <c r="G171">
        <v>25.1</v>
      </c>
      <c r="H171">
        <v>18.600000000000001</v>
      </c>
      <c r="I171">
        <v>2.7</v>
      </c>
      <c r="J171">
        <v>3.2</v>
      </c>
      <c r="K171">
        <f t="shared" si="5"/>
        <v>29.405307237600468</v>
      </c>
    </row>
    <row r="172" spans="2:11" x14ac:dyDescent="0.2">
      <c r="E172">
        <v>22</v>
      </c>
      <c r="G172">
        <v>27.8</v>
      </c>
      <c r="H172">
        <v>20</v>
      </c>
      <c r="I172">
        <v>4</v>
      </c>
      <c r="J172">
        <v>1.55</v>
      </c>
      <c r="K172">
        <f t="shared" si="5"/>
        <v>25.321236787933739</v>
      </c>
    </row>
    <row r="173" spans="2:11" x14ac:dyDescent="0.2">
      <c r="C173" t="s">
        <v>2</v>
      </c>
      <c r="E173">
        <v>33.200000000000003</v>
      </c>
      <c r="G173">
        <v>24.7</v>
      </c>
      <c r="H173">
        <v>12.8</v>
      </c>
      <c r="I173">
        <v>5.3</v>
      </c>
      <c r="J173">
        <v>5.0999999999999996</v>
      </c>
      <c r="K173">
        <f t="shared" si="5"/>
        <v>168.41921136262198</v>
      </c>
    </row>
    <row r="174" spans="2:11" x14ac:dyDescent="0.2">
      <c r="C174" t="s">
        <v>3</v>
      </c>
      <c r="E174">
        <v>23.5</v>
      </c>
      <c r="G174">
        <v>25.4</v>
      </c>
      <c r="H174">
        <v>17.100000000000001</v>
      </c>
      <c r="I174">
        <v>1.6</v>
      </c>
      <c r="J174">
        <v>2.95</v>
      </c>
      <c r="K174">
        <f t="shared" si="5"/>
        <v>20.512505632838952</v>
      </c>
    </row>
    <row r="175" spans="2:11" x14ac:dyDescent="0.2">
      <c r="E175">
        <v>29.3</v>
      </c>
      <c r="G175">
        <v>25.2</v>
      </c>
      <c r="H175">
        <v>16.100000000000001</v>
      </c>
      <c r="I175">
        <v>6.95</v>
      </c>
      <c r="J175">
        <v>3.4</v>
      </c>
      <c r="K175">
        <f t="shared" si="5"/>
        <v>112.59101551322897</v>
      </c>
    </row>
    <row r="176" spans="2:11" x14ac:dyDescent="0.2">
      <c r="E176">
        <v>23.3</v>
      </c>
      <c r="G176">
        <v>26.6</v>
      </c>
      <c r="H176">
        <v>20.2</v>
      </c>
      <c r="I176">
        <v>2.6</v>
      </c>
      <c r="J176">
        <v>2.95</v>
      </c>
      <c r="K176">
        <f t="shared" si="5"/>
        <v>25.70241669656930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C1:AE176"/>
  <sheetViews>
    <sheetView workbookViewId="0">
      <selection activeCell="B6" sqref="B6"/>
    </sheetView>
  </sheetViews>
  <sheetFormatPr baseColWidth="10" defaultColWidth="8.83203125" defaultRowHeight="15" x14ac:dyDescent="0.2"/>
  <sheetData>
    <row r="1" spans="3:31" x14ac:dyDescent="0.2">
      <c r="C1" t="s">
        <v>72</v>
      </c>
      <c r="F1" t="s">
        <v>62</v>
      </c>
      <c r="H1" t="s">
        <v>15</v>
      </c>
      <c r="S1" t="s">
        <v>61</v>
      </c>
      <c r="AE1" t="s">
        <v>64</v>
      </c>
    </row>
    <row r="2" spans="3:31" x14ac:dyDescent="0.2">
      <c r="E2" t="s">
        <v>6</v>
      </c>
      <c r="F2" t="s">
        <v>24</v>
      </c>
      <c r="G2" t="s">
        <v>28</v>
      </c>
      <c r="S2" t="s">
        <v>6</v>
      </c>
      <c r="T2" t="s">
        <v>24</v>
      </c>
      <c r="AD2" t="s">
        <v>63</v>
      </c>
    </row>
    <row r="3" spans="3:31" x14ac:dyDescent="0.2">
      <c r="E3">
        <v>42.2</v>
      </c>
      <c r="F3">
        <v>135.21783918187265</v>
      </c>
      <c r="G3" t="s">
        <v>9</v>
      </c>
      <c r="S3">
        <v>5.7</v>
      </c>
      <c r="T3">
        <v>22.776546738525997</v>
      </c>
      <c r="AD3" t="s">
        <v>6</v>
      </c>
      <c r="AE3" t="s">
        <v>24</v>
      </c>
    </row>
    <row r="4" spans="3:31" x14ac:dyDescent="0.2">
      <c r="E4">
        <v>34.700000000000003</v>
      </c>
      <c r="F4">
        <v>23.061175032941236</v>
      </c>
      <c r="G4" t="s">
        <v>9</v>
      </c>
      <c r="S4">
        <v>15.3</v>
      </c>
      <c r="T4">
        <v>94.016924907532498</v>
      </c>
      <c r="AD4">
        <v>8.4</v>
      </c>
      <c r="AE4">
        <v>52.26877137287579</v>
      </c>
    </row>
    <row r="5" spans="3:31" x14ac:dyDescent="0.2">
      <c r="E5">
        <v>31</v>
      </c>
      <c r="F5">
        <v>36.323094260805185</v>
      </c>
      <c r="G5" t="s">
        <v>9</v>
      </c>
      <c r="S5">
        <v>11.2</v>
      </c>
      <c r="T5">
        <v>121.44004426035048</v>
      </c>
      <c r="AD5">
        <v>16.8</v>
      </c>
      <c r="AE5">
        <v>185.38067009935332</v>
      </c>
    </row>
    <row r="6" spans="3:31" x14ac:dyDescent="0.2">
      <c r="E6">
        <v>39</v>
      </c>
      <c r="F6">
        <v>118.75403490140877</v>
      </c>
      <c r="G6" t="s">
        <v>9</v>
      </c>
      <c r="S6">
        <v>5</v>
      </c>
      <c r="T6">
        <v>44.54550617322942</v>
      </c>
      <c r="AD6">
        <v>23.6</v>
      </c>
      <c r="AE6">
        <v>241.06697068055919</v>
      </c>
    </row>
    <row r="7" spans="3:31" x14ac:dyDescent="0.2">
      <c r="E7">
        <v>40.700000000000003</v>
      </c>
      <c r="F7">
        <v>74.443964917627127</v>
      </c>
      <c r="G7" t="s">
        <v>9</v>
      </c>
      <c r="S7">
        <v>11</v>
      </c>
      <c r="T7">
        <v>53.985128159287008</v>
      </c>
      <c r="AD7">
        <v>25.4</v>
      </c>
      <c r="AE7">
        <v>399.21851477345371</v>
      </c>
    </row>
    <row r="8" spans="3:31" x14ac:dyDescent="0.2">
      <c r="E8">
        <v>29.8</v>
      </c>
      <c r="F8">
        <v>38.264598520723673</v>
      </c>
      <c r="G8" t="s">
        <v>9</v>
      </c>
      <c r="S8">
        <v>8</v>
      </c>
      <c r="T8">
        <v>23.685723652474888</v>
      </c>
      <c r="AD8">
        <v>27.3</v>
      </c>
      <c r="AE8">
        <v>339.32499331056027</v>
      </c>
    </row>
    <row r="9" spans="3:31" x14ac:dyDescent="0.2">
      <c r="E9">
        <v>44.5</v>
      </c>
      <c r="F9">
        <v>287.31435613405455</v>
      </c>
      <c r="G9" t="s">
        <v>9</v>
      </c>
      <c r="S9">
        <v>8</v>
      </c>
      <c r="T9">
        <v>36.080144428927568</v>
      </c>
      <c r="AD9">
        <v>15.7</v>
      </c>
      <c r="AE9">
        <v>115.7867901681177</v>
      </c>
    </row>
    <row r="10" spans="3:31" x14ac:dyDescent="0.2">
      <c r="E10">
        <v>26.4</v>
      </c>
      <c r="F10">
        <v>16.044742000413788</v>
      </c>
      <c r="G10" t="s">
        <v>9</v>
      </c>
      <c r="S10">
        <v>8.9</v>
      </c>
      <c r="T10">
        <v>24.923301718479021</v>
      </c>
      <c r="AD10">
        <v>12.6</v>
      </c>
      <c r="AE10">
        <v>95.723804556105392</v>
      </c>
    </row>
    <row r="11" spans="3:31" x14ac:dyDescent="0.2">
      <c r="E11">
        <v>28.2</v>
      </c>
      <c r="F11">
        <v>95.457292779325883</v>
      </c>
      <c r="G11" t="s">
        <v>9</v>
      </c>
      <c r="S11">
        <v>18.7</v>
      </c>
      <c r="T11">
        <v>284.05233576207712</v>
      </c>
      <c r="AD11">
        <v>31.7</v>
      </c>
      <c r="AE11">
        <v>204.72515776352637</v>
      </c>
    </row>
    <row r="12" spans="3:31" x14ac:dyDescent="0.2">
      <c r="E12">
        <v>34.799999999999997</v>
      </c>
      <c r="F12">
        <v>246.91704555253943</v>
      </c>
      <c r="G12" t="s">
        <v>9</v>
      </c>
      <c r="S12">
        <v>9.1999999999999993</v>
      </c>
      <c r="T12">
        <v>37.196457018503153</v>
      </c>
      <c r="AD12">
        <v>15.3</v>
      </c>
      <c r="AE12">
        <v>84.561202259125267</v>
      </c>
    </row>
    <row r="13" spans="3:31" x14ac:dyDescent="0.2">
      <c r="E13">
        <v>27.5</v>
      </c>
      <c r="F13">
        <v>77.626115532374769</v>
      </c>
      <c r="G13" t="s">
        <v>9</v>
      </c>
      <c r="S13">
        <v>9.1</v>
      </c>
      <c r="T13">
        <v>51.651972015220984</v>
      </c>
      <c r="AD13">
        <v>32.200000000000003</v>
      </c>
      <c r="AE13">
        <v>193.97371140508483</v>
      </c>
    </row>
    <row r="14" spans="3:31" x14ac:dyDescent="0.2">
      <c r="E14">
        <v>26.3</v>
      </c>
      <c r="F14">
        <v>27.392174665180125</v>
      </c>
      <c r="G14" t="s">
        <v>9</v>
      </c>
      <c r="S14">
        <v>6.7</v>
      </c>
      <c r="T14">
        <v>20.263272615654166</v>
      </c>
      <c r="AD14">
        <v>43.7</v>
      </c>
      <c r="AE14">
        <v>547.01673083693288</v>
      </c>
    </row>
    <row r="15" spans="3:31" x14ac:dyDescent="0.2">
      <c r="E15">
        <v>35.700000000000003</v>
      </c>
      <c r="F15">
        <v>140.54225753506643</v>
      </c>
      <c r="G15" t="s">
        <v>9</v>
      </c>
      <c r="S15">
        <v>9.1</v>
      </c>
      <c r="T15">
        <v>42.319871037732504</v>
      </c>
      <c r="AD15">
        <v>27</v>
      </c>
      <c r="AE15">
        <v>257.52263300006251</v>
      </c>
    </row>
    <row r="16" spans="3:31" x14ac:dyDescent="0.2">
      <c r="E16">
        <v>45.4</v>
      </c>
      <c r="F16">
        <v>262.13375797724649</v>
      </c>
      <c r="G16" t="s">
        <v>9</v>
      </c>
      <c r="S16">
        <v>11.6</v>
      </c>
      <c r="T16">
        <v>33.45268388507327</v>
      </c>
      <c r="AD16">
        <v>41.7</v>
      </c>
      <c r="AE16">
        <v>412.33403578366034</v>
      </c>
    </row>
    <row r="17" spans="5:31" x14ac:dyDescent="0.2">
      <c r="E17">
        <v>8</v>
      </c>
      <c r="F17">
        <v>33.769764831600078</v>
      </c>
      <c r="G17" t="s">
        <v>9</v>
      </c>
      <c r="S17">
        <v>10.7</v>
      </c>
      <c r="T17">
        <v>73.303828583761842</v>
      </c>
      <c r="AD17">
        <v>42.7</v>
      </c>
      <c r="AE17">
        <v>405.43117132556017</v>
      </c>
    </row>
    <row r="18" spans="5:31" x14ac:dyDescent="0.2">
      <c r="E18">
        <v>16.399999999999999</v>
      </c>
      <c r="F18">
        <v>9.3535685272880134</v>
      </c>
      <c r="G18" t="s">
        <v>9</v>
      </c>
      <c r="S18">
        <v>10.8</v>
      </c>
      <c r="T18">
        <v>57.53722225294586</v>
      </c>
      <c r="AD18">
        <v>43.6</v>
      </c>
      <c r="AE18">
        <v>294.24355761056728</v>
      </c>
    </row>
    <row r="19" spans="5:31" x14ac:dyDescent="0.2">
      <c r="E19">
        <v>25</v>
      </c>
      <c r="F19">
        <v>29.718419305408244</v>
      </c>
      <c r="S19">
        <v>21.5</v>
      </c>
      <c r="T19">
        <v>70.100618826259634</v>
      </c>
      <c r="AD19">
        <v>20.399999999999999</v>
      </c>
      <c r="AE19">
        <v>90.771083737721085</v>
      </c>
    </row>
    <row r="20" spans="5:31" x14ac:dyDescent="0.2">
      <c r="E20">
        <v>17.399999999999999</v>
      </c>
      <c r="F20">
        <v>29.392112548455387</v>
      </c>
      <c r="S20">
        <v>11.4</v>
      </c>
      <c r="T20">
        <v>24.912829742967062</v>
      </c>
      <c r="AD20">
        <v>22.6</v>
      </c>
      <c r="AE20">
        <v>332.42239065184799</v>
      </c>
    </row>
    <row r="21" spans="5:31" x14ac:dyDescent="0.2">
      <c r="E21">
        <v>31.3</v>
      </c>
      <c r="F21">
        <v>235.65086494577042</v>
      </c>
      <c r="S21">
        <v>10.199999999999999</v>
      </c>
      <c r="T21">
        <v>14.640868963279631</v>
      </c>
      <c r="AD21">
        <v>20.2</v>
      </c>
      <c r="AE21">
        <v>321.51190116531848</v>
      </c>
    </row>
    <row r="22" spans="5:31" x14ac:dyDescent="0.2">
      <c r="E22">
        <v>25</v>
      </c>
      <c r="F22">
        <v>113.36876913450271</v>
      </c>
      <c r="AD22">
        <v>16.100000000000001</v>
      </c>
      <c r="AE22">
        <v>58.160304795907841</v>
      </c>
    </row>
    <row r="23" spans="5:31" x14ac:dyDescent="0.2">
      <c r="E23">
        <v>34.6</v>
      </c>
      <c r="F23">
        <v>174.25401285831799</v>
      </c>
      <c r="AD23">
        <v>31.8</v>
      </c>
      <c r="AE23">
        <v>97.998055837916638</v>
      </c>
    </row>
    <row r="24" spans="5:31" x14ac:dyDescent="0.2">
      <c r="E24">
        <v>32</v>
      </c>
      <c r="F24">
        <v>117.46619135294719</v>
      </c>
      <c r="AD24">
        <v>11.2</v>
      </c>
      <c r="AE24">
        <v>44.202208636008386</v>
      </c>
    </row>
    <row r="25" spans="5:31" x14ac:dyDescent="0.2">
      <c r="E25">
        <v>16.7</v>
      </c>
      <c r="F25">
        <v>31.523918783365087</v>
      </c>
      <c r="AD25">
        <v>11</v>
      </c>
      <c r="AE25">
        <v>68.361056142113895</v>
      </c>
    </row>
    <row r="26" spans="5:31" x14ac:dyDescent="0.2">
      <c r="E26">
        <v>13.6</v>
      </c>
      <c r="F26">
        <v>4.0573669121112195</v>
      </c>
      <c r="AD26">
        <v>26.6</v>
      </c>
      <c r="AE26">
        <v>339.23964671013778</v>
      </c>
    </row>
    <row r="27" spans="5:31" x14ac:dyDescent="0.2">
      <c r="E27">
        <v>25</v>
      </c>
      <c r="F27">
        <v>46.014499190084727</v>
      </c>
      <c r="AD27">
        <v>14.8</v>
      </c>
      <c r="AE27">
        <v>88.665169462264728</v>
      </c>
    </row>
    <row r="28" spans="5:31" x14ac:dyDescent="0.2">
      <c r="E28">
        <v>25.8</v>
      </c>
      <c r="F28">
        <v>42.076397607079294</v>
      </c>
      <c r="AD28">
        <v>32.200000000000003</v>
      </c>
      <c r="AE28">
        <v>366.35211490939338</v>
      </c>
    </row>
    <row r="29" spans="5:31" x14ac:dyDescent="0.2">
      <c r="E29">
        <v>27.4</v>
      </c>
      <c r="F29">
        <v>23.45722514680379</v>
      </c>
      <c r="AD29">
        <v>24.3</v>
      </c>
      <c r="AE29">
        <v>310.55952377674106</v>
      </c>
    </row>
    <row r="30" spans="5:31" x14ac:dyDescent="0.2">
      <c r="E30">
        <v>22</v>
      </c>
      <c r="F30">
        <v>43.997690954259696</v>
      </c>
      <c r="AD30">
        <v>13.9</v>
      </c>
      <c r="AE30">
        <v>69.660628303148883</v>
      </c>
    </row>
    <row r="31" spans="5:31" x14ac:dyDescent="0.2">
      <c r="E31">
        <v>28.3</v>
      </c>
      <c r="F31">
        <v>39.089999630576848</v>
      </c>
      <c r="AD31">
        <v>25.5</v>
      </c>
      <c r="AE31">
        <v>354.9057220760389</v>
      </c>
    </row>
    <row r="32" spans="5:31" x14ac:dyDescent="0.2">
      <c r="E32">
        <v>35.299999999999997</v>
      </c>
      <c r="F32">
        <v>62.037030130437643</v>
      </c>
      <c r="AD32">
        <v>22.5</v>
      </c>
      <c r="AE32">
        <v>239.76216253176824</v>
      </c>
    </row>
    <row r="33" spans="5:31" x14ac:dyDescent="0.2">
      <c r="E33">
        <v>30</v>
      </c>
      <c r="F33">
        <v>31.359377868133322</v>
      </c>
      <c r="AD33">
        <v>26.9</v>
      </c>
      <c r="AE33">
        <v>432.38368009887034</v>
      </c>
    </row>
    <row r="34" spans="5:31" x14ac:dyDescent="0.2">
      <c r="E34">
        <v>43.3</v>
      </c>
      <c r="F34">
        <v>64.038538810039711</v>
      </c>
      <c r="AD34">
        <v>35.5</v>
      </c>
      <c r="AE34">
        <v>698.22943923584353</v>
      </c>
    </row>
    <row r="35" spans="5:31" x14ac:dyDescent="0.2">
      <c r="E35">
        <v>37</v>
      </c>
      <c r="F35">
        <v>11.623892818282235</v>
      </c>
      <c r="AD35">
        <v>36.4</v>
      </c>
      <c r="AE35">
        <v>82.862647831084374</v>
      </c>
    </row>
    <row r="36" spans="5:31" x14ac:dyDescent="0.2">
      <c r="E36">
        <v>40.299999999999997</v>
      </c>
      <c r="F36">
        <v>80.864594903401283</v>
      </c>
      <c r="AD36">
        <v>21.2</v>
      </c>
      <c r="AE36">
        <v>151.84573931860908</v>
      </c>
    </row>
    <row r="37" spans="5:31" x14ac:dyDescent="0.2">
      <c r="E37">
        <v>38.700000000000003</v>
      </c>
      <c r="F37">
        <v>225.72447935797786</v>
      </c>
      <c r="AD37">
        <v>17.8</v>
      </c>
      <c r="AE37">
        <v>41.40116462606774</v>
      </c>
    </row>
    <row r="38" spans="5:31" x14ac:dyDescent="0.2">
      <c r="E38">
        <v>34</v>
      </c>
      <c r="F38">
        <v>62.376322137025348</v>
      </c>
      <c r="AD38">
        <v>16.3</v>
      </c>
      <c r="AE38">
        <v>28.789555077496871</v>
      </c>
    </row>
    <row r="39" spans="5:31" x14ac:dyDescent="0.2">
      <c r="E39">
        <v>57</v>
      </c>
      <c r="F39">
        <v>635.46565400487532</v>
      </c>
      <c r="AD39">
        <v>10.6</v>
      </c>
      <c r="AE39">
        <v>9.5603900436493365</v>
      </c>
    </row>
    <row r="40" spans="5:31" x14ac:dyDescent="0.2">
      <c r="E40">
        <v>50.4</v>
      </c>
      <c r="F40">
        <v>300.21897155745029</v>
      </c>
      <c r="AD40">
        <v>12.3</v>
      </c>
      <c r="AE40">
        <v>14.225524234536287</v>
      </c>
    </row>
    <row r="41" spans="5:31" x14ac:dyDescent="0.2">
      <c r="E41">
        <v>38</v>
      </c>
      <c r="F41">
        <v>50.358944838880994</v>
      </c>
      <c r="AD41">
        <v>24</v>
      </c>
      <c r="AE41">
        <v>68.510281793159407</v>
      </c>
    </row>
    <row r="42" spans="5:31" x14ac:dyDescent="0.2">
      <c r="E42">
        <v>38.799999999999997</v>
      </c>
      <c r="F42">
        <v>141.02609421964581</v>
      </c>
      <c r="AD42">
        <v>22.5</v>
      </c>
      <c r="AE42">
        <v>53.289265386516867</v>
      </c>
    </row>
    <row r="43" spans="5:31" x14ac:dyDescent="0.2">
      <c r="E43">
        <v>39</v>
      </c>
      <c r="F43">
        <v>71.209433481368663</v>
      </c>
      <c r="AD43">
        <v>27.6</v>
      </c>
      <c r="AE43">
        <v>33.761649050578313</v>
      </c>
    </row>
    <row r="44" spans="5:31" x14ac:dyDescent="0.2">
      <c r="E44">
        <v>37.200000000000003</v>
      </c>
      <c r="F44">
        <v>134.88506598004116</v>
      </c>
      <c r="AD44">
        <v>17.7</v>
      </c>
      <c r="AE44">
        <v>113.93614076774101</v>
      </c>
    </row>
    <row r="45" spans="5:31" x14ac:dyDescent="0.2">
      <c r="E45">
        <v>30.6</v>
      </c>
      <c r="F45">
        <v>46.351476890084278</v>
      </c>
      <c r="AD45">
        <v>13.1</v>
      </c>
      <c r="AE45">
        <v>54.915039584749593</v>
      </c>
    </row>
    <row r="46" spans="5:31" x14ac:dyDescent="0.2">
      <c r="E46">
        <v>24.2</v>
      </c>
      <c r="F46">
        <v>31.142398535525384</v>
      </c>
      <c r="AD46">
        <v>11.1</v>
      </c>
      <c r="AE46">
        <v>32.081944178458961</v>
      </c>
    </row>
    <row r="47" spans="5:31" x14ac:dyDescent="0.2">
      <c r="E47">
        <v>47</v>
      </c>
      <c r="F47">
        <v>211.55484929273666</v>
      </c>
      <c r="AD47">
        <v>35.1</v>
      </c>
      <c r="AE47">
        <v>236.56946663768008</v>
      </c>
    </row>
    <row r="48" spans="5:31" x14ac:dyDescent="0.2">
      <c r="E48">
        <v>39.700000000000003</v>
      </c>
      <c r="F48">
        <v>161.22339338957457</v>
      </c>
      <c r="AD48">
        <v>13.8</v>
      </c>
      <c r="AE48">
        <v>21.205750411731103</v>
      </c>
    </row>
    <row r="49" spans="5:31" x14ac:dyDescent="0.2">
      <c r="E49">
        <v>43</v>
      </c>
      <c r="F49">
        <v>135.52705043880221</v>
      </c>
      <c r="AD49">
        <v>27.3</v>
      </c>
      <c r="AE49">
        <v>117.64950328428419</v>
      </c>
    </row>
    <row r="50" spans="5:31" x14ac:dyDescent="0.2">
      <c r="E50">
        <v>37.9</v>
      </c>
      <c r="F50">
        <v>233.55306645133581</v>
      </c>
      <c r="AD50">
        <v>41</v>
      </c>
      <c r="AE50">
        <v>187.4745416029709</v>
      </c>
    </row>
    <row r="51" spans="5:31" x14ac:dyDescent="0.2">
      <c r="E51">
        <v>38.5</v>
      </c>
      <c r="F51">
        <v>106.12545028053302</v>
      </c>
      <c r="AD51">
        <v>26.7</v>
      </c>
      <c r="AE51">
        <v>87.983443856435755</v>
      </c>
    </row>
    <row r="52" spans="5:31" x14ac:dyDescent="0.2">
      <c r="E52">
        <v>38.299999999999997</v>
      </c>
      <c r="F52">
        <v>176.61279916244953</v>
      </c>
      <c r="AD52">
        <v>26.1</v>
      </c>
      <c r="AE52">
        <v>127.31408948427755</v>
      </c>
    </row>
    <row r="53" spans="5:31" x14ac:dyDescent="0.2">
      <c r="E53">
        <v>29.1</v>
      </c>
      <c r="F53">
        <v>66.491808513227966</v>
      </c>
      <c r="AD53">
        <v>34.9</v>
      </c>
      <c r="AE53">
        <v>108.64412794276905</v>
      </c>
    </row>
    <row r="54" spans="5:31" x14ac:dyDescent="0.2">
      <c r="E54">
        <v>46.7</v>
      </c>
      <c r="F54">
        <v>502.40847135044777</v>
      </c>
      <c r="AD54">
        <v>41.1</v>
      </c>
      <c r="AE54">
        <v>298.44737510021338</v>
      </c>
    </row>
    <row r="55" spans="5:31" x14ac:dyDescent="0.2">
      <c r="E55">
        <v>30.4</v>
      </c>
      <c r="F55">
        <v>27.063773513124861</v>
      </c>
      <c r="AD55">
        <v>36.799999999999997</v>
      </c>
      <c r="AE55">
        <v>153.14531147964405</v>
      </c>
    </row>
    <row r="56" spans="5:31" x14ac:dyDescent="0.2">
      <c r="E56">
        <v>27.2</v>
      </c>
      <c r="F56">
        <v>18.472564803107975</v>
      </c>
      <c r="AD56">
        <v>38.799999999999997</v>
      </c>
      <c r="AE56">
        <v>114.51105222334793</v>
      </c>
    </row>
    <row r="57" spans="5:31" x14ac:dyDescent="0.2">
      <c r="E57">
        <v>42.2</v>
      </c>
      <c r="F57">
        <v>197.04069123315176</v>
      </c>
      <c r="AD57">
        <v>11</v>
      </c>
      <c r="AE57">
        <v>34.702032451552853</v>
      </c>
    </row>
    <row r="58" spans="5:31" x14ac:dyDescent="0.2">
      <c r="E58">
        <v>34</v>
      </c>
      <c r="F58">
        <v>91.243369833310794</v>
      </c>
      <c r="AD58">
        <v>14</v>
      </c>
      <c r="AE58">
        <v>69.510879053327756</v>
      </c>
    </row>
    <row r="59" spans="5:31" x14ac:dyDescent="0.2">
      <c r="E59">
        <v>42.7</v>
      </c>
      <c r="F59">
        <v>118.24090810132243</v>
      </c>
      <c r="AD59">
        <v>11.9</v>
      </c>
      <c r="AE59">
        <v>46.888270354827661</v>
      </c>
    </row>
    <row r="60" spans="5:31" x14ac:dyDescent="0.2">
      <c r="E60">
        <v>32.6</v>
      </c>
      <c r="F60">
        <v>107.0025201175622</v>
      </c>
      <c r="AD60">
        <v>14.4</v>
      </c>
      <c r="AE60">
        <v>59.899699928445393</v>
      </c>
    </row>
    <row r="61" spans="5:31" x14ac:dyDescent="0.2">
      <c r="E61">
        <v>35.9</v>
      </c>
      <c r="F61">
        <v>120.15743669964489</v>
      </c>
      <c r="AD61">
        <v>14.9</v>
      </c>
      <c r="AE61">
        <v>66.633180182639506</v>
      </c>
    </row>
    <row r="62" spans="5:31" x14ac:dyDescent="0.2">
      <c r="E62">
        <v>35.200000000000003</v>
      </c>
      <c r="F62">
        <v>153.97552969823272</v>
      </c>
      <c r="AD62">
        <v>15.1</v>
      </c>
      <c r="AE62">
        <v>72.068135473349855</v>
      </c>
    </row>
    <row r="63" spans="5:31" x14ac:dyDescent="0.2">
      <c r="E63">
        <v>39</v>
      </c>
      <c r="F63">
        <v>181.12904804149514</v>
      </c>
      <c r="AD63">
        <v>35.6</v>
      </c>
      <c r="AE63">
        <v>60.21385919380436</v>
      </c>
    </row>
    <row r="64" spans="5:31" x14ac:dyDescent="0.2">
      <c r="E64">
        <v>34.700000000000003</v>
      </c>
      <c r="F64">
        <v>115.90591936154182</v>
      </c>
      <c r="AD64">
        <v>28.6</v>
      </c>
      <c r="AE64">
        <v>23.499113048851651</v>
      </c>
    </row>
    <row r="65" spans="5:31" x14ac:dyDescent="0.2">
      <c r="E65">
        <v>37</v>
      </c>
      <c r="F65">
        <v>94.335639482239159</v>
      </c>
      <c r="AD65">
        <v>41.3</v>
      </c>
      <c r="AE65">
        <v>69.743356909693389</v>
      </c>
    </row>
    <row r="66" spans="5:31" x14ac:dyDescent="0.2">
      <c r="E66">
        <v>33.200000000000003</v>
      </c>
      <c r="F66">
        <v>149.95109714910657</v>
      </c>
      <c r="AD66">
        <v>14.6</v>
      </c>
      <c r="AE66">
        <v>54.831263780653849</v>
      </c>
    </row>
    <row r="67" spans="5:31" x14ac:dyDescent="0.2">
      <c r="E67">
        <v>35.6</v>
      </c>
      <c r="F67">
        <v>100.35974811525273</v>
      </c>
      <c r="AD67">
        <v>13.4</v>
      </c>
      <c r="AE67">
        <v>38.310151614200727</v>
      </c>
    </row>
    <row r="68" spans="5:31" x14ac:dyDescent="0.2">
      <c r="E68">
        <v>21.7</v>
      </c>
      <c r="F68">
        <v>25.651104016560655</v>
      </c>
      <c r="AD68">
        <v>30</v>
      </c>
      <c r="AE68">
        <v>580.60297429768571</v>
      </c>
    </row>
    <row r="69" spans="5:31" x14ac:dyDescent="0.2">
      <c r="E69">
        <v>35.200000000000003</v>
      </c>
      <c r="F69">
        <v>160.93358146728096</v>
      </c>
      <c r="AD69">
        <v>23</v>
      </c>
      <c r="AE69">
        <v>337.81702883683727</v>
      </c>
    </row>
    <row r="70" spans="5:31" x14ac:dyDescent="0.2">
      <c r="E70">
        <v>26.5</v>
      </c>
      <c r="F70">
        <v>65.549330717151037</v>
      </c>
      <c r="AD70">
        <v>17</v>
      </c>
      <c r="AE70">
        <v>137.38970072311562</v>
      </c>
    </row>
    <row r="71" spans="5:31" x14ac:dyDescent="0.2">
      <c r="E71">
        <v>34</v>
      </c>
      <c r="F71">
        <v>127.07899363403395</v>
      </c>
      <c r="AD71">
        <v>19</v>
      </c>
      <c r="AE71">
        <v>136.50691318745686</v>
      </c>
    </row>
    <row r="72" spans="5:31" x14ac:dyDescent="0.2">
      <c r="E72">
        <v>28.5</v>
      </c>
      <c r="F72">
        <v>48.961093187666201</v>
      </c>
      <c r="AD72">
        <v>30.5</v>
      </c>
      <c r="AE72">
        <v>265.80806002513003</v>
      </c>
    </row>
    <row r="73" spans="5:31" x14ac:dyDescent="0.2">
      <c r="E73">
        <v>33</v>
      </c>
      <c r="F73">
        <v>79.972403533732802</v>
      </c>
      <c r="AD73">
        <v>29</v>
      </c>
      <c r="AE73">
        <v>128.16441389584921</v>
      </c>
    </row>
    <row r="74" spans="5:31" x14ac:dyDescent="0.2">
      <c r="E74">
        <v>38.4</v>
      </c>
      <c r="F74">
        <v>195.43573008624915</v>
      </c>
      <c r="AD74">
        <v>17.5</v>
      </c>
      <c r="AE74">
        <v>127.5737944769743</v>
      </c>
    </row>
    <row r="75" spans="5:31" x14ac:dyDescent="0.2">
      <c r="E75">
        <v>28</v>
      </c>
      <c r="F75">
        <v>37.36149535257173</v>
      </c>
      <c r="AD75">
        <v>20.8</v>
      </c>
      <c r="AE75">
        <v>60.357848857093906</v>
      </c>
    </row>
    <row r="76" spans="5:31" x14ac:dyDescent="0.2">
      <c r="E76">
        <v>39</v>
      </c>
      <c r="F76">
        <v>128.36390502935214</v>
      </c>
      <c r="AD76">
        <v>17.5</v>
      </c>
      <c r="AE76">
        <v>198.79212913752815</v>
      </c>
    </row>
    <row r="77" spans="5:31" x14ac:dyDescent="0.2">
      <c r="E77">
        <v>21.8</v>
      </c>
      <c r="F77">
        <v>49.562812900583793</v>
      </c>
    </row>
    <row r="78" spans="5:31" x14ac:dyDescent="0.2">
      <c r="E78">
        <v>35.9</v>
      </c>
      <c r="F78">
        <v>77.659384998576257</v>
      </c>
    </row>
    <row r="79" spans="5:31" x14ac:dyDescent="0.2">
      <c r="E79">
        <v>39</v>
      </c>
      <c r="F79">
        <v>177.01513246161929</v>
      </c>
    </row>
    <row r="80" spans="5:31" x14ac:dyDescent="0.2">
      <c r="E80">
        <v>33.9</v>
      </c>
      <c r="F80">
        <v>103.90294102972642</v>
      </c>
    </row>
    <row r="81" spans="5:6" x14ac:dyDescent="0.2">
      <c r="E81">
        <v>23.1</v>
      </c>
      <c r="F81">
        <v>41.902562813580666</v>
      </c>
    </row>
    <row r="82" spans="5:6" x14ac:dyDescent="0.2">
      <c r="E82">
        <v>29.6</v>
      </c>
      <c r="F82">
        <v>76.254307684258251</v>
      </c>
    </row>
    <row r="83" spans="5:6" x14ac:dyDescent="0.2">
      <c r="E83">
        <v>46.3</v>
      </c>
      <c r="F83">
        <v>206.65396475313659</v>
      </c>
    </row>
    <row r="84" spans="5:6" x14ac:dyDescent="0.2">
      <c r="E84">
        <v>36</v>
      </c>
      <c r="F84">
        <v>205.74290288359558</v>
      </c>
    </row>
    <row r="85" spans="5:6" x14ac:dyDescent="0.2">
      <c r="E85">
        <v>39.1</v>
      </c>
      <c r="F85">
        <v>302.71915571093206</v>
      </c>
    </row>
    <row r="86" spans="5:6" x14ac:dyDescent="0.2">
      <c r="E86">
        <v>26.3</v>
      </c>
      <c r="F86">
        <v>55.392561668095233</v>
      </c>
    </row>
    <row r="87" spans="5:6" x14ac:dyDescent="0.2">
      <c r="E87">
        <v>38.799999999999997</v>
      </c>
      <c r="F87">
        <v>164.64215305502734</v>
      </c>
    </row>
    <row r="88" spans="5:6" x14ac:dyDescent="0.2">
      <c r="E88">
        <v>30.6</v>
      </c>
      <c r="F88">
        <v>68.0787316823113</v>
      </c>
    </row>
    <row r="89" spans="5:6" x14ac:dyDescent="0.2">
      <c r="E89">
        <v>27.4</v>
      </c>
      <c r="F89">
        <v>10.386105312767851</v>
      </c>
    </row>
    <row r="90" spans="5:6" x14ac:dyDescent="0.2">
      <c r="E90">
        <v>36.799999999999997</v>
      </c>
      <c r="F90">
        <v>151.02923938794103</v>
      </c>
    </row>
    <row r="91" spans="5:6" x14ac:dyDescent="0.2">
      <c r="E91">
        <v>29.4</v>
      </c>
      <c r="F91">
        <v>42.819907868428878</v>
      </c>
    </row>
    <row r="92" spans="5:6" x14ac:dyDescent="0.2">
      <c r="E92">
        <v>48.2</v>
      </c>
      <c r="F92">
        <v>511.07429288598752</v>
      </c>
    </row>
    <row r="93" spans="5:6" x14ac:dyDescent="0.2">
      <c r="E93">
        <v>36.6</v>
      </c>
      <c r="F93">
        <v>150.79644737231007</v>
      </c>
    </row>
    <row r="94" spans="5:6" x14ac:dyDescent="0.2">
      <c r="E94">
        <v>38.4</v>
      </c>
      <c r="F94">
        <v>158.93945553041482</v>
      </c>
    </row>
    <row r="95" spans="5:6" x14ac:dyDescent="0.2">
      <c r="E95">
        <v>35.6</v>
      </c>
      <c r="F95">
        <v>114.61346814385494</v>
      </c>
    </row>
    <row r="96" spans="5:6" x14ac:dyDescent="0.2">
      <c r="E96">
        <v>45</v>
      </c>
      <c r="F96">
        <v>177.02162508643667</v>
      </c>
    </row>
    <row r="97" spans="5:6" x14ac:dyDescent="0.2">
      <c r="E97">
        <v>45.8</v>
      </c>
      <c r="F97">
        <v>206.42816278115984</v>
      </c>
    </row>
    <row r="98" spans="5:6" x14ac:dyDescent="0.2">
      <c r="E98">
        <v>38</v>
      </c>
      <c r="F98">
        <v>103.91681639727979</v>
      </c>
    </row>
    <row r="99" spans="5:6" x14ac:dyDescent="0.2">
      <c r="E99">
        <v>25.5</v>
      </c>
      <c r="F99">
        <v>41.800775211604353</v>
      </c>
    </row>
    <row r="100" spans="5:6" x14ac:dyDescent="0.2">
      <c r="E100">
        <v>29.3</v>
      </c>
      <c r="F100">
        <v>28.384792280008359</v>
      </c>
    </row>
    <row r="101" spans="5:6" x14ac:dyDescent="0.2">
      <c r="E101">
        <v>42.4</v>
      </c>
      <c r="F101">
        <v>465.30359175779682</v>
      </c>
    </row>
    <row r="102" spans="5:6" x14ac:dyDescent="0.2">
      <c r="E102">
        <v>43.4</v>
      </c>
      <c r="F102">
        <v>547.90946674932798</v>
      </c>
    </row>
    <row r="103" spans="5:6" x14ac:dyDescent="0.2">
      <c r="E103">
        <v>34.799999999999997</v>
      </c>
      <c r="F103">
        <v>94.975581905775414</v>
      </c>
    </row>
    <row r="104" spans="5:6" x14ac:dyDescent="0.2">
      <c r="E104">
        <v>31.3</v>
      </c>
      <c r="F104">
        <v>115.6985742464049</v>
      </c>
    </row>
    <row r="105" spans="5:6" x14ac:dyDescent="0.2">
      <c r="E105">
        <v>46.1</v>
      </c>
      <c r="F105">
        <v>655.6757813448063</v>
      </c>
    </row>
    <row r="106" spans="5:6" x14ac:dyDescent="0.2">
      <c r="E106">
        <v>37.799999999999997</v>
      </c>
      <c r="F106">
        <v>142.94246573833561</v>
      </c>
    </row>
    <row r="107" spans="5:6" x14ac:dyDescent="0.2">
      <c r="E107">
        <v>38.700000000000003</v>
      </c>
      <c r="F107">
        <v>115.6106096521044</v>
      </c>
    </row>
    <row r="108" spans="5:6" x14ac:dyDescent="0.2">
      <c r="E108">
        <v>30</v>
      </c>
      <c r="F108">
        <v>45.615925330123787</v>
      </c>
    </row>
    <row r="109" spans="5:6" x14ac:dyDescent="0.2">
      <c r="E109">
        <v>33</v>
      </c>
      <c r="F109">
        <v>88.592912831232141</v>
      </c>
    </row>
    <row r="110" spans="5:6" x14ac:dyDescent="0.2">
      <c r="E110">
        <v>49.5</v>
      </c>
      <c r="F110">
        <v>213.10066995793554</v>
      </c>
    </row>
    <row r="111" spans="5:6" x14ac:dyDescent="0.2">
      <c r="E111">
        <v>39.5</v>
      </c>
      <c r="F111">
        <v>262.76280954625025</v>
      </c>
    </row>
    <row r="112" spans="5:6" x14ac:dyDescent="0.2">
      <c r="E112">
        <v>40.5</v>
      </c>
      <c r="F112">
        <v>24.033183799961915</v>
      </c>
    </row>
    <row r="113" spans="5:6" x14ac:dyDescent="0.2">
      <c r="E113">
        <v>47.5</v>
      </c>
      <c r="F113">
        <v>169.15905643254237</v>
      </c>
    </row>
    <row r="114" spans="5:6" x14ac:dyDescent="0.2">
      <c r="E114">
        <v>46.8</v>
      </c>
      <c r="F114">
        <v>217.71237089377266</v>
      </c>
    </row>
    <row r="115" spans="5:6" x14ac:dyDescent="0.2">
      <c r="E115">
        <v>49.9</v>
      </c>
      <c r="F115">
        <v>162.73449945595132</v>
      </c>
    </row>
    <row r="116" spans="5:6" x14ac:dyDescent="0.2">
      <c r="E116">
        <v>31.9</v>
      </c>
      <c r="F116">
        <v>84.646679759241692</v>
      </c>
    </row>
    <row r="117" spans="5:6" x14ac:dyDescent="0.2">
      <c r="E117">
        <v>47.5</v>
      </c>
      <c r="F117">
        <v>204.3396581649921</v>
      </c>
    </row>
    <row r="118" spans="5:6" x14ac:dyDescent="0.2">
      <c r="E118">
        <v>32.299999999999997</v>
      </c>
      <c r="F118">
        <v>85.765479443001354</v>
      </c>
    </row>
    <row r="119" spans="5:6" x14ac:dyDescent="0.2">
      <c r="E119">
        <v>44.5</v>
      </c>
      <c r="F119">
        <v>298.22188728750183</v>
      </c>
    </row>
    <row r="120" spans="5:6" x14ac:dyDescent="0.2">
      <c r="E120">
        <v>41.1</v>
      </c>
      <c r="F120">
        <v>224.15158863608053</v>
      </c>
    </row>
    <row r="121" spans="5:6" x14ac:dyDescent="0.2">
      <c r="E121">
        <v>54.3</v>
      </c>
      <c r="F121">
        <v>176.21716792760742</v>
      </c>
    </row>
    <row r="122" spans="5:6" x14ac:dyDescent="0.2">
      <c r="E122">
        <v>39</v>
      </c>
      <c r="F122">
        <v>187.9002274075323</v>
      </c>
    </row>
    <row r="123" spans="5:6" x14ac:dyDescent="0.2">
      <c r="E123">
        <v>36</v>
      </c>
      <c r="F123">
        <v>91.319815254548089</v>
      </c>
    </row>
    <row r="124" spans="5:6" x14ac:dyDescent="0.2">
      <c r="E124">
        <v>27.7</v>
      </c>
      <c r="F124">
        <v>100.33932776300441</v>
      </c>
    </row>
    <row r="125" spans="5:6" x14ac:dyDescent="0.2">
      <c r="E125">
        <v>24.8</v>
      </c>
      <c r="F125">
        <v>58.61819192516856</v>
      </c>
    </row>
    <row r="126" spans="5:6" x14ac:dyDescent="0.2">
      <c r="E126">
        <v>37.6</v>
      </c>
      <c r="F126">
        <v>172.48757384902081</v>
      </c>
    </row>
    <row r="127" spans="5:6" x14ac:dyDescent="0.2">
      <c r="E127">
        <v>28.6</v>
      </c>
      <c r="F127">
        <v>62.455909150916263</v>
      </c>
    </row>
    <row r="128" spans="5:6" x14ac:dyDescent="0.2">
      <c r="E128">
        <v>38</v>
      </c>
      <c r="F128">
        <v>197.04069123315185</v>
      </c>
    </row>
    <row r="129" spans="5:6" x14ac:dyDescent="0.2">
      <c r="E129">
        <v>36.4</v>
      </c>
      <c r="F129">
        <v>82.862647831084374</v>
      </c>
    </row>
    <row r="130" spans="5:6" x14ac:dyDescent="0.2">
      <c r="E130">
        <v>18.600000000000001</v>
      </c>
      <c r="F130">
        <v>37.560881766319568</v>
      </c>
    </row>
    <row r="131" spans="5:6" x14ac:dyDescent="0.2">
      <c r="E131">
        <v>19.5</v>
      </c>
      <c r="F131">
        <v>13.029755530763664</v>
      </c>
    </row>
    <row r="132" spans="5:6" x14ac:dyDescent="0.2">
      <c r="E132">
        <v>23.5</v>
      </c>
      <c r="F132">
        <v>75.528076182503426</v>
      </c>
    </row>
    <row r="133" spans="5:6" x14ac:dyDescent="0.2">
      <c r="E133">
        <v>31.1</v>
      </c>
      <c r="F133">
        <v>34.860934207971432</v>
      </c>
    </row>
    <row r="134" spans="5:6" x14ac:dyDescent="0.2">
      <c r="E134">
        <v>13.7</v>
      </c>
      <c r="F134">
        <v>7.9771320659951988</v>
      </c>
    </row>
    <row r="135" spans="5:6" x14ac:dyDescent="0.2">
      <c r="E135">
        <v>23.2</v>
      </c>
      <c r="F135">
        <v>48.992090235181642</v>
      </c>
    </row>
    <row r="136" spans="5:6" x14ac:dyDescent="0.2">
      <c r="E136">
        <v>32.6</v>
      </c>
      <c r="F136">
        <v>111.36684157588019</v>
      </c>
    </row>
    <row r="137" spans="5:6" x14ac:dyDescent="0.2">
      <c r="E137">
        <v>18.8</v>
      </c>
      <c r="F137">
        <v>72.201339001862067</v>
      </c>
    </row>
    <row r="138" spans="5:6" x14ac:dyDescent="0.2">
      <c r="E138">
        <v>29.5</v>
      </c>
      <c r="F138">
        <v>88.514373014892428</v>
      </c>
    </row>
    <row r="139" spans="5:6" x14ac:dyDescent="0.2">
      <c r="E139">
        <v>27.6</v>
      </c>
      <c r="F139">
        <v>94.80069991472557</v>
      </c>
    </row>
    <row r="140" spans="5:6" x14ac:dyDescent="0.2">
      <c r="E140">
        <v>42.2</v>
      </c>
      <c r="F140">
        <v>118.03748997700251</v>
      </c>
    </row>
    <row r="141" spans="5:6" x14ac:dyDescent="0.2">
      <c r="E141">
        <v>34.4</v>
      </c>
      <c r="F141">
        <v>143.37129313555062</v>
      </c>
    </row>
    <row r="142" spans="5:6" x14ac:dyDescent="0.2">
      <c r="E142">
        <v>26</v>
      </c>
      <c r="F142">
        <v>77.567807572724163</v>
      </c>
    </row>
    <row r="143" spans="5:6" x14ac:dyDescent="0.2">
      <c r="E143">
        <v>26</v>
      </c>
      <c r="F143">
        <v>77.567807572724163</v>
      </c>
    </row>
    <row r="144" spans="5:6" x14ac:dyDescent="0.2">
      <c r="E144">
        <v>21.7</v>
      </c>
      <c r="F144">
        <v>25.509732347149114</v>
      </c>
    </row>
    <row r="145" spans="5:6" x14ac:dyDescent="0.2">
      <c r="E145">
        <v>32</v>
      </c>
      <c r="F145">
        <v>84.901541463264152</v>
      </c>
    </row>
    <row r="146" spans="5:6" x14ac:dyDescent="0.2">
      <c r="E146">
        <v>35.6</v>
      </c>
      <c r="F146">
        <v>60.21385919380436</v>
      </c>
    </row>
    <row r="147" spans="5:6" x14ac:dyDescent="0.2">
      <c r="E147">
        <v>28.6</v>
      </c>
      <c r="F147">
        <v>23.499113048851651</v>
      </c>
    </row>
    <row r="148" spans="5:6" x14ac:dyDescent="0.2">
      <c r="E148">
        <v>41.3</v>
      </c>
      <c r="F148">
        <v>69.743356909693389</v>
      </c>
    </row>
    <row r="149" spans="5:6" x14ac:dyDescent="0.2">
      <c r="E149">
        <v>31.1</v>
      </c>
      <c r="F149">
        <v>79.122895936251084</v>
      </c>
    </row>
    <row r="150" spans="5:6" x14ac:dyDescent="0.2">
      <c r="E150">
        <v>48.2</v>
      </c>
      <c r="F150">
        <v>368.77951883306696</v>
      </c>
    </row>
    <row r="151" spans="5:6" x14ac:dyDescent="0.2">
      <c r="E151">
        <v>31.5</v>
      </c>
      <c r="F151">
        <v>85.73615791156783</v>
      </c>
    </row>
    <row r="152" spans="5:6" x14ac:dyDescent="0.2">
      <c r="E152">
        <v>42.1</v>
      </c>
      <c r="F152">
        <v>320.63754356994679</v>
      </c>
    </row>
    <row r="153" spans="5:6" x14ac:dyDescent="0.2">
      <c r="E153">
        <v>27.4</v>
      </c>
      <c r="F153">
        <v>112.15485773315559</v>
      </c>
    </row>
    <row r="154" spans="5:6" x14ac:dyDescent="0.2">
      <c r="E154">
        <v>19.5</v>
      </c>
      <c r="F154">
        <v>45.555397311664613</v>
      </c>
    </row>
    <row r="155" spans="5:6" x14ac:dyDescent="0.2">
      <c r="E155">
        <v>38.5</v>
      </c>
      <c r="F155">
        <v>173.05201332911577</v>
      </c>
    </row>
    <row r="156" spans="5:6" x14ac:dyDescent="0.2">
      <c r="E156">
        <v>19.600000000000001</v>
      </c>
      <c r="F156">
        <v>12.040153844882882</v>
      </c>
    </row>
    <row r="157" spans="5:6" x14ac:dyDescent="0.2">
      <c r="E157">
        <v>21.2</v>
      </c>
      <c r="F157">
        <v>9.1483178072534823</v>
      </c>
    </row>
    <row r="158" spans="5:6" x14ac:dyDescent="0.2">
      <c r="E158">
        <v>33.6</v>
      </c>
      <c r="F158">
        <v>38.788197296321975</v>
      </c>
    </row>
    <row r="159" spans="5:6" x14ac:dyDescent="0.2">
      <c r="E159">
        <v>36.5</v>
      </c>
      <c r="F159">
        <v>169.64600329384882</v>
      </c>
    </row>
    <row r="160" spans="5:6" x14ac:dyDescent="0.2">
      <c r="E160">
        <v>36.799999999999997</v>
      </c>
      <c r="F160">
        <v>52.269897110243313</v>
      </c>
    </row>
    <row r="161" spans="5:6" x14ac:dyDescent="0.2">
      <c r="E161">
        <v>19</v>
      </c>
      <c r="F161">
        <v>51.162407160036572</v>
      </c>
    </row>
    <row r="162" spans="5:6" x14ac:dyDescent="0.2">
      <c r="E162">
        <v>25.7</v>
      </c>
      <c r="F162">
        <v>77.542884271005676</v>
      </c>
    </row>
    <row r="163" spans="5:6" x14ac:dyDescent="0.2">
      <c r="E163">
        <v>32.5</v>
      </c>
      <c r="F163">
        <v>95.376658567883695</v>
      </c>
    </row>
    <row r="164" spans="5:6" x14ac:dyDescent="0.2">
      <c r="E164">
        <v>46.2</v>
      </c>
      <c r="F164">
        <v>194.06630461256159</v>
      </c>
    </row>
    <row r="165" spans="5:6" x14ac:dyDescent="0.2">
      <c r="E165">
        <v>39.6</v>
      </c>
      <c r="F165">
        <v>86.498517728838962</v>
      </c>
    </row>
    <row r="166" spans="5:6" x14ac:dyDescent="0.2">
      <c r="E166">
        <v>17.2</v>
      </c>
      <c r="F166">
        <v>37.824775549221116</v>
      </c>
    </row>
    <row r="167" spans="5:6" x14ac:dyDescent="0.2">
      <c r="E167">
        <v>12.1</v>
      </c>
      <c r="F167">
        <v>11.023932397250682</v>
      </c>
    </row>
    <row r="168" spans="5:6" x14ac:dyDescent="0.2">
      <c r="E168">
        <v>18.7</v>
      </c>
      <c r="F168">
        <v>21.727254792227004</v>
      </c>
    </row>
    <row r="169" spans="5:6" x14ac:dyDescent="0.2">
      <c r="E169">
        <v>29.9</v>
      </c>
      <c r="F169">
        <v>158.41088256644835</v>
      </c>
    </row>
    <row r="170" spans="5:6" x14ac:dyDescent="0.2">
      <c r="E170">
        <v>30.8</v>
      </c>
      <c r="F170">
        <v>130.89131631916513</v>
      </c>
    </row>
    <row r="171" spans="5:6" x14ac:dyDescent="0.2">
      <c r="E171">
        <v>22</v>
      </c>
      <c r="F171">
        <v>29.405307237600468</v>
      </c>
    </row>
    <row r="172" spans="5:6" x14ac:dyDescent="0.2">
      <c r="E172">
        <v>22</v>
      </c>
      <c r="F172">
        <v>25.321236787933739</v>
      </c>
    </row>
    <row r="173" spans="5:6" x14ac:dyDescent="0.2">
      <c r="E173">
        <v>33.200000000000003</v>
      </c>
      <c r="F173">
        <v>168.41921136262198</v>
      </c>
    </row>
    <row r="174" spans="5:6" x14ac:dyDescent="0.2">
      <c r="E174">
        <v>23.5</v>
      </c>
      <c r="F174">
        <v>20.512505632838952</v>
      </c>
    </row>
    <row r="175" spans="5:6" x14ac:dyDescent="0.2">
      <c r="E175">
        <v>29.3</v>
      </c>
      <c r="F175">
        <v>112.59101551322897</v>
      </c>
    </row>
    <row r="176" spans="5:6" x14ac:dyDescent="0.2">
      <c r="E176">
        <v>23.3</v>
      </c>
      <c r="F176">
        <v>25.702416696569305</v>
      </c>
    </row>
  </sheetData>
  <sortState xmlns:xlrd2="http://schemas.microsoft.com/office/spreadsheetml/2017/richdata2" ref="E3:G176">
    <sortCondition ref="G3:G176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cover</vt:lpstr>
      <vt:lpstr>DBH</vt:lpstr>
      <vt:lpstr>calc_vol</vt:lpstr>
      <vt:lpstr>shrub</vt:lpstr>
      <vt:lpstr>volume</vt:lpstr>
      <vt:lpstr>bil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bazinātņu Akadēmiskais centrs</dc:creator>
  <cp:lastModifiedBy>Microsoft Office User</cp:lastModifiedBy>
  <dcterms:created xsi:type="dcterms:W3CDTF">2019-06-17T06:14:38Z</dcterms:created>
  <dcterms:modified xsi:type="dcterms:W3CDTF">2021-02-11T18:5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ESRI_WORKBOOK_ID">
    <vt:lpwstr>36167ef180da4126af92deaf4684fa45</vt:lpwstr>
  </property>
</Properties>
</file>